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23" uniqueCount="3673">
  <si>
    <t xml:space="preserve">Symbol</t>
  </si>
  <si>
    <t xml:space="preserve">Entrez Gene Name</t>
  </si>
  <si>
    <t xml:space="preserve">Chz1 vs HT1080 (A1)</t>
  </si>
  <si>
    <t xml:space="preserve">shPTK7 vs HT1080 (A2)</t>
  </si>
  <si>
    <t xml:space="preserve">cPTK7/622 vs HT1080 (A3)</t>
  </si>
  <si>
    <t xml:space="preserve">cPTK7/726 vs HT1080 (A4)</t>
  </si>
  <si>
    <t xml:space="preserve">sPTK7 vs HT1080 (A5)</t>
  </si>
  <si>
    <t xml:space="preserve">PTK7 vs HT1080 (A6)</t>
  </si>
  <si>
    <t xml:space="preserve">Instances</t>
  </si>
  <si>
    <t xml:space="preserve">Location</t>
  </si>
  <si>
    <t xml:space="preserve">Type(s)</t>
  </si>
  <si>
    <t xml:space="preserve">Biomarker Application(s)</t>
  </si>
  <si>
    <t xml:space="preserve">Drug(s)</t>
  </si>
  <si>
    <t xml:space="preserve">Entrez Gene ID for Human</t>
  </si>
  <si>
    <t xml:space="preserve">Entrez Gene ID for Mouse</t>
  </si>
  <si>
    <t xml:space="preserve">Entrez Gene ID for Rat</t>
  </si>
  <si>
    <t xml:space="preserve">MARCH6</t>
  </si>
  <si>
    <t xml:space="preserve">membrane-associated ring finger (C3HC4) 6, E3 ubiquitin protein ligase</t>
  </si>
  <si>
    <t xml:space="preserve"> </t>
  </si>
  <si>
    <t xml:space="preserve">Cytoplasm</t>
  </si>
  <si>
    <t xml:space="preserve">enzyme</t>
  </si>
  <si>
    <t xml:space="preserve">10299</t>
  </si>
  <si>
    <t xml:space="preserve">223455</t>
  </si>
  <si>
    <t xml:space="preserve">294862</t>
  </si>
  <si>
    <t xml:space="preserve">SEPT7</t>
  </si>
  <si>
    <t xml:space="preserve">septin 7</t>
  </si>
  <si>
    <t xml:space="preserve">other</t>
  </si>
  <si>
    <t xml:space="preserve">989</t>
  </si>
  <si>
    <t xml:space="preserve">235072</t>
  </si>
  <si>
    <t xml:space="preserve">64551</t>
  </si>
  <si>
    <t xml:space="preserve">ABCA1</t>
  </si>
  <si>
    <t xml:space="preserve">ATP-binding cassette, sub-family A (ABC1), member 1</t>
  </si>
  <si>
    <t xml:space="preserve">Plasma Membrane</t>
  </si>
  <si>
    <t xml:space="preserve">transporter</t>
  </si>
  <si>
    <t xml:space="preserve">probucol</t>
  </si>
  <si>
    <t xml:space="preserve">19</t>
  </si>
  <si>
    <t xml:space="preserve">11303</t>
  </si>
  <si>
    <t xml:space="preserve">313210</t>
  </si>
  <si>
    <t xml:space="preserve">ABHD12</t>
  </si>
  <si>
    <t xml:space="preserve">abhydrolase domain containing 12</t>
  </si>
  <si>
    <t xml:space="preserve">unknown</t>
  </si>
  <si>
    <t xml:space="preserve">26090</t>
  </si>
  <si>
    <t xml:space="preserve">76192</t>
  </si>
  <si>
    <t xml:space="preserve">499913</t>
  </si>
  <si>
    <t xml:space="preserve">ABTB1</t>
  </si>
  <si>
    <t xml:space="preserve">ankyrin repeat and BTB (POZ) domain containing 1</t>
  </si>
  <si>
    <t xml:space="preserve">translation regulator</t>
  </si>
  <si>
    <t xml:space="preserve">80325</t>
  </si>
  <si>
    <t xml:space="preserve">80283</t>
  </si>
  <si>
    <t xml:space="preserve">297432</t>
  </si>
  <si>
    <t xml:space="preserve">ACOT1</t>
  </si>
  <si>
    <t xml:space="preserve">acyl-CoA thioesterase 1</t>
  </si>
  <si>
    <t xml:space="preserve">641371</t>
  </si>
  <si>
    <t xml:space="preserve">171281</t>
  </si>
  <si>
    <t xml:space="preserve">314304</t>
  </si>
  <si>
    <t xml:space="preserve">ACOT2</t>
  </si>
  <si>
    <t xml:space="preserve">acyl-CoA thioesterase 2</t>
  </si>
  <si>
    <t xml:space="preserve">10965</t>
  </si>
  <si>
    <t xml:space="preserve">171210</t>
  </si>
  <si>
    <t xml:space="preserve">192272</t>
  </si>
  <si>
    <t xml:space="preserve">ACTA2</t>
  </si>
  <si>
    <t xml:space="preserve">actin, alpha 2, smooth muscle, aorta</t>
  </si>
  <si>
    <t xml:space="preserve">59</t>
  </si>
  <si>
    <t xml:space="preserve">11475</t>
  </si>
  <si>
    <t xml:space="preserve">684969</t>
  </si>
  <si>
    <t xml:space="preserve">ACTL8</t>
  </si>
  <si>
    <t xml:space="preserve">actin-like 8</t>
  </si>
  <si>
    <t xml:space="preserve">81569</t>
  </si>
  <si>
    <t xml:space="preserve">ADAM19</t>
  </si>
  <si>
    <t xml:space="preserve">ADAM metallopeptidase domain 19</t>
  </si>
  <si>
    <t xml:space="preserve">peptidase</t>
  </si>
  <si>
    <t xml:space="preserve">8728</t>
  </si>
  <si>
    <t xml:space="preserve">11492</t>
  </si>
  <si>
    <t xml:space="preserve">303068</t>
  </si>
  <si>
    <t xml:space="preserve">ADTRP</t>
  </si>
  <si>
    <t xml:space="preserve">androgen-dependent TFPI-regulating protein</t>
  </si>
  <si>
    <t xml:space="preserve">84830</t>
  </si>
  <si>
    <t xml:space="preserve">109254</t>
  </si>
  <si>
    <t xml:space="preserve">361228</t>
  </si>
  <si>
    <t xml:space="preserve">AFAP1</t>
  </si>
  <si>
    <t xml:space="preserve">actin filament associated protein 1</t>
  </si>
  <si>
    <t xml:space="preserve">disease progression</t>
  </si>
  <si>
    <t xml:space="preserve">60312</t>
  </si>
  <si>
    <t xml:space="preserve">70292</t>
  </si>
  <si>
    <t xml:space="preserve">140935</t>
  </si>
  <si>
    <t xml:space="preserve">AFG3L2</t>
  </si>
  <si>
    <t xml:space="preserve">AFG3 ATPase family member 3-like 2 (S. cerevisiae)</t>
  </si>
  <si>
    <t xml:space="preserve">10939</t>
  </si>
  <si>
    <t xml:space="preserve">69597</t>
  </si>
  <si>
    <t xml:space="preserve">307350</t>
  </si>
  <si>
    <t xml:space="preserve">AGPAT5</t>
  </si>
  <si>
    <t xml:space="preserve">1-acylglycerol-3-phosphate O-acyltransferase 5</t>
  </si>
  <si>
    <t xml:space="preserve">55326</t>
  </si>
  <si>
    <t xml:space="preserve">52123</t>
  </si>
  <si>
    <t xml:space="preserve">306582</t>
  </si>
  <si>
    <t xml:space="preserve">AHI1</t>
  </si>
  <si>
    <t xml:space="preserve">Abelson helper integration site 1</t>
  </si>
  <si>
    <t xml:space="preserve">unspecified application</t>
  </si>
  <si>
    <t xml:space="preserve">54806</t>
  </si>
  <si>
    <t xml:space="preserve">52906</t>
  </si>
  <si>
    <t xml:space="preserve">308923</t>
  </si>
  <si>
    <t xml:space="preserve">AJAP1</t>
  </si>
  <si>
    <t xml:space="preserve">adherens junctions associated protein 1</t>
  </si>
  <si>
    <t xml:space="preserve">55966</t>
  </si>
  <si>
    <t xml:space="preserve">230959</t>
  </si>
  <si>
    <t xml:space="preserve">AK3</t>
  </si>
  <si>
    <t xml:space="preserve">adenylate kinase 3</t>
  </si>
  <si>
    <t xml:space="preserve">kinase</t>
  </si>
  <si>
    <t xml:space="preserve">50808</t>
  </si>
  <si>
    <t xml:space="preserve">56248</t>
  </si>
  <si>
    <t xml:space="preserve">26956</t>
  </si>
  <si>
    <t xml:space="preserve">AKAP12</t>
  </si>
  <si>
    <t xml:space="preserve">A kinase (PRKA) anchor protein 12</t>
  </si>
  <si>
    <t xml:space="preserve">9590</t>
  </si>
  <si>
    <t xml:space="preserve">83397</t>
  </si>
  <si>
    <t xml:space="preserve">83425</t>
  </si>
  <si>
    <t xml:space="preserve">AKR1C3</t>
  </si>
  <si>
    <t xml:space="preserve">aldo-keto reductase family 1, member C3</t>
  </si>
  <si>
    <t xml:space="preserve">8644</t>
  </si>
  <si>
    <t xml:space="preserve">105349</t>
  </si>
  <si>
    <t xml:space="preserve">171516</t>
  </si>
  <si>
    <t xml:space="preserve">ALCAM</t>
  </si>
  <si>
    <t xml:space="preserve">activated leukocyte cell adhesion molecule</t>
  </si>
  <si>
    <t xml:space="preserve">prognosis</t>
  </si>
  <si>
    <t xml:space="preserve">214</t>
  </si>
  <si>
    <t xml:space="preserve">11658</t>
  </si>
  <si>
    <t xml:space="preserve">79559</t>
  </si>
  <si>
    <t xml:space="preserve">ALDH1A3</t>
  </si>
  <si>
    <t xml:space="preserve">aldehyde dehydrogenase 1 family, member A3</t>
  </si>
  <si>
    <t xml:space="preserve">220</t>
  </si>
  <si>
    <t xml:space="preserve">56847</t>
  </si>
  <si>
    <t xml:space="preserve">266603</t>
  </si>
  <si>
    <t xml:space="preserve">ALDH1L1</t>
  </si>
  <si>
    <t xml:space="preserve">aldehyde dehydrogenase 1 family, member L1</t>
  </si>
  <si>
    <t xml:space="preserve">10840</t>
  </si>
  <si>
    <t xml:space="preserve">107747</t>
  </si>
  <si>
    <t xml:space="preserve">ALDH2</t>
  </si>
  <si>
    <t xml:space="preserve">aldehyde dehydrogenase 2 family (mitochondrial)</t>
  </si>
  <si>
    <t xml:space="preserve">disulfiram, chlorpropamide</t>
  </si>
  <si>
    <t xml:space="preserve">217</t>
  </si>
  <si>
    <t xml:space="preserve">11669</t>
  </si>
  <si>
    <t xml:space="preserve">29539</t>
  </si>
  <si>
    <t xml:space="preserve">ALDOC</t>
  </si>
  <si>
    <t xml:space="preserve">aldolase C, fructose-bisphosphate</t>
  </si>
  <si>
    <t xml:space="preserve">230</t>
  </si>
  <si>
    <t xml:space="preserve">11676</t>
  </si>
  <si>
    <t xml:space="preserve">24191</t>
  </si>
  <si>
    <t xml:space="preserve">ALG1L</t>
  </si>
  <si>
    <t xml:space="preserve">ALG1, chitobiosyldiphosphodolichol beta-mannosyltransferase-like</t>
  </si>
  <si>
    <t xml:space="preserve">200810</t>
  </si>
  <si>
    <t xml:space="preserve">AMER1</t>
  </si>
  <si>
    <t xml:space="preserve">APC membrane recruitment protein 1</t>
  </si>
  <si>
    <t xml:space="preserve">139285</t>
  </si>
  <si>
    <t xml:space="preserve">72345</t>
  </si>
  <si>
    <t xml:space="preserve">501584</t>
  </si>
  <si>
    <t xml:space="preserve">ANTXR1</t>
  </si>
  <si>
    <t xml:space="preserve">anthrax toxin receptor 1</t>
  </si>
  <si>
    <t xml:space="preserve">transmembrane receptor</t>
  </si>
  <si>
    <t xml:space="preserve">diagnosis</t>
  </si>
  <si>
    <t xml:space="preserve">84168</t>
  </si>
  <si>
    <t xml:space="preserve">69538</t>
  </si>
  <si>
    <t xml:space="preserve">362393</t>
  </si>
  <si>
    <t xml:space="preserve">ANTXR2</t>
  </si>
  <si>
    <t xml:space="preserve">anthrax toxin receptor 2</t>
  </si>
  <si>
    <t xml:space="preserve">118429</t>
  </si>
  <si>
    <t xml:space="preserve">71914</t>
  </si>
  <si>
    <t xml:space="preserve">ANXA10</t>
  </si>
  <si>
    <t xml:space="preserve">annexin A10</t>
  </si>
  <si>
    <t xml:space="preserve">11199</t>
  </si>
  <si>
    <t xml:space="preserve">26359</t>
  </si>
  <si>
    <t xml:space="preserve">498622</t>
  </si>
  <si>
    <t xml:space="preserve">ANXA2P1</t>
  </si>
  <si>
    <t xml:space="preserve">annexin A2 pseudogene 1</t>
  </si>
  <si>
    <t xml:space="preserve">303</t>
  </si>
  <si>
    <t xml:space="preserve">ANXA3</t>
  </si>
  <si>
    <t xml:space="preserve">annexin A3</t>
  </si>
  <si>
    <t xml:space="preserve">diagnosis,unspecified application</t>
  </si>
  <si>
    <t xml:space="preserve">306</t>
  </si>
  <si>
    <t xml:space="preserve">11745</t>
  </si>
  <si>
    <t xml:space="preserve">25291</t>
  </si>
  <si>
    <t xml:space="preserve">ANXA8L2 (includes others)</t>
  </si>
  <si>
    <t xml:space="preserve">annexin A8-like 2</t>
  </si>
  <si>
    <t xml:space="preserve">244|728113|653145</t>
  </si>
  <si>
    <t xml:space="preserve">11752</t>
  </si>
  <si>
    <t xml:space="preserve">306283</t>
  </si>
  <si>
    <t xml:space="preserve">AP1S2</t>
  </si>
  <si>
    <t xml:space="preserve">adaptor-related protein complex 1, sigma 2 subunit</t>
  </si>
  <si>
    <t xml:space="preserve">8905</t>
  </si>
  <si>
    <t xml:space="preserve">108012</t>
  </si>
  <si>
    <t xml:space="preserve">302671</t>
  </si>
  <si>
    <t xml:space="preserve">APCDD1L</t>
  </si>
  <si>
    <t xml:space="preserve">adenomatosis polyposis coli down-regulated 1-like</t>
  </si>
  <si>
    <t xml:space="preserve">164284</t>
  </si>
  <si>
    <t xml:space="preserve">499949</t>
  </si>
  <si>
    <t xml:space="preserve">APH1B</t>
  </si>
  <si>
    <t xml:space="preserve">anterior pharynx defective 1 homolog B (C. elegans)</t>
  </si>
  <si>
    <t xml:space="preserve">83464</t>
  </si>
  <si>
    <t xml:space="preserve">208117</t>
  </si>
  <si>
    <t xml:space="preserve">300802</t>
  </si>
  <si>
    <t xml:space="preserve">APMAP</t>
  </si>
  <si>
    <t xml:space="preserve">adipocyte plasma membrane associated protein</t>
  </si>
  <si>
    <t xml:space="preserve">57136</t>
  </si>
  <si>
    <t xml:space="preserve">71881</t>
  </si>
  <si>
    <t xml:space="preserve">366227</t>
  </si>
  <si>
    <t xml:space="preserve">APP</t>
  </si>
  <si>
    <t xml:space="preserve">amyloid beta (A4) precursor protein</t>
  </si>
  <si>
    <t xml:space="preserve">diagnosis,efficacy,unspecified application</t>
  </si>
  <si>
    <t xml:space="preserve">bapineuzumab, 4-(2-(6-(2-(2-(2-fluoroethoxy)ethoxy)ethoxy)pyridin-3-yl)vinyl)-N-methylbenzamide</t>
  </si>
  <si>
    <t xml:space="preserve">351</t>
  </si>
  <si>
    <t xml:space="preserve">11820</t>
  </si>
  <si>
    <t xml:space="preserve">ARAP3</t>
  </si>
  <si>
    <t xml:space="preserve">ArfGAP with RhoGAP domain, ankyrin repeat and PH domain 3</t>
  </si>
  <si>
    <t xml:space="preserve">64411</t>
  </si>
  <si>
    <t xml:space="preserve">106952</t>
  </si>
  <si>
    <t xml:space="preserve">ARHGAP44</t>
  </si>
  <si>
    <t xml:space="preserve">Rho GTPase activating protein 44</t>
  </si>
  <si>
    <t xml:space="preserve">9912</t>
  </si>
  <si>
    <t xml:space="preserve">216831</t>
  </si>
  <si>
    <t xml:space="preserve">303222</t>
  </si>
  <si>
    <t xml:space="preserve">ARHGEF10</t>
  </si>
  <si>
    <t xml:space="preserve">Rho guanine nucleotide exchange factor (GEF) 10</t>
  </si>
  <si>
    <t xml:space="preserve">9639</t>
  </si>
  <si>
    <t xml:space="preserve">234094</t>
  </si>
  <si>
    <t xml:space="preserve">ARHGEF6</t>
  </si>
  <si>
    <t xml:space="preserve">Rac/Cdc42 guanine nucleotide exchange factor (GEF) 6</t>
  </si>
  <si>
    <t xml:space="preserve">9459</t>
  </si>
  <si>
    <t xml:space="preserve">73341</t>
  </si>
  <si>
    <t xml:space="preserve">363509</t>
  </si>
  <si>
    <t xml:space="preserve">ARMCX1</t>
  </si>
  <si>
    <t xml:space="preserve">armadillo repeat containing, X-linked 1</t>
  </si>
  <si>
    <t xml:space="preserve">51309</t>
  </si>
  <si>
    <t xml:space="preserve">78248</t>
  </si>
  <si>
    <t xml:space="preserve">501619</t>
  </si>
  <si>
    <t xml:space="preserve">ARMCX2</t>
  </si>
  <si>
    <t xml:space="preserve">armadillo repeat containing, X-linked 2</t>
  </si>
  <si>
    <t xml:space="preserve">9823</t>
  </si>
  <si>
    <t xml:space="preserve">67416</t>
  </si>
  <si>
    <t xml:space="preserve">367903</t>
  </si>
  <si>
    <t xml:space="preserve">ARSJ</t>
  </si>
  <si>
    <t xml:space="preserve">arylsulfatase family, member J</t>
  </si>
  <si>
    <t xml:space="preserve">Extracellular Space</t>
  </si>
  <si>
    <t xml:space="preserve">79642</t>
  </si>
  <si>
    <t xml:space="preserve">271970</t>
  </si>
  <si>
    <t xml:space="preserve">311013</t>
  </si>
  <si>
    <t xml:space="preserve">ASB9</t>
  </si>
  <si>
    <t xml:space="preserve">ankyrin repeat and SOCS box containing 9</t>
  </si>
  <si>
    <t xml:space="preserve">Nucleus</t>
  </si>
  <si>
    <t xml:space="preserve">transcription regulator</t>
  </si>
  <si>
    <t xml:space="preserve">140462</t>
  </si>
  <si>
    <t xml:space="preserve">69299</t>
  </si>
  <si>
    <t xml:space="preserve">367785</t>
  </si>
  <si>
    <t xml:space="preserve">ASH2L</t>
  </si>
  <si>
    <t xml:space="preserve">ash2 (absent, small, or homeotic)-like (Drosophila)</t>
  </si>
  <si>
    <t xml:space="preserve">9070</t>
  </si>
  <si>
    <t xml:space="preserve">23808</t>
  </si>
  <si>
    <t xml:space="preserve">290829</t>
  </si>
  <si>
    <t xml:space="preserve">ATF3</t>
  </si>
  <si>
    <t xml:space="preserve">activating transcription factor 3</t>
  </si>
  <si>
    <t xml:space="preserve">467</t>
  </si>
  <si>
    <t xml:space="preserve">11910</t>
  </si>
  <si>
    <t xml:space="preserve">25389</t>
  </si>
  <si>
    <t xml:space="preserve">ATF5</t>
  </si>
  <si>
    <t xml:space="preserve">activating transcription factor 5</t>
  </si>
  <si>
    <t xml:space="preserve">22809</t>
  </si>
  <si>
    <t xml:space="preserve">107503</t>
  </si>
  <si>
    <t xml:space="preserve">282840</t>
  </si>
  <si>
    <t xml:space="preserve">ATP2C1</t>
  </si>
  <si>
    <t xml:space="preserve">ATPase, Ca++ transporting, type 2C, member 1</t>
  </si>
  <si>
    <t xml:space="preserve">sevoflurane, isoflurane, desflurane, enflurane</t>
  </si>
  <si>
    <t xml:space="preserve">27032</t>
  </si>
  <si>
    <t xml:space="preserve">235574</t>
  </si>
  <si>
    <t xml:space="preserve">170699</t>
  </si>
  <si>
    <t xml:space="preserve">ATP6V0E2</t>
  </si>
  <si>
    <t xml:space="preserve">ATPase, H+ transporting V0 subunit e2</t>
  </si>
  <si>
    <t xml:space="preserve">155066</t>
  </si>
  <si>
    <t xml:space="preserve">76252</t>
  </si>
  <si>
    <t xml:space="preserve">436582</t>
  </si>
  <si>
    <t xml:space="preserve">ATP6V1B2</t>
  </si>
  <si>
    <t xml:space="preserve">ATPase, H+ transporting, lysosomal 56/58kDa, V1 subunit B2</t>
  </si>
  <si>
    <t xml:space="preserve">gallium nitrate</t>
  </si>
  <si>
    <t xml:space="preserve">526</t>
  </si>
  <si>
    <t xml:space="preserve">11966</t>
  </si>
  <si>
    <t xml:space="preserve">117596</t>
  </si>
  <si>
    <t xml:space="preserve">ATP9A</t>
  </si>
  <si>
    <t xml:space="preserve">ATPase, class II, type 9A</t>
  </si>
  <si>
    <t xml:space="preserve">10079</t>
  </si>
  <si>
    <t xml:space="preserve">11981</t>
  </si>
  <si>
    <t xml:space="preserve">ATRN</t>
  </si>
  <si>
    <t xml:space="preserve">attractin</t>
  </si>
  <si>
    <t xml:space="preserve">8455</t>
  </si>
  <si>
    <t xml:space="preserve">11990</t>
  </si>
  <si>
    <t xml:space="preserve">83526</t>
  </si>
  <si>
    <t xml:space="preserve">ATXN1L</t>
  </si>
  <si>
    <t xml:space="preserve">ataxin 1-like</t>
  </si>
  <si>
    <t xml:space="preserve">342371</t>
  </si>
  <si>
    <t xml:space="preserve">52335</t>
  </si>
  <si>
    <t xml:space="preserve">307970</t>
  </si>
  <si>
    <t xml:space="preserve">BATF3</t>
  </si>
  <si>
    <t xml:space="preserve">basic leucine zipper transcription factor, ATF-like 3</t>
  </si>
  <si>
    <t xml:space="preserve">55509</t>
  </si>
  <si>
    <t xml:space="preserve">381319</t>
  </si>
  <si>
    <t xml:space="preserve">60462</t>
  </si>
  <si>
    <t xml:space="preserve">BCYRN1</t>
  </si>
  <si>
    <t xml:space="preserve">brain cytoplasmic RNA 1</t>
  </si>
  <si>
    <t xml:space="preserve">618</t>
  </si>
  <si>
    <t xml:space="preserve">BDNF</t>
  </si>
  <si>
    <t xml:space="preserve">brain-derived neurotrophic factor</t>
  </si>
  <si>
    <t xml:space="preserve">growth factor</t>
  </si>
  <si>
    <t xml:space="preserve">efficacy,response to therapy</t>
  </si>
  <si>
    <t xml:space="preserve">627</t>
  </si>
  <si>
    <t xml:space="preserve">12064</t>
  </si>
  <si>
    <t xml:space="preserve">24225</t>
  </si>
  <si>
    <t xml:space="preserve">BEX1</t>
  </si>
  <si>
    <t xml:space="preserve">brain expressed, X-linked 1</t>
  </si>
  <si>
    <t xml:space="preserve">55859</t>
  </si>
  <si>
    <t xml:space="preserve">BGN</t>
  </si>
  <si>
    <t xml:space="preserve">biglycan</t>
  </si>
  <si>
    <t xml:space="preserve">633</t>
  </si>
  <si>
    <t xml:space="preserve">12111</t>
  </si>
  <si>
    <t xml:space="preserve">25181</t>
  </si>
  <si>
    <t xml:space="preserve">BIRC2</t>
  </si>
  <si>
    <t xml:space="preserve">baculoviral IAP repeat containing 2</t>
  </si>
  <si>
    <t xml:space="preserve">329</t>
  </si>
  <si>
    <t xml:space="preserve">11797</t>
  </si>
  <si>
    <t xml:space="preserve">60371</t>
  </si>
  <si>
    <t xml:space="preserve">BLVRA</t>
  </si>
  <si>
    <t xml:space="preserve">biliverdin reductase A</t>
  </si>
  <si>
    <t xml:space="preserve">644</t>
  </si>
  <si>
    <t xml:space="preserve">109778</t>
  </si>
  <si>
    <t xml:space="preserve">116599</t>
  </si>
  <si>
    <t xml:space="preserve">BMP1</t>
  </si>
  <si>
    <t xml:space="preserve">bone morphogenetic protein 1</t>
  </si>
  <si>
    <t xml:space="preserve">efficacy</t>
  </si>
  <si>
    <t xml:space="preserve">649</t>
  </si>
  <si>
    <t xml:space="preserve">12153</t>
  </si>
  <si>
    <t xml:space="preserve">83470</t>
  </si>
  <si>
    <t xml:space="preserve">BMP6</t>
  </si>
  <si>
    <t xml:space="preserve">bone morphogenetic protein 6</t>
  </si>
  <si>
    <t xml:space="preserve">654</t>
  </si>
  <si>
    <t xml:space="preserve">12161</t>
  </si>
  <si>
    <t xml:space="preserve">25644</t>
  </si>
  <si>
    <t xml:space="preserve">BNIP3L</t>
  </si>
  <si>
    <t xml:space="preserve">BCL2/adenovirus E1B 19kDa interacting protein 3-like</t>
  </si>
  <si>
    <t xml:space="preserve">665</t>
  </si>
  <si>
    <t xml:space="preserve">100043324|12177</t>
  </si>
  <si>
    <t xml:space="preserve">140923</t>
  </si>
  <si>
    <t xml:space="preserve">BTBD11</t>
  </si>
  <si>
    <t xml:space="preserve">BTB (POZ) domain containing 11</t>
  </si>
  <si>
    <t xml:space="preserve">121551</t>
  </si>
  <si>
    <t xml:space="preserve">74007</t>
  </si>
  <si>
    <t xml:space="preserve">BTBD3</t>
  </si>
  <si>
    <t xml:space="preserve">BTB (POZ) domain containing 3</t>
  </si>
  <si>
    <t xml:space="preserve">22903</t>
  </si>
  <si>
    <t xml:space="preserve">228662</t>
  </si>
  <si>
    <t xml:space="preserve">311462</t>
  </si>
  <si>
    <t xml:space="preserve">BUB3</t>
  </si>
  <si>
    <t xml:space="preserve">BUB3 mitotic checkpoint protein</t>
  </si>
  <si>
    <t xml:space="preserve">9184</t>
  </si>
  <si>
    <t xml:space="preserve">12237</t>
  </si>
  <si>
    <t xml:space="preserve">361662</t>
  </si>
  <si>
    <t xml:space="preserve">C10orf85</t>
  </si>
  <si>
    <t xml:space="preserve">chromosome 10 open reading frame 85</t>
  </si>
  <si>
    <t xml:space="preserve">404216</t>
  </si>
  <si>
    <t xml:space="preserve">C11orf68</t>
  </si>
  <si>
    <t xml:space="preserve">chromosome 11 open reading frame 68</t>
  </si>
  <si>
    <t xml:space="preserve">83638</t>
  </si>
  <si>
    <t xml:space="preserve">107242</t>
  </si>
  <si>
    <t xml:space="preserve">266609</t>
  </si>
  <si>
    <t xml:space="preserve">C18orf32</t>
  </si>
  <si>
    <t xml:space="preserve">chromosome 18 open reading frame 32</t>
  </si>
  <si>
    <t xml:space="preserve">497661</t>
  </si>
  <si>
    <t xml:space="preserve">407819</t>
  </si>
  <si>
    <t xml:space="preserve">C18orf54</t>
  </si>
  <si>
    <t xml:space="preserve">chromosome 18 open reading frame 54</t>
  </si>
  <si>
    <t xml:space="preserve">162681</t>
  </si>
  <si>
    <t xml:space="preserve">361346</t>
  </si>
  <si>
    <t xml:space="preserve">C19orf33</t>
  </si>
  <si>
    <t xml:space="preserve">chromosome 19 open reading frame 33</t>
  </si>
  <si>
    <t xml:space="preserve">64073</t>
  </si>
  <si>
    <t xml:space="preserve">72275</t>
  </si>
  <si>
    <t xml:space="preserve">100361913</t>
  </si>
  <si>
    <t xml:space="preserve">C1orf115</t>
  </si>
  <si>
    <t xml:space="preserve">chromosome 1 open reading frame 115</t>
  </si>
  <si>
    <t xml:space="preserve">79762</t>
  </si>
  <si>
    <t xml:space="preserve">226777</t>
  </si>
  <si>
    <t xml:space="preserve">360894</t>
  </si>
  <si>
    <t xml:space="preserve">C1orf151-NBL1/NBL1</t>
  </si>
  <si>
    <t xml:space="preserve">neuroblastoma 1, DAN family BMP antagonist</t>
  </si>
  <si>
    <t xml:space="preserve">4681|100532736</t>
  </si>
  <si>
    <t xml:space="preserve">17965</t>
  </si>
  <si>
    <t xml:space="preserve">50594</t>
  </si>
  <si>
    <t xml:space="preserve">C20orf197</t>
  </si>
  <si>
    <t xml:space="preserve">chromosome 20 open reading frame 197</t>
  </si>
  <si>
    <t xml:space="preserve">284756</t>
  </si>
  <si>
    <t xml:space="preserve">C3orf14</t>
  </si>
  <si>
    <t xml:space="preserve">chromosome 3 open reading frame 14</t>
  </si>
  <si>
    <t xml:space="preserve">57415</t>
  </si>
  <si>
    <t xml:space="preserve">218734</t>
  </si>
  <si>
    <t xml:space="preserve">289928</t>
  </si>
  <si>
    <t xml:space="preserve">C5orf30</t>
  </si>
  <si>
    <t xml:space="preserve">chromosome 5 open reading frame 30</t>
  </si>
  <si>
    <t xml:space="preserve">90355</t>
  </si>
  <si>
    <t xml:space="preserve">52392</t>
  </si>
  <si>
    <t xml:space="preserve">501195|498349</t>
  </si>
  <si>
    <t xml:space="preserve">C6orf141</t>
  </si>
  <si>
    <t xml:space="preserve">chromosome 6 open reading frame 141</t>
  </si>
  <si>
    <t xml:space="preserve">135398</t>
  </si>
  <si>
    <t xml:space="preserve">71583</t>
  </si>
  <si>
    <t xml:space="preserve">C8orf48</t>
  </si>
  <si>
    <t xml:space="preserve">chromosome 8 open reading frame 48</t>
  </si>
  <si>
    <t xml:space="preserve">157773</t>
  </si>
  <si>
    <t xml:space="preserve">621080</t>
  </si>
  <si>
    <t xml:space="preserve">688765</t>
  </si>
  <si>
    <t xml:space="preserve">C9orf169</t>
  </si>
  <si>
    <t xml:space="preserve">chromosome 9 open reading frame 169</t>
  </si>
  <si>
    <t xml:space="preserve">375791</t>
  </si>
  <si>
    <t xml:space="preserve">67859</t>
  </si>
  <si>
    <t xml:space="preserve">499747</t>
  </si>
  <si>
    <t xml:space="preserve">C9orf85</t>
  </si>
  <si>
    <t xml:space="preserve">chromosome 9 open reading frame 85</t>
  </si>
  <si>
    <t xml:space="preserve">138241</t>
  </si>
  <si>
    <t xml:space="preserve">66206</t>
  </si>
  <si>
    <t xml:space="preserve">361740|100362345</t>
  </si>
  <si>
    <t xml:space="preserve">CA12</t>
  </si>
  <si>
    <t xml:space="preserve">carbonic anhydrase XII</t>
  </si>
  <si>
    <t xml:space="preserve">methazolamide, hydrochlorothiazide, acetazolamide, trichloromethiazide, chlorothiazide, chlorthalidone, benzthiazide, sulfacetamide, topiramate</t>
  </si>
  <si>
    <t xml:space="preserve">771</t>
  </si>
  <si>
    <t xml:space="preserve">76459</t>
  </si>
  <si>
    <t xml:space="preserve">363085</t>
  </si>
  <si>
    <t xml:space="preserve">CA2</t>
  </si>
  <si>
    <t xml:space="preserve">carbonic anhydrase II</t>
  </si>
  <si>
    <t xml:space="preserve">ethoxyzolamide, dichlorphenamide, methazolamide, diazoxide, hydrochlorothiazide, acetazolamide, trichloromethiazide, dorzolamide, chlorothiazide, dorzolamide/timolol, brinzolamide, quinethazone, chlorthalidone, benzthiazide, sulfacetamide, topiramate</t>
  </si>
  <si>
    <t xml:space="preserve">760</t>
  </si>
  <si>
    <t xml:space="preserve">12349</t>
  </si>
  <si>
    <t xml:space="preserve">54231</t>
  </si>
  <si>
    <t xml:space="preserve">CABLES1</t>
  </si>
  <si>
    <t xml:space="preserve">Cdk5 and Abl enzyme substrate 1</t>
  </si>
  <si>
    <t xml:space="preserve">91768</t>
  </si>
  <si>
    <t xml:space="preserve">63955</t>
  </si>
  <si>
    <t xml:space="preserve">307585</t>
  </si>
  <si>
    <t xml:space="preserve">CALB2</t>
  </si>
  <si>
    <t xml:space="preserve">calbindin 2</t>
  </si>
  <si>
    <t xml:space="preserve">794</t>
  </si>
  <si>
    <t xml:space="preserve">12308</t>
  </si>
  <si>
    <t xml:space="preserve">117059</t>
  </si>
  <si>
    <t xml:space="preserve">CALD1</t>
  </si>
  <si>
    <t xml:space="preserve">caldesmon 1</t>
  </si>
  <si>
    <t xml:space="preserve">800</t>
  </si>
  <si>
    <t xml:space="preserve">CAMK1</t>
  </si>
  <si>
    <t xml:space="preserve">calcium/calmodulin-dependent protein kinase I</t>
  </si>
  <si>
    <t xml:space="preserve">8536</t>
  </si>
  <si>
    <t xml:space="preserve">52163</t>
  </si>
  <si>
    <t xml:space="preserve">171503</t>
  </si>
  <si>
    <t xml:space="preserve">CAP2</t>
  </si>
  <si>
    <t xml:space="preserve">CAP, adenylate cyclase-associated protein, 2 (yeast)</t>
  </si>
  <si>
    <t xml:space="preserve">10486</t>
  </si>
  <si>
    <t xml:space="preserve">67252</t>
  </si>
  <si>
    <t xml:space="preserve">CAPG</t>
  </si>
  <si>
    <t xml:space="preserve">capping protein (actin filament), gelsolin-like</t>
  </si>
  <si>
    <t xml:space="preserve">822</t>
  </si>
  <si>
    <t xml:space="preserve">12332</t>
  </si>
  <si>
    <t xml:space="preserve">297339</t>
  </si>
  <si>
    <t xml:space="preserve">CAT</t>
  </si>
  <si>
    <t xml:space="preserve">catalase</t>
  </si>
  <si>
    <t xml:space="preserve">fomepizole</t>
  </si>
  <si>
    <t xml:space="preserve">847</t>
  </si>
  <si>
    <t xml:space="preserve">12359</t>
  </si>
  <si>
    <t xml:space="preserve">24248</t>
  </si>
  <si>
    <t xml:space="preserve">CAV1</t>
  </si>
  <si>
    <t xml:space="preserve">caveolin 1, caveolae protein, 22kDa</t>
  </si>
  <si>
    <t xml:space="preserve">857</t>
  </si>
  <si>
    <t xml:space="preserve">12389</t>
  </si>
  <si>
    <t xml:space="preserve">25404</t>
  </si>
  <si>
    <t xml:space="preserve">CAV2</t>
  </si>
  <si>
    <t xml:space="preserve">caveolin 2</t>
  </si>
  <si>
    <t xml:space="preserve">858</t>
  </si>
  <si>
    <t xml:space="preserve">12390</t>
  </si>
  <si>
    <t xml:space="preserve">100362824|363425</t>
  </si>
  <si>
    <t xml:space="preserve">CBR3</t>
  </si>
  <si>
    <t xml:space="preserve">carbonyl reductase 3</t>
  </si>
  <si>
    <t xml:space="preserve">874</t>
  </si>
  <si>
    <t xml:space="preserve">109857</t>
  </si>
  <si>
    <t xml:space="preserve">304078</t>
  </si>
  <si>
    <t xml:space="preserve">CCBE1</t>
  </si>
  <si>
    <t xml:space="preserve">collagen and calcium binding EGF domains 1</t>
  </si>
  <si>
    <t xml:space="preserve">147372</t>
  </si>
  <si>
    <t xml:space="preserve">320924</t>
  </si>
  <si>
    <t xml:space="preserve">361341</t>
  </si>
  <si>
    <t xml:space="preserve">CCDC117</t>
  </si>
  <si>
    <t xml:space="preserve">coiled-coil domain containing 117</t>
  </si>
  <si>
    <t xml:space="preserve">150275</t>
  </si>
  <si>
    <t xml:space="preserve">104479</t>
  </si>
  <si>
    <t xml:space="preserve">498404</t>
  </si>
  <si>
    <t xml:space="preserve">CCDC25</t>
  </si>
  <si>
    <t xml:space="preserve">coiled-coil domain containing 25</t>
  </si>
  <si>
    <t xml:space="preserve">55246</t>
  </si>
  <si>
    <t xml:space="preserve">67179</t>
  </si>
  <si>
    <t xml:space="preserve">361059</t>
  </si>
  <si>
    <t xml:space="preserve">CCL20</t>
  </si>
  <si>
    <t xml:space="preserve">chemokine (C-C motif) ligand 20</t>
  </si>
  <si>
    <t xml:space="preserve">cytokine</t>
  </si>
  <si>
    <t xml:space="preserve">6364</t>
  </si>
  <si>
    <t xml:space="preserve">20297</t>
  </si>
  <si>
    <t xml:space="preserve">29538</t>
  </si>
  <si>
    <t xml:space="preserve">CCL3</t>
  </si>
  <si>
    <t xml:space="preserve">chemokine (C-C motif) ligand 3</t>
  </si>
  <si>
    <t xml:space="preserve">diagnosis,efficacy,prognosis</t>
  </si>
  <si>
    <t xml:space="preserve">6348</t>
  </si>
  <si>
    <t xml:space="preserve">CCL3L1/CCL3L3</t>
  </si>
  <si>
    <t xml:space="preserve">chemokine (C-C motif) ligand 3-like 1</t>
  </si>
  <si>
    <t xml:space="preserve">6349|414062</t>
  </si>
  <si>
    <t xml:space="preserve">20302</t>
  </si>
  <si>
    <t xml:space="preserve">25542</t>
  </si>
  <si>
    <t xml:space="preserve">CD44</t>
  </si>
  <si>
    <t xml:space="preserve">CD44 molecule (Indian blood group)</t>
  </si>
  <si>
    <t xml:space="preserve">diagnosis,disease progression,prognosis,response to therapy,unspecified application</t>
  </si>
  <si>
    <t xml:space="preserve">960</t>
  </si>
  <si>
    <t xml:space="preserve">12505</t>
  </si>
  <si>
    <t xml:space="preserve">25406</t>
  </si>
  <si>
    <t xml:space="preserve">CD68</t>
  </si>
  <si>
    <t xml:space="preserve">CD68 molecule</t>
  </si>
  <si>
    <t xml:space="preserve">diagnosis,efficacy</t>
  </si>
  <si>
    <t xml:space="preserve">968</t>
  </si>
  <si>
    <t xml:space="preserve">12514</t>
  </si>
  <si>
    <t xml:space="preserve">287435</t>
  </si>
  <si>
    <t xml:space="preserve">CD70</t>
  </si>
  <si>
    <t xml:space="preserve">CD70 molecule</t>
  </si>
  <si>
    <t xml:space="preserve">diagnosis,prognosis</t>
  </si>
  <si>
    <t xml:space="preserve">970</t>
  </si>
  <si>
    <t xml:space="preserve">21948</t>
  </si>
  <si>
    <t xml:space="preserve">301132</t>
  </si>
  <si>
    <t xml:space="preserve">CD83</t>
  </si>
  <si>
    <t xml:space="preserve">CD83 molecule</t>
  </si>
  <si>
    <t xml:space="preserve">9308</t>
  </si>
  <si>
    <t xml:space="preserve">12522</t>
  </si>
  <si>
    <t xml:space="preserve">361226</t>
  </si>
  <si>
    <t xml:space="preserve">CDA</t>
  </si>
  <si>
    <t xml:space="preserve">cytidine deaminase</t>
  </si>
  <si>
    <t xml:space="preserve">978</t>
  </si>
  <si>
    <t xml:space="preserve">72269</t>
  </si>
  <si>
    <t xml:space="preserve">362638</t>
  </si>
  <si>
    <t xml:space="preserve">CDC42EP3</t>
  </si>
  <si>
    <t xml:space="preserve">CDC42 effector protein (Rho GTPase binding) 3</t>
  </si>
  <si>
    <t xml:space="preserve">10602</t>
  </si>
  <si>
    <t xml:space="preserve">260409</t>
  </si>
  <si>
    <t xml:space="preserve">313838</t>
  </si>
  <si>
    <t xml:space="preserve">CDH11</t>
  </si>
  <si>
    <t xml:space="preserve">cadherin 11, type 2, OB-cadherin (osteoblast)</t>
  </si>
  <si>
    <t xml:space="preserve">efficacy,prognosis</t>
  </si>
  <si>
    <t xml:space="preserve">1009</t>
  </si>
  <si>
    <t xml:space="preserve">12552</t>
  </si>
  <si>
    <t xml:space="preserve">84407</t>
  </si>
  <si>
    <t xml:space="preserve">CDH13</t>
  </si>
  <si>
    <t xml:space="preserve">cadherin 13, H-cadherin (heart)</t>
  </si>
  <si>
    <t xml:space="preserve">diagnosis,disease progression,prognosis</t>
  </si>
  <si>
    <t xml:space="preserve">1012</t>
  </si>
  <si>
    <t xml:space="preserve">12554</t>
  </si>
  <si>
    <t xml:space="preserve">192248</t>
  </si>
  <si>
    <t xml:space="preserve">CDH2</t>
  </si>
  <si>
    <t xml:space="preserve">cadherin 2, type 1, N-cadherin (neuronal)</t>
  </si>
  <si>
    <t xml:space="preserve">1000</t>
  </si>
  <si>
    <t xml:space="preserve">12558</t>
  </si>
  <si>
    <t xml:space="preserve">83501</t>
  </si>
  <si>
    <t xml:space="preserve">CDK6</t>
  </si>
  <si>
    <t xml:space="preserve">cyclin-dependent kinase 6</t>
  </si>
  <si>
    <t xml:space="preserve">PD-0332991, flavopiridol</t>
  </si>
  <si>
    <t xml:space="preserve">1021</t>
  </si>
  <si>
    <t xml:space="preserve">12571</t>
  </si>
  <si>
    <t xml:space="preserve">114483</t>
  </si>
  <si>
    <t xml:space="preserve">CDR2L</t>
  </si>
  <si>
    <t xml:space="preserve">cerebellar degeneration-related protein 2-like</t>
  </si>
  <si>
    <t xml:space="preserve">30850</t>
  </si>
  <si>
    <t xml:space="preserve">237988</t>
  </si>
  <si>
    <t xml:space="preserve">360656</t>
  </si>
  <si>
    <t xml:space="preserve">CENPV</t>
  </si>
  <si>
    <t xml:space="preserve">centromere protein V</t>
  </si>
  <si>
    <t xml:space="preserve">201161</t>
  </si>
  <si>
    <t xml:space="preserve">73139</t>
  </si>
  <si>
    <t xml:space="preserve">501702</t>
  </si>
  <si>
    <t xml:space="preserve">CEP192</t>
  </si>
  <si>
    <t xml:space="preserve">centrosomal protein 192kDa</t>
  </si>
  <si>
    <t xml:space="preserve">55125</t>
  </si>
  <si>
    <t xml:space="preserve">70799</t>
  </si>
  <si>
    <t xml:space="preserve">CES1</t>
  </si>
  <si>
    <t xml:space="preserve">carboxylesterase 1</t>
  </si>
  <si>
    <t xml:space="preserve">1066</t>
  </si>
  <si>
    <t xml:space="preserve">12623</t>
  </si>
  <si>
    <t xml:space="preserve">CGB (includes others)</t>
  </si>
  <si>
    <t xml:space="preserve">chorionic gonadotropin, beta polypeptide</t>
  </si>
  <si>
    <t xml:space="preserve">93659|1082|94115</t>
  </si>
  <si>
    <t xml:space="preserve">CGB1</t>
  </si>
  <si>
    <t xml:space="preserve">chorionic gonadotropin, beta polypeptide 1</t>
  </si>
  <si>
    <t xml:space="preserve">114335</t>
  </si>
  <si>
    <t xml:space="preserve">CGNL1</t>
  </si>
  <si>
    <t xml:space="preserve">cingulin-like 1</t>
  </si>
  <si>
    <t xml:space="preserve">84952</t>
  </si>
  <si>
    <t xml:space="preserve">68178</t>
  </si>
  <si>
    <t xml:space="preserve">315795</t>
  </si>
  <si>
    <t xml:space="preserve">CHMP7</t>
  </si>
  <si>
    <t xml:space="preserve">charged multivesicular body protein 7</t>
  </si>
  <si>
    <t xml:space="preserve">91782</t>
  </si>
  <si>
    <t xml:space="preserve">105513</t>
  </si>
  <si>
    <t xml:space="preserve">364419</t>
  </si>
  <si>
    <t xml:space="preserve">CHRNA5</t>
  </si>
  <si>
    <t xml:space="preserve">cholinergic receptor, nicotinic, alpha 5 (neuronal)</t>
  </si>
  <si>
    <t xml:space="preserve">ABT-089, isoflurane, mecamylamine, succinylcholine, rocuronium, doxacurium, amobarbital, mivacurium, pipecuronium, rapacuronium, metocurine, atracurium, cisatracurium, acetylcholine, nicotine, D-tubocurarine, arecoline, enflurane, pancuronium, vecuronium</t>
  </si>
  <si>
    <t xml:space="preserve">1138</t>
  </si>
  <si>
    <t xml:space="preserve">110835</t>
  </si>
  <si>
    <t xml:space="preserve">25102</t>
  </si>
  <si>
    <t xml:space="preserve">CHST14</t>
  </si>
  <si>
    <t xml:space="preserve">carbohydrate (N-acetylgalactosamine 4-0) sulfotransferase 14</t>
  </si>
  <si>
    <t xml:space="preserve">113189</t>
  </si>
  <si>
    <t xml:space="preserve">72136</t>
  </si>
  <si>
    <t xml:space="preserve">691394</t>
  </si>
  <si>
    <t xml:space="preserve">CHST15</t>
  </si>
  <si>
    <t xml:space="preserve">carbohydrate (N-acetylgalactosamine 4-sulfate 6-O) sulfotransferase 15</t>
  </si>
  <si>
    <t xml:space="preserve">51363</t>
  </si>
  <si>
    <t xml:space="preserve">77590</t>
  </si>
  <si>
    <t xml:space="preserve">286974</t>
  </si>
  <si>
    <t xml:space="preserve">CILP</t>
  </si>
  <si>
    <t xml:space="preserve">cartilage intermediate layer protein, nucleotide pyrophosphohydrolase</t>
  </si>
  <si>
    <t xml:space="preserve">phosphatase</t>
  </si>
  <si>
    <t xml:space="preserve">8483</t>
  </si>
  <si>
    <t xml:space="preserve">214425</t>
  </si>
  <si>
    <t xml:space="preserve">315761</t>
  </si>
  <si>
    <t xml:space="preserve">CITED2</t>
  </si>
  <si>
    <t xml:space="preserve">Cbp/p300-interacting transactivator, with Glu/Asp-rich carboxy-terminal domain, 2</t>
  </si>
  <si>
    <t xml:space="preserve">10370</t>
  </si>
  <si>
    <t xml:space="preserve">17684</t>
  </si>
  <si>
    <t xml:space="preserve">114490</t>
  </si>
  <si>
    <t xml:space="preserve">CLIC4</t>
  </si>
  <si>
    <t xml:space="preserve">chloride intracellular channel 4</t>
  </si>
  <si>
    <t xml:space="preserve">ion channel</t>
  </si>
  <si>
    <t xml:space="preserve">25932</t>
  </si>
  <si>
    <t xml:space="preserve">29876</t>
  </si>
  <si>
    <t xml:space="preserve">83718</t>
  </si>
  <si>
    <t xml:space="preserve">CLPTM1L</t>
  </si>
  <si>
    <t xml:space="preserve">CLPTM1-like</t>
  </si>
  <si>
    <t xml:space="preserve">81037</t>
  </si>
  <si>
    <t xml:space="preserve">218335</t>
  </si>
  <si>
    <t xml:space="preserve">316916</t>
  </si>
  <si>
    <t xml:space="preserve">CLTC</t>
  </si>
  <si>
    <t xml:space="preserve">clathrin, heavy chain (Hc)</t>
  </si>
  <si>
    <t xml:space="preserve">1213</t>
  </si>
  <si>
    <t xml:space="preserve">67300</t>
  </si>
  <si>
    <t xml:space="preserve">54241</t>
  </si>
  <si>
    <t xml:space="preserve">CNIH2</t>
  </si>
  <si>
    <t xml:space="preserve">cornichon homolog 2 (Drosophila)</t>
  </si>
  <si>
    <t xml:space="preserve">254263</t>
  </si>
  <si>
    <t xml:space="preserve">12794</t>
  </si>
  <si>
    <t xml:space="preserve">361705</t>
  </si>
  <si>
    <t xml:space="preserve">CNIH3</t>
  </si>
  <si>
    <t xml:space="preserve">cornichon homolog 3 (Drosophila)</t>
  </si>
  <si>
    <t xml:space="preserve">149111</t>
  </si>
  <si>
    <t xml:space="preserve">72978</t>
  </si>
  <si>
    <t xml:space="preserve">690252</t>
  </si>
  <si>
    <t xml:space="preserve">CNKSR3</t>
  </si>
  <si>
    <t xml:space="preserve">CNKSR family member 3</t>
  </si>
  <si>
    <t xml:space="preserve">154043</t>
  </si>
  <si>
    <t xml:space="preserve">215748</t>
  </si>
  <si>
    <t xml:space="preserve">308113</t>
  </si>
  <si>
    <t xml:space="preserve">CNOT7</t>
  </si>
  <si>
    <t xml:space="preserve">CCR4-NOT transcription complex, subunit 7</t>
  </si>
  <si>
    <t xml:space="preserve">29883</t>
  </si>
  <si>
    <t xml:space="preserve">18983</t>
  </si>
  <si>
    <t xml:space="preserve">306492</t>
  </si>
  <si>
    <t xml:space="preserve">CNTNAP1</t>
  </si>
  <si>
    <t xml:space="preserve">contactin associated protein 1</t>
  </si>
  <si>
    <t xml:space="preserve">8506</t>
  </si>
  <si>
    <t xml:space="preserve">53321</t>
  </si>
  <si>
    <t xml:space="preserve">84008</t>
  </si>
  <si>
    <t xml:space="preserve">COG5</t>
  </si>
  <si>
    <t xml:space="preserve">component of oligomeric golgi complex 5</t>
  </si>
  <si>
    <t xml:space="preserve">10466</t>
  </si>
  <si>
    <t xml:space="preserve">238123</t>
  </si>
  <si>
    <t xml:space="preserve">314030</t>
  </si>
  <si>
    <t xml:space="preserve">COL22A1</t>
  </si>
  <si>
    <t xml:space="preserve">collagen, type XXII, alpha 1</t>
  </si>
  <si>
    <t xml:space="preserve">collagenase clostridium histolyticum</t>
  </si>
  <si>
    <t xml:space="preserve">169044</t>
  </si>
  <si>
    <t xml:space="preserve">69700</t>
  </si>
  <si>
    <t xml:space="preserve">315071</t>
  </si>
  <si>
    <t xml:space="preserve">COL4A1</t>
  </si>
  <si>
    <t xml:space="preserve">collagen, type IV, alpha 1</t>
  </si>
  <si>
    <t xml:space="preserve">1282</t>
  </si>
  <si>
    <t xml:space="preserve">12826</t>
  </si>
  <si>
    <t xml:space="preserve">290905</t>
  </si>
  <si>
    <t xml:space="preserve">COL5A1</t>
  </si>
  <si>
    <t xml:space="preserve">collagen, type V, alpha 1</t>
  </si>
  <si>
    <t xml:space="preserve">1289</t>
  </si>
  <si>
    <t xml:space="preserve">12831</t>
  </si>
  <si>
    <t xml:space="preserve">85490</t>
  </si>
  <si>
    <t xml:space="preserve">COL6A3</t>
  </si>
  <si>
    <t xml:space="preserve">collagen, type VI, alpha 3</t>
  </si>
  <si>
    <t xml:space="preserve">1293</t>
  </si>
  <si>
    <t xml:space="preserve">12835</t>
  </si>
  <si>
    <t xml:space="preserve">367313</t>
  </si>
  <si>
    <t xml:space="preserve">COL7A1</t>
  </si>
  <si>
    <t xml:space="preserve">collagen, type VII, alpha 1</t>
  </si>
  <si>
    <t xml:space="preserve">1294</t>
  </si>
  <si>
    <t xml:space="preserve">12836</t>
  </si>
  <si>
    <t xml:space="preserve">301012</t>
  </si>
  <si>
    <t xml:space="preserve">COL8A1</t>
  </si>
  <si>
    <t xml:space="preserve">collagen, type VIII, alpha 1</t>
  </si>
  <si>
    <t xml:space="preserve">1295</t>
  </si>
  <si>
    <t xml:space="preserve">12837</t>
  </si>
  <si>
    <t xml:space="preserve">304021</t>
  </si>
  <si>
    <t xml:space="preserve">COMTD1</t>
  </si>
  <si>
    <t xml:space="preserve">catechol-O-methyltransferase domain containing 1</t>
  </si>
  <si>
    <t xml:space="preserve">118881</t>
  </si>
  <si>
    <t xml:space="preserve">69156</t>
  </si>
  <si>
    <t xml:space="preserve">305685</t>
  </si>
  <si>
    <t xml:space="preserve">COPZ2</t>
  </si>
  <si>
    <t xml:space="preserve">coatomer protein complex, subunit zeta 2</t>
  </si>
  <si>
    <t xml:space="preserve">51226</t>
  </si>
  <si>
    <t xml:space="preserve">56358</t>
  </si>
  <si>
    <t xml:space="preserve">360611</t>
  </si>
  <si>
    <t xml:space="preserve">CORO2A</t>
  </si>
  <si>
    <t xml:space="preserve">coronin, actin binding protein, 2A</t>
  </si>
  <si>
    <t xml:space="preserve">7464</t>
  </si>
  <si>
    <t xml:space="preserve">107684</t>
  </si>
  <si>
    <t xml:space="preserve">313235</t>
  </si>
  <si>
    <t xml:space="preserve">COTL1</t>
  </si>
  <si>
    <t xml:space="preserve">coactosin-like 1 (Dictyostelium)</t>
  </si>
  <si>
    <t xml:space="preserve">23406</t>
  </si>
  <si>
    <t xml:space="preserve">72042</t>
  </si>
  <si>
    <t xml:space="preserve">361422</t>
  </si>
  <si>
    <t xml:space="preserve">CPED1</t>
  </si>
  <si>
    <t xml:space="preserve">cadherin-like and PC-esterase domain containing 1</t>
  </si>
  <si>
    <t xml:space="preserve">79974</t>
  </si>
  <si>
    <t xml:space="preserve">214642</t>
  </si>
  <si>
    <t xml:space="preserve">500046</t>
  </si>
  <si>
    <t xml:space="preserve">CRABP2</t>
  </si>
  <si>
    <t xml:space="preserve">cellular retinoic acid binding protein 2</t>
  </si>
  <si>
    <t xml:space="preserve">1382</t>
  </si>
  <si>
    <t xml:space="preserve">12904</t>
  </si>
  <si>
    <t xml:space="preserve">29563</t>
  </si>
  <si>
    <t xml:space="preserve">CRIM1</t>
  </si>
  <si>
    <t xml:space="preserve">cysteine rich transmembrane BMP regulator 1 (chordin-like)</t>
  </si>
  <si>
    <t xml:space="preserve">51232</t>
  </si>
  <si>
    <t xml:space="preserve">50766</t>
  </si>
  <si>
    <t xml:space="preserve">298744</t>
  </si>
  <si>
    <t xml:space="preserve">CRLS1</t>
  </si>
  <si>
    <t xml:space="preserve">cardiolipin synthase 1</t>
  </si>
  <si>
    <t xml:space="preserve">54675</t>
  </si>
  <si>
    <t xml:space="preserve">66586</t>
  </si>
  <si>
    <t xml:space="preserve">366196</t>
  </si>
  <si>
    <t xml:space="preserve">CSNK2A3</t>
  </si>
  <si>
    <t xml:space="preserve">casein kinase 2, alpha 3 polypeptide</t>
  </si>
  <si>
    <t xml:space="preserve">283106</t>
  </si>
  <si>
    <t xml:space="preserve">CSPG4</t>
  </si>
  <si>
    <t xml:space="preserve">chondroitin sulfate proteoglycan 4</t>
  </si>
  <si>
    <t xml:space="preserve">1464</t>
  </si>
  <si>
    <t xml:space="preserve">121021</t>
  </si>
  <si>
    <t xml:space="preserve">81651</t>
  </si>
  <si>
    <t xml:space="preserve">CTGF</t>
  </si>
  <si>
    <t xml:space="preserve">connective tissue growth factor</t>
  </si>
  <si>
    <t xml:space="preserve">1490</t>
  </si>
  <si>
    <t xml:space="preserve">14219</t>
  </si>
  <si>
    <t xml:space="preserve">64032</t>
  </si>
  <si>
    <t xml:space="preserve">CTHRC1</t>
  </si>
  <si>
    <t xml:space="preserve">collagen triple helix repeat containing 1</t>
  </si>
  <si>
    <t xml:space="preserve">115908</t>
  </si>
  <si>
    <t xml:space="preserve">68588</t>
  </si>
  <si>
    <t xml:space="preserve">282836</t>
  </si>
  <si>
    <t xml:space="preserve">CTSB</t>
  </si>
  <si>
    <t xml:space="preserve">cathepsin B</t>
  </si>
  <si>
    <t xml:space="preserve">1508</t>
  </si>
  <si>
    <t xml:space="preserve">13030</t>
  </si>
  <si>
    <t xml:space="preserve">64529</t>
  </si>
  <si>
    <t xml:space="preserve">CTSF</t>
  </si>
  <si>
    <t xml:space="preserve">cathepsin F</t>
  </si>
  <si>
    <t xml:space="preserve">8722</t>
  </si>
  <si>
    <t xml:space="preserve">56464</t>
  </si>
  <si>
    <t xml:space="preserve">361704</t>
  </si>
  <si>
    <t xml:space="preserve">CTSZ</t>
  </si>
  <si>
    <t xml:space="preserve">cathepsin Z</t>
  </si>
  <si>
    <t xml:space="preserve">1522</t>
  </si>
  <si>
    <t xml:space="preserve">64138</t>
  </si>
  <si>
    <t xml:space="preserve">CTXN1</t>
  </si>
  <si>
    <t xml:space="preserve">cortexin 1</t>
  </si>
  <si>
    <t xml:space="preserve">404217</t>
  </si>
  <si>
    <t xml:space="preserve">330695</t>
  </si>
  <si>
    <t xml:space="preserve">29145</t>
  </si>
  <si>
    <t xml:space="preserve">CUL4A</t>
  </si>
  <si>
    <t xml:space="preserve">cullin 4A</t>
  </si>
  <si>
    <t xml:space="preserve">8451</t>
  </si>
  <si>
    <t xml:space="preserve">99375</t>
  </si>
  <si>
    <t xml:space="preserve">361181</t>
  </si>
  <si>
    <t xml:space="preserve">CXADR</t>
  </si>
  <si>
    <t xml:space="preserve">coxsackie virus and adenovirus receptor</t>
  </si>
  <si>
    <t xml:space="preserve">1525</t>
  </si>
  <si>
    <t xml:space="preserve">13052</t>
  </si>
  <si>
    <t xml:space="preserve">89843</t>
  </si>
  <si>
    <t xml:space="preserve">CXXC5</t>
  </si>
  <si>
    <t xml:space="preserve">CXXC finger protein 5</t>
  </si>
  <si>
    <t xml:space="preserve">51523</t>
  </si>
  <si>
    <t xml:space="preserve">67393</t>
  </si>
  <si>
    <t xml:space="preserve">291670</t>
  </si>
  <si>
    <t xml:space="preserve">CYB5R2</t>
  </si>
  <si>
    <t xml:space="preserve">cytochrome b5 reductase 2</t>
  </si>
  <si>
    <t xml:space="preserve">51700</t>
  </si>
  <si>
    <t xml:space="preserve">320635</t>
  </si>
  <si>
    <t xml:space="preserve">365345</t>
  </si>
  <si>
    <t xml:space="preserve">CYBRD1</t>
  </si>
  <si>
    <t xml:space="preserve">cytochrome b reductase 1</t>
  </si>
  <si>
    <t xml:space="preserve">79901</t>
  </si>
  <si>
    <t xml:space="preserve">73649</t>
  </si>
  <si>
    <t xml:space="preserve">295669</t>
  </si>
  <si>
    <t xml:space="preserve">CYR61</t>
  </si>
  <si>
    <t xml:space="preserve">cysteine-rich, angiogenic inducer, 61</t>
  </si>
  <si>
    <t xml:space="preserve">disease progression,unspecified application</t>
  </si>
  <si>
    <t xml:space="preserve">3491</t>
  </si>
  <si>
    <t xml:space="preserve">16007</t>
  </si>
  <si>
    <t xml:space="preserve">83476</t>
  </si>
  <si>
    <t xml:space="preserve">DAG1</t>
  </si>
  <si>
    <t xml:space="preserve">dystroglycan 1 (dystrophin-associated glycoprotein 1)</t>
  </si>
  <si>
    <t xml:space="preserve">1605</t>
  </si>
  <si>
    <t xml:space="preserve">13138</t>
  </si>
  <si>
    <t xml:space="preserve">114489</t>
  </si>
  <si>
    <t xml:space="preserve">DCAF13</t>
  </si>
  <si>
    <t xml:space="preserve">DDB1 and CUL4 associated factor 13</t>
  </si>
  <si>
    <t xml:space="preserve">25879</t>
  </si>
  <si>
    <t xml:space="preserve">223499</t>
  </si>
  <si>
    <t xml:space="preserve">362902</t>
  </si>
  <si>
    <t xml:space="preserve">DCBLD2</t>
  </si>
  <si>
    <t xml:space="preserve">discoidin, CUB and LCCL domain containing 2</t>
  </si>
  <si>
    <t xml:space="preserve">131566</t>
  </si>
  <si>
    <t xml:space="preserve">73379</t>
  </si>
  <si>
    <t xml:space="preserve">155696</t>
  </si>
  <si>
    <t xml:space="preserve">DCLK1</t>
  </si>
  <si>
    <t xml:space="preserve">doublecortin-like kinase 1</t>
  </si>
  <si>
    <t xml:space="preserve">9201</t>
  </si>
  <si>
    <t xml:space="preserve">13175</t>
  </si>
  <si>
    <t xml:space="preserve">DDAH1</t>
  </si>
  <si>
    <t xml:space="preserve">dimethylarginine dimethylaminohydrolase 1</t>
  </si>
  <si>
    <t xml:space="preserve">23576</t>
  </si>
  <si>
    <t xml:space="preserve">69219</t>
  </si>
  <si>
    <t xml:space="preserve">64157</t>
  </si>
  <si>
    <t xml:space="preserve">DDIT3</t>
  </si>
  <si>
    <t xml:space="preserve">DNA-damage-inducible transcript 3</t>
  </si>
  <si>
    <t xml:space="preserve">1649</t>
  </si>
  <si>
    <t xml:space="preserve">13198</t>
  </si>
  <si>
    <t xml:space="preserve">29467</t>
  </si>
  <si>
    <t xml:space="preserve">DDIT4</t>
  </si>
  <si>
    <t xml:space="preserve">DNA-damage-inducible transcript 4</t>
  </si>
  <si>
    <t xml:space="preserve">54541</t>
  </si>
  <si>
    <t xml:space="preserve">74747</t>
  </si>
  <si>
    <t xml:space="preserve">140942</t>
  </si>
  <si>
    <t xml:space="preserve">DDRGK1</t>
  </si>
  <si>
    <t xml:space="preserve">DDRGK domain containing 1</t>
  </si>
  <si>
    <t xml:space="preserve">65992</t>
  </si>
  <si>
    <t xml:space="preserve">77006</t>
  </si>
  <si>
    <t xml:space="preserve">296162</t>
  </si>
  <si>
    <t xml:space="preserve">DENND5B</t>
  </si>
  <si>
    <t xml:space="preserve">DENN/MADD domain containing 5B</t>
  </si>
  <si>
    <t xml:space="preserve">160518</t>
  </si>
  <si>
    <t xml:space="preserve">320560</t>
  </si>
  <si>
    <t xml:space="preserve">DENND6A</t>
  </si>
  <si>
    <t xml:space="preserve">DENN/MADD domain containing 6A</t>
  </si>
  <si>
    <t xml:space="preserve">201627</t>
  </si>
  <si>
    <t xml:space="preserve">211922</t>
  </si>
  <si>
    <t xml:space="preserve">306229</t>
  </si>
  <si>
    <t xml:space="preserve">DHX40</t>
  </si>
  <si>
    <t xml:space="preserve">DEAH (Asp-Glu-Ala-His) box polypeptide 40</t>
  </si>
  <si>
    <t xml:space="preserve">79665</t>
  </si>
  <si>
    <t xml:space="preserve">67487</t>
  </si>
  <si>
    <t xml:space="preserve">287595</t>
  </si>
  <si>
    <t xml:space="preserve">DKK3</t>
  </si>
  <si>
    <t xml:space="preserve">dickkopf 3 homolog (Xenopus laevis)</t>
  </si>
  <si>
    <t xml:space="preserve">27122</t>
  </si>
  <si>
    <t xml:space="preserve">50781</t>
  </si>
  <si>
    <t xml:space="preserve">171548</t>
  </si>
  <si>
    <t xml:space="preserve">DLL3</t>
  </si>
  <si>
    <t xml:space="preserve">delta-like 3 (Drosophila)</t>
  </si>
  <si>
    <t xml:space="preserve">10683</t>
  </si>
  <si>
    <t xml:space="preserve">13389</t>
  </si>
  <si>
    <t xml:space="preserve">114125</t>
  </si>
  <si>
    <t xml:space="preserve">DMBT1</t>
  </si>
  <si>
    <t xml:space="preserve">deleted in malignant brain tumors 1</t>
  </si>
  <si>
    <t xml:space="preserve">1755</t>
  </si>
  <si>
    <t xml:space="preserve">12945</t>
  </si>
  <si>
    <t xml:space="preserve">170568</t>
  </si>
  <si>
    <t xml:space="preserve">DMKN</t>
  </si>
  <si>
    <t xml:space="preserve">dermokine</t>
  </si>
  <si>
    <t xml:space="preserve">93099</t>
  </si>
  <si>
    <t xml:space="preserve">DNAAF3</t>
  </si>
  <si>
    <t xml:space="preserve">dynein, axonemal, assembly factor 3</t>
  </si>
  <si>
    <t xml:space="preserve">352909</t>
  </si>
  <si>
    <t xml:space="preserve">436022</t>
  </si>
  <si>
    <t xml:space="preserve">100359753</t>
  </si>
  <si>
    <t xml:space="preserve">DNAJB6</t>
  </si>
  <si>
    <t xml:space="preserve">DnaJ (Hsp40) homolog, subfamily B, member 6</t>
  </si>
  <si>
    <t xml:space="preserve">10049</t>
  </si>
  <si>
    <t xml:space="preserve">23950</t>
  </si>
  <si>
    <t xml:space="preserve">362293</t>
  </si>
  <si>
    <t xml:space="preserve">DNAJC2</t>
  </si>
  <si>
    <t xml:space="preserve">DnaJ (Hsp40) homolog, subfamily C, member 2</t>
  </si>
  <si>
    <t xml:space="preserve">27000</t>
  </si>
  <si>
    <t xml:space="preserve">22791</t>
  </si>
  <si>
    <t xml:space="preserve">116456</t>
  </si>
  <si>
    <t xml:space="preserve">DNAL4</t>
  </si>
  <si>
    <t xml:space="preserve">dynein, axonemal, light chain 4</t>
  </si>
  <si>
    <t xml:space="preserve">10126</t>
  </si>
  <si>
    <t xml:space="preserve">54152</t>
  </si>
  <si>
    <t xml:space="preserve">300078</t>
  </si>
  <si>
    <t xml:space="preserve">DNASE1L1</t>
  </si>
  <si>
    <t xml:space="preserve">deoxyribonuclease I-like 1</t>
  </si>
  <si>
    <t xml:space="preserve">1774</t>
  </si>
  <si>
    <t xml:space="preserve">69537</t>
  </si>
  <si>
    <t xml:space="preserve">363522</t>
  </si>
  <si>
    <t xml:space="preserve">DPP7</t>
  </si>
  <si>
    <t xml:space="preserve">dipeptidyl-peptidase 7</t>
  </si>
  <si>
    <t xml:space="preserve">29952</t>
  </si>
  <si>
    <t xml:space="preserve">83768</t>
  </si>
  <si>
    <t xml:space="preserve">83799</t>
  </si>
  <si>
    <t xml:space="preserve">DPYSL2</t>
  </si>
  <si>
    <t xml:space="preserve">dihydropyrimidinase-like 2</t>
  </si>
  <si>
    <t xml:space="preserve">1808</t>
  </si>
  <si>
    <t xml:space="preserve">12934</t>
  </si>
  <si>
    <t xml:space="preserve">25416</t>
  </si>
  <si>
    <t xml:space="preserve">DRAP1</t>
  </si>
  <si>
    <t xml:space="preserve">DR1-associated protein 1 (negative cofactor 2 alpha)</t>
  </si>
  <si>
    <t xml:space="preserve">10589</t>
  </si>
  <si>
    <t xml:space="preserve">66556</t>
  </si>
  <si>
    <t xml:space="preserve">293674</t>
  </si>
  <si>
    <t xml:space="preserve">DSG2</t>
  </si>
  <si>
    <t xml:space="preserve">desmoglein 2</t>
  </si>
  <si>
    <t xml:space="preserve">1829</t>
  </si>
  <si>
    <t xml:space="preserve">13511</t>
  </si>
  <si>
    <t xml:space="preserve">307562</t>
  </si>
  <si>
    <t xml:space="preserve">DSTN</t>
  </si>
  <si>
    <t xml:space="preserve">destrin (actin depolymerizing factor)</t>
  </si>
  <si>
    <t xml:space="preserve">11034</t>
  </si>
  <si>
    <t xml:space="preserve">56431</t>
  </si>
  <si>
    <t xml:space="preserve">296197|502674</t>
  </si>
  <si>
    <t xml:space="preserve">DUSP19</t>
  </si>
  <si>
    <t xml:space="preserve">dual specificity phosphatase 19</t>
  </si>
  <si>
    <t xml:space="preserve">142679</t>
  </si>
  <si>
    <t xml:space="preserve">68082</t>
  </si>
  <si>
    <t xml:space="preserve">311151</t>
  </si>
  <si>
    <t xml:space="preserve">DYNLT3</t>
  </si>
  <si>
    <t xml:space="preserve">dynein, light chain, Tctex-type 3</t>
  </si>
  <si>
    <t xml:space="preserve">6990</t>
  </si>
  <si>
    <t xml:space="preserve">67117</t>
  </si>
  <si>
    <t xml:space="preserve">363448</t>
  </si>
  <si>
    <t xml:space="preserve">DYRK1A</t>
  </si>
  <si>
    <t xml:space="preserve">dual-specificity tyrosine-(Y)-phosphorylation regulated kinase 1A</t>
  </si>
  <si>
    <t xml:space="preserve">1859</t>
  </si>
  <si>
    <t xml:space="preserve">13548</t>
  </si>
  <si>
    <t xml:space="preserve">25255</t>
  </si>
  <si>
    <t xml:space="preserve">DYRK3</t>
  </si>
  <si>
    <t xml:space="preserve">dual-specificity tyrosine-(Y)-phosphorylation regulated kinase 3</t>
  </si>
  <si>
    <t xml:space="preserve">8444</t>
  </si>
  <si>
    <t xml:space="preserve">226419</t>
  </si>
  <si>
    <t xml:space="preserve">304775</t>
  </si>
  <si>
    <t xml:space="preserve">ECI2</t>
  </si>
  <si>
    <t xml:space="preserve">enoyl-CoA delta isomerase 2</t>
  </si>
  <si>
    <t xml:space="preserve">10455</t>
  </si>
  <si>
    <t xml:space="preserve">23986</t>
  </si>
  <si>
    <t xml:space="preserve">291075</t>
  </si>
  <si>
    <t xml:space="preserve">ECM1</t>
  </si>
  <si>
    <t xml:space="preserve">extracellular matrix protein 1</t>
  </si>
  <si>
    <t xml:space="preserve">1893</t>
  </si>
  <si>
    <t xml:space="preserve">13601</t>
  </si>
  <si>
    <t xml:space="preserve">116662</t>
  </si>
  <si>
    <t xml:space="preserve">EDN1</t>
  </si>
  <si>
    <t xml:space="preserve">endothelin 1</t>
  </si>
  <si>
    <t xml:space="preserve">diagnosis,efficacy,prognosis,response to therapy,unspecified application</t>
  </si>
  <si>
    <t xml:space="preserve">1906</t>
  </si>
  <si>
    <t xml:space="preserve">13614</t>
  </si>
  <si>
    <t xml:space="preserve">24323</t>
  </si>
  <si>
    <t xml:space="preserve">EEF1A2</t>
  </si>
  <si>
    <t xml:space="preserve">eukaryotic translation elongation factor 1 alpha 2</t>
  </si>
  <si>
    <t xml:space="preserve">prognosis,unspecified application</t>
  </si>
  <si>
    <t xml:space="preserve">1917</t>
  </si>
  <si>
    <t xml:space="preserve">13628</t>
  </si>
  <si>
    <t xml:space="preserve">24799</t>
  </si>
  <si>
    <t xml:space="preserve">EFEMP1</t>
  </si>
  <si>
    <t xml:space="preserve">EGF containing fibulin-like extracellular matrix protein 1</t>
  </si>
  <si>
    <t xml:space="preserve">2202</t>
  </si>
  <si>
    <t xml:space="preserve">216616</t>
  </si>
  <si>
    <t xml:space="preserve">305604</t>
  </si>
  <si>
    <t xml:space="preserve">EFEMP2</t>
  </si>
  <si>
    <t xml:space="preserve">EGF containing fibulin-like extracellular matrix protein 2</t>
  </si>
  <si>
    <t xml:space="preserve">30008</t>
  </si>
  <si>
    <t xml:space="preserve">58859</t>
  </si>
  <si>
    <t xml:space="preserve">EFNB2</t>
  </si>
  <si>
    <t xml:space="preserve">ephrin-B2</t>
  </si>
  <si>
    <t xml:space="preserve">1948</t>
  </si>
  <si>
    <t xml:space="preserve">13642</t>
  </si>
  <si>
    <t xml:space="preserve">306636</t>
  </si>
  <si>
    <t xml:space="preserve">EGR1</t>
  </si>
  <si>
    <t xml:space="preserve">early growth response 1</t>
  </si>
  <si>
    <t xml:space="preserve">1958</t>
  </si>
  <si>
    <t xml:space="preserve">13653</t>
  </si>
  <si>
    <t xml:space="preserve">24330</t>
  </si>
  <si>
    <t xml:space="preserve">EIF4E</t>
  </si>
  <si>
    <t xml:space="preserve">eukaryotic translation initiation factor 4E</t>
  </si>
  <si>
    <t xml:space="preserve">1977</t>
  </si>
  <si>
    <t xml:space="preserve">13684</t>
  </si>
  <si>
    <t xml:space="preserve">117045</t>
  </si>
  <si>
    <t xml:space="preserve">EIF5A2</t>
  </si>
  <si>
    <t xml:space="preserve">eukaryotic translation initiation factor 5A2</t>
  </si>
  <si>
    <t xml:space="preserve">56648</t>
  </si>
  <si>
    <t xml:space="preserve">208691</t>
  </si>
  <si>
    <t xml:space="preserve">310261</t>
  </si>
  <si>
    <t xml:space="preserve">ELTD1</t>
  </si>
  <si>
    <t xml:space="preserve">EGF, latrophilin and seven transmembrane domain containing 1</t>
  </si>
  <si>
    <t xml:space="preserve">G-protein coupled receptor</t>
  </si>
  <si>
    <t xml:space="preserve">64123</t>
  </si>
  <si>
    <t xml:space="preserve">170757</t>
  </si>
  <si>
    <t xml:space="preserve">64124</t>
  </si>
  <si>
    <t xml:space="preserve">EMILIN2</t>
  </si>
  <si>
    <t xml:space="preserve">elastin microfibril interfacer 2</t>
  </si>
  <si>
    <t xml:space="preserve">84034</t>
  </si>
  <si>
    <t xml:space="preserve">246707</t>
  </si>
  <si>
    <t xml:space="preserve">316736</t>
  </si>
  <si>
    <t xml:space="preserve">EML1</t>
  </si>
  <si>
    <t xml:space="preserve">echinoderm microtubule associated protein like 1</t>
  </si>
  <si>
    <t xml:space="preserve">2009</t>
  </si>
  <si>
    <t xml:space="preserve">68519</t>
  </si>
  <si>
    <t xml:space="preserve">362783</t>
  </si>
  <si>
    <t xml:space="preserve">ENDOD1</t>
  </si>
  <si>
    <t xml:space="preserve">endonuclease domain containing 1</t>
  </si>
  <si>
    <t xml:space="preserve">23052</t>
  </si>
  <si>
    <t xml:space="preserve">71946</t>
  </si>
  <si>
    <t xml:space="preserve">363015</t>
  </si>
  <si>
    <t xml:space="preserve">ENTPD6</t>
  </si>
  <si>
    <t xml:space="preserve">ectonucleoside triphosphate diphosphohydrolase 6 (putative)</t>
  </si>
  <si>
    <t xml:space="preserve">955</t>
  </si>
  <si>
    <t xml:space="preserve">12497</t>
  </si>
  <si>
    <t xml:space="preserve">85260</t>
  </si>
  <si>
    <t xml:space="preserve">EPB41L3</t>
  </si>
  <si>
    <t xml:space="preserve">erythrocyte membrane protein band 4.1-like 3</t>
  </si>
  <si>
    <t xml:space="preserve">23136</t>
  </si>
  <si>
    <t xml:space="preserve">13823</t>
  </si>
  <si>
    <t xml:space="preserve">116724</t>
  </si>
  <si>
    <t xml:space="preserve">EPHB1</t>
  </si>
  <si>
    <t xml:space="preserve">EPH receptor B1</t>
  </si>
  <si>
    <t xml:space="preserve">2047</t>
  </si>
  <si>
    <t xml:space="preserve">270190</t>
  </si>
  <si>
    <t xml:space="preserve">24338</t>
  </si>
  <si>
    <t xml:space="preserve">ERBB2</t>
  </si>
  <si>
    <t xml:space="preserve">v-erb-b2 erythroblastic leukemia viral oncogene homolog 2, neuro/glioblastoma derived oncogene homolog (avian)</t>
  </si>
  <si>
    <t xml:space="preserve">diagnosis,disease progression,efficacy,prognosis,response to therapy,safety</t>
  </si>
  <si>
    <t xml:space="preserve">trastuzumab, BMS-599626, ARRY-334543, XL647, CP-724,714, pertuzumab, trastuzumab emtansine, HKI-272, lapatinib, erlotinib</t>
  </si>
  <si>
    <t xml:space="preserve">2064</t>
  </si>
  <si>
    <t xml:space="preserve">13866</t>
  </si>
  <si>
    <t xml:space="preserve">24337</t>
  </si>
  <si>
    <t xml:space="preserve">ERCC5</t>
  </si>
  <si>
    <t xml:space="preserve">excision repair cross-complementing rodent repair deficiency, complementation group 5</t>
  </si>
  <si>
    <t xml:space="preserve">diagnosis,prognosis,response to therapy</t>
  </si>
  <si>
    <t xml:space="preserve">2073</t>
  </si>
  <si>
    <t xml:space="preserve">22592</t>
  </si>
  <si>
    <t xml:space="preserve">301382</t>
  </si>
  <si>
    <t xml:space="preserve">ERI1</t>
  </si>
  <si>
    <t xml:space="preserve">exoribonuclease 1</t>
  </si>
  <si>
    <t xml:space="preserve">90459</t>
  </si>
  <si>
    <t xml:space="preserve">67276</t>
  </si>
  <si>
    <t xml:space="preserve">361159</t>
  </si>
  <si>
    <t xml:space="preserve">ERLIN2</t>
  </si>
  <si>
    <t xml:space="preserve">ER lipid raft associated 2</t>
  </si>
  <si>
    <t xml:space="preserve">11160</t>
  </si>
  <si>
    <t xml:space="preserve">244373</t>
  </si>
  <si>
    <t xml:space="preserve">290823</t>
  </si>
  <si>
    <t xml:space="preserve">ESM1</t>
  </si>
  <si>
    <t xml:space="preserve">endothelial cell-specific molecule 1</t>
  </si>
  <si>
    <t xml:space="preserve">11082</t>
  </si>
  <si>
    <t xml:space="preserve">71690</t>
  </si>
  <si>
    <t xml:space="preserve">64536</t>
  </si>
  <si>
    <t xml:space="preserve">ETS1</t>
  </si>
  <si>
    <t xml:space="preserve">v-ets erythroblastosis virus E26 oncogene homolog 1 (avian)</t>
  </si>
  <si>
    <t xml:space="preserve">2113</t>
  </si>
  <si>
    <t xml:space="preserve">23871</t>
  </si>
  <si>
    <t xml:space="preserve">24356</t>
  </si>
  <si>
    <t xml:space="preserve">EXOSC8</t>
  </si>
  <si>
    <t xml:space="preserve">exosome component 8</t>
  </si>
  <si>
    <t xml:space="preserve">11340</t>
  </si>
  <si>
    <t xml:space="preserve">69639</t>
  </si>
  <si>
    <t xml:space="preserve">295050</t>
  </si>
  <si>
    <t xml:space="preserve">EZR</t>
  </si>
  <si>
    <t xml:space="preserve">ezrin</t>
  </si>
  <si>
    <t xml:space="preserve">7430</t>
  </si>
  <si>
    <t xml:space="preserve">22350</t>
  </si>
  <si>
    <t xml:space="preserve">54319</t>
  </si>
  <si>
    <t xml:space="preserve">F3</t>
  </si>
  <si>
    <t xml:space="preserve">coagulation factor III (thromboplastin, tissue factor)</t>
  </si>
  <si>
    <t xml:space="preserve">2152</t>
  </si>
  <si>
    <t xml:space="preserve">14066</t>
  </si>
  <si>
    <t xml:space="preserve">25584</t>
  </si>
  <si>
    <t xml:space="preserve">FABP4</t>
  </si>
  <si>
    <t xml:space="preserve">fatty acid binding protein 4, adipocyte</t>
  </si>
  <si>
    <t xml:space="preserve">2167</t>
  </si>
  <si>
    <t xml:space="preserve">11770</t>
  </si>
  <si>
    <t xml:space="preserve">79451</t>
  </si>
  <si>
    <t xml:space="preserve">FABP5</t>
  </si>
  <si>
    <t xml:space="preserve">fatty acid binding protein 5 (psoriasis-associated)</t>
  </si>
  <si>
    <t xml:space="preserve">2171</t>
  </si>
  <si>
    <t xml:space="preserve">16592</t>
  </si>
  <si>
    <t xml:space="preserve">FAIM</t>
  </si>
  <si>
    <t xml:space="preserve">Fas apoptotic inhibitory molecule</t>
  </si>
  <si>
    <t xml:space="preserve">55179</t>
  </si>
  <si>
    <t xml:space="preserve">23873</t>
  </si>
  <si>
    <t xml:space="preserve">100362113</t>
  </si>
  <si>
    <t xml:space="preserve">FAM117B</t>
  </si>
  <si>
    <t xml:space="preserve">family with sequence similarity 117, member B</t>
  </si>
  <si>
    <t xml:space="preserve">150864</t>
  </si>
  <si>
    <t xml:space="preserve">72750</t>
  </si>
  <si>
    <t xml:space="preserve">363236</t>
  </si>
  <si>
    <t xml:space="preserve">FAM129B</t>
  </si>
  <si>
    <t xml:space="preserve">family with sequence similarity 129, member B</t>
  </si>
  <si>
    <t xml:space="preserve">64855</t>
  </si>
  <si>
    <t xml:space="preserve">227737</t>
  </si>
  <si>
    <t xml:space="preserve">362115</t>
  </si>
  <si>
    <t xml:space="preserve">FAM167A</t>
  </si>
  <si>
    <t xml:space="preserve">family with sequence similarity 167, member A</t>
  </si>
  <si>
    <t xml:space="preserve">83648</t>
  </si>
  <si>
    <t xml:space="preserve">219148</t>
  </si>
  <si>
    <t xml:space="preserve">498533</t>
  </si>
  <si>
    <t xml:space="preserve">FAM19A2</t>
  </si>
  <si>
    <t xml:space="preserve">family with sequence similarity 19 (chemokine (C-C motif)-like), member A2</t>
  </si>
  <si>
    <t xml:space="preserve">338811</t>
  </si>
  <si>
    <t xml:space="preserve">268354</t>
  </si>
  <si>
    <t xml:space="preserve">680647</t>
  </si>
  <si>
    <t xml:space="preserve">FAM19A3</t>
  </si>
  <si>
    <t xml:space="preserve">family with sequence similarity 19 (chemokine (C-C motif)-like), member A3</t>
  </si>
  <si>
    <t xml:space="preserve">284467</t>
  </si>
  <si>
    <t xml:space="preserve">329731</t>
  </si>
  <si>
    <t xml:space="preserve">691123</t>
  </si>
  <si>
    <t xml:space="preserve">FAM20C</t>
  </si>
  <si>
    <t xml:space="preserve">family with sequence similarity 20, member C</t>
  </si>
  <si>
    <t xml:space="preserve">56975</t>
  </si>
  <si>
    <t xml:space="preserve">80752</t>
  </si>
  <si>
    <t xml:space="preserve">304334</t>
  </si>
  <si>
    <t xml:space="preserve">FAM210B</t>
  </si>
  <si>
    <t xml:space="preserve">family with sequence similarity 210, member B</t>
  </si>
  <si>
    <t xml:space="preserve">116151</t>
  </si>
  <si>
    <t xml:space="preserve">67017</t>
  </si>
  <si>
    <t xml:space="preserve">296408</t>
  </si>
  <si>
    <t xml:space="preserve">FAM24B</t>
  </si>
  <si>
    <t xml:space="preserve">family with sequence similarity 24, member B</t>
  </si>
  <si>
    <t xml:space="preserve">196792</t>
  </si>
  <si>
    <t xml:space="preserve">FAM43A</t>
  </si>
  <si>
    <t xml:space="preserve">family with sequence similarity 43, member A</t>
  </si>
  <si>
    <t xml:space="preserve">131583</t>
  </si>
  <si>
    <t xml:space="preserve">224093</t>
  </si>
  <si>
    <t xml:space="preserve">288031</t>
  </si>
  <si>
    <t xml:space="preserve">FAM72D</t>
  </si>
  <si>
    <t xml:space="preserve">family with sequence similarity 72, member D</t>
  </si>
  <si>
    <t xml:space="preserve">728833</t>
  </si>
  <si>
    <t xml:space="preserve">FAR1</t>
  </si>
  <si>
    <t xml:space="preserve">fatty acyl CoA reductase 1</t>
  </si>
  <si>
    <t xml:space="preserve">84188</t>
  </si>
  <si>
    <t xml:space="preserve">67420</t>
  </si>
  <si>
    <t xml:space="preserve">293173</t>
  </si>
  <si>
    <t xml:space="preserve">FAR2</t>
  </si>
  <si>
    <t xml:space="preserve">fatty acyl CoA reductase 2</t>
  </si>
  <si>
    <t xml:space="preserve">55711</t>
  </si>
  <si>
    <t xml:space="preserve">330450</t>
  </si>
  <si>
    <t xml:space="preserve">500368</t>
  </si>
  <si>
    <t xml:space="preserve">FASTKD5</t>
  </si>
  <si>
    <t xml:space="preserve">FAST kinase domains 5</t>
  </si>
  <si>
    <t xml:space="preserve">60493</t>
  </si>
  <si>
    <t xml:space="preserve">380601</t>
  </si>
  <si>
    <t xml:space="preserve">FBXO6</t>
  </si>
  <si>
    <t xml:space="preserve">F-box protein 6</t>
  </si>
  <si>
    <t xml:space="preserve">26270</t>
  </si>
  <si>
    <t xml:space="preserve">50762</t>
  </si>
  <si>
    <t xml:space="preserve">192351</t>
  </si>
  <si>
    <t xml:space="preserve">FDFT1</t>
  </si>
  <si>
    <t xml:space="preserve">farnesyl-diphosphate farnesyltransferase 1</t>
  </si>
  <si>
    <t xml:space="preserve">TAK-475, zoledronic acid</t>
  </si>
  <si>
    <t xml:space="preserve">2222</t>
  </si>
  <si>
    <t xml:space="preserve">14137</t>
  </si>
  <si>
    <t xml:space="preserve">29580</t>
  </si>
  <si>
    <t xml:space="preserve">FERMT2</t>
  </si>
  <si>
    <t xml:space="preserve">fermitin family member 2</t>
  </si>
  <si>
    <t xml:space="preserve">10979</t>
  </si>
  <si>
    <t xml:space="preserve">218952</t>
  </si>
  <si>
    <t xml:space="preserve">289992</t>
  </si>
  <si>
    <t xml:space="preserve">FES</t>
  </si>
  <si>
    <t xml:space="preserve">feline sarcoma oncogene</t>
  </si>
  <si>
    <t xml:space="preserve">2242</t>
  </si>
  <si>
    <t xml:space="preserve">14159</t>
  </si>
  <si>
    <t xml:space="preserve">361597</t>
  </si>
  <si>
    <t xml:space="preserve">FGFR3</t>
  </si>
  <si>
    <t xml:space="preserve">fibroblast growth factor receptor 3</t>
  </si>
  <si>
    <t xml:space="preserve">pazopanib</t>
  </si>
  <si>
    <t xml:space="preserve">2261</t>
  </si>
  <si>
    <t xml:space="preserve">14184</t>
  </si>
  <si>
    <t xml:space="preserve">84489</t>
  </si>
  <si>
    <t xml:space="preserve">FHL1</t>
  </si>
  <si>
    <t xml:space="preserve">four and a half LIM domains 1</t>
  </si>
  <si>
    <t xml:space="preserve">2273</t>
  </si>
  <si>
    <t xml:space="preserve">14199</t>
  </si>
  <si>
    <t xml:space="preserve">25177</t>
  </si>
  <si>
    <t xml:space="preserve">FKBP14</t>
  </si>
  <si>
    <t xml:space="preserve">FK506 binding protein 14, 22 kDa</t>
  </si>
  <si>
    <t xml:space="preserve">55033</t>
  </si>
  <si>
    <t xml:space="preserve">231997</t>
  </si>
  <si>
    <t xml:space="preserve">362366</t>
  </si>
  <si>
    <t xml:space="preserve">FLJ20444</t>
  </si>
  <si>
    <t xml:space="preserve">uncharacterized protein FLJ20444</t>
  </si>
  <si>
    <t xml:space="preserve">403323</t>
  </si>
  <si>
    <t xml:space="preserve">FLJ43681</t>
  </si>
  <si>
    <t xml:space="preserve">ribosomal protein L23a pseudogene</t>
  </si>
  <si>
    <t xml:space="preserve">388574</t>
  </si>
  <si>
    <t xml:space="preserve">FLNC</t>
  </si>
  <si>
    <t xml:space="preserve">filamin C, gamma</t>
  </si>
  <si>
    <t xml:space="preserve">2318</t>
  </si>
  <si>
    <t xml:space="preserve">68794</t>
  </si>
  <si>
    <t xml:space="preserve">362332</t>
  </si>
  <si>
    <t xml:space="preserve">FMN2</t>
  </si>
  <si>
    <t xml:space="preserve">formin 2</t>
  </si>
  <si>
    <t xml:space="preserve">56776</t>
  </si>
  <si>
    <t xml:space="preserve">54418</t>
  </si>
  <si>
    <t xml:space="preserve">FNBP1L</t>
  </si>
  <si>
    <t xml:space="preserve">formin binding protein 1-like</t>
  </si>
  <si>
    <t xml:space="preserve">54874</t>
  </si>
  <si>
    <t xml:space="preserve">214459</t>
  </si>
  <si>
    <t xml:space="preserve">FOPNL</t>
  </si>
  <si>
    <t xml:space="preserve">FGFR1OP N-terminal like</t>
  </si>
  <si>
    <t xml:space="preserve">123811</t>
  </si>
  <si>
    <t xml:space="preserve">66086</t>
  </si>
  <si>
    <t xml:space="preserve">360461</t>
  </si>
  <si>
    <t xml:space="preserve">FOXA2</t>
  </si>
  <si>
    <t xml:space="preserve">forkhead box A2</t>
  </si>
  <si>
    <t xml:space="preserve">3170</t>
  </si>
  <si>
    <t xml:space="preserve">15376</t>
  </si>
  <si>
    <t xml:space="preserve">25099</t>
  </si>
  <si>
    <t xml:space="preserve">FOXN3</t>
  </si>
  <si>
    <t xml:space="preserve">forkhead box N3</t>
  </si>
  <si>
    <t xml:space="preserve">1112</t>
  </si>
  <si>
    <t xml:space="preserve">71375</t>
  </si>
  <si>
    <t xml:space="preserve">314374</t>
  </si>
  <si>
    <t xml:space="preserve">FOXO3</t>
  </si>
  <si>
    <t xml:space="preserve">forkhead box O3</t>
  </si>
  <si>
    <t xml:space="preserve">2309</t>
  </si>
  <si>
    <t xml:space="preserve">56484</t>
  </si>
  <si>
    <t xml:space="preserve">294515</t>
  </si>
  <si>
    <t xml:space="preserve">FPR1</t>
  </si>
  <si>
    <t xml:space="preserve">formyl peptide receptor 1</t>
  </si>
  <si>
    <t xml:space="preserve">2357</t>
  </si>
  <si>
    <t xml:space="preserve">14293</t>
  </si>
  <si>
    <t xml:space="preserve">292409</t>
  </si>
  <si>
    <t xml:space="preserve">FRAT2</t>
  </si>
  <si>
    <t xml:space="preserve">frequently rearranged in advanced T-cell lymphomas 2</t>
  </si>
  <si>
    <t xml:space="preserve">23401</t>
  </si>
  <si>
    <t xml:space="preserve">212398</t>
  </si>
  <si>
    <t xml:space="preserve">FRG2 (includes others)</t>
  </si>
  <si>
    <t xml:space="preserve">FSHD region gene 2</t>
  </si>
  <si>
    <t xml:space="preserve">441581|100288255|448831</t>
  </si>
  <si>
    <t xml:space="preserve">621487|668736|668739|621364|100043811|100043809|433752|622052|668742|668738|668743|100043814|621499</t>
  </si>
  <si>
    <t xml:space="preserve">685524</t>
  </si>
  <si>
    <t xml:space="preserve">FRMD5</t>
  </si>
  <si>
    <t xml:space="preserve">FERM domain containing 5</t>
  </si>
  <si>
    <t xml:space="preserve">84978</t>
  </si>
  <si>
    <t xml:space="preserve">228564</t>
  </si>
  <si>
    <t xml:space="preserve">311362</t>
  </si>
  <si>
    <t xml:space="preserve">FRMD6</t>
  </si>
  <si>
    <t xml:space="preserve">FERM domain containing 6</t>
  </si>
  <si>
    <t xml:space="preserve">122786</t>
  </si>
  <si>
    <t xml:space="preserve">319710</t>
  </si>
  <si>
    <t xml:space="preserve">257646</t>
  </si>
  <si>
    <t xml:space="preserve">FST</t>
  </si>
  <si>
    <t xml:space="preserve">follistatin</t>
  </si>
  <si>
    <t xml:space="preserve">10468</t>
  </si>
  <si>
    <t xml:space="preserve">14313</t>
  </si>
  <si>
    <t xml:space="preserve">24373</t>
  </si>
  <si>
    <t xml:space="preserve">FSTL1</t>
  </si>
  <si>
    <t xml:space="preserve">follistatin-like 1</t>
  </si>
  <si>
    <t xml:space="preserve">11167</t>
  </si>
  <si>
    <t xml:space="preserve">14314</t>
  </si>
  <si>
    <t xml:space="preserve">79210</t>
  </si>
  <si>
    <t xml:space="preserve">FUCA1</t>
  </si>
  <si>
    <t xml:space="preserve">fucosidase, alpha-L- 1, tissue</t>
  </si>
  <si>
    <t xml:space="preserve">2517</t>
  </si>
  <si>
    <t xml:space="preserve">71665</t>
  </si>
  <si>
    <t xml:space="preserve">24375</t>
  </si>
  <si>
    <t xml:space="preserve">FUCA2</t>
  </si>
  <si>
    <t xml:space="preserve">fucosidase, alpha-L- 2, plasma</t>
  </si>
  <si>
    <t xml:space="preserve">2519</t>
  </si>
  <si>
    <t xml:space="preserve">66848</t>
  </si>
  <si>
    <t xml:space="preserve">292485</t>
  </si>
  <si>
    <t xml:space="preserve">FUOM</t>
  </si>
  <si>
    <t xml:space="preserve">fucose mutarotase</t>
  </si>
  <si>
    <t xml:space="preserve">282969</t>
  </si>
  <si>
    <t xml:space="preserve">69064</t>
  </si>
  <si>
    <t xml:space="preserve">293587</t>
  </si>
  <si>
    <t xml:space="preserve">FUT4</t>
  </si>
  <si>
    <t xml:space="preserve">fucosyltransferase 4 (alpha (1,3) fucosyltransferase, myeloid-specific)</t>
  </si>
  <si>
    <t xml:space="preserve">2526</t>
  </si>
  <si>
    <t xml:space="preserve">14345</t>
  </si>
  <si>
    <t xml:space="preserve">60670</t>
  </si>
  <si>
    <t xml:space="preserve">FYCO1</t>
  </si>
  <si>
    <t xml:space="preserve">FYVE and coiled-coil domain containing 1</t>
  </si>
  <si>
    <t xml:space="preserve">79443</t>
  </si>
  <si>
    <t xml:space="preserve">17281</t>
  </si>
  <si>
    <t xml:space="preserve">301085</t>
  </si>
  <si>
    <t xml:space="preserve">GABBR2</t>
  </si>
  <si>
    <t xml:space="preserve">gamma-aminobutyric acid (GABA) B receptor, 2</t>
  </si>
  <si>
    <t xml:space="preserve">baclofen</t>
  </si>
  <si>
    <t xml:space="preserve">9568</t>
  </si>
  <si>
    <t xml:space="preserve">242425</t>
  </si>
  <si>
    <t xml:space="preserve">83633</t>
  </si>
  <si>
    <t xml:space="preserve">GAD1</t>
  </si>
  <si>
    <t xml:space="preserve">glutamate decarboxylase 1 (brain, 67kDa)</t>
  </si>
  <si>
    <t xml:space="preserve">2571</t>
  </si>
  <si>
    <t xml:space="preserve">14415</t>
  </si>
  <si>
    <t xml:space="preserve">24379</t>
  </si>
  <si>
    <t xml:space="preserve">GAGE1 (includes others)</t>
  </si>
  <si>
    <t xml:space="preserve">G antigen 1</t>
  </si>
  <si>
    <t xml:space="preserve">645073|645037|26749|729408|729422|729447|26748|2574|729396|100132399|645051|100008586|729442|729431|2543</t>
  </si>
  <si>
    <t xml:space="preserve">GAGE5</t>
  </si>
  <si>
    <t xml:space="preserve">G antigen 5</t>
  </si>
  <si>
    <t xml:space="preserve">2577</t>
  </si>
  <si>
    <t xml:space="preserve">GAGE7</t>
  </si>
  <si>
    <t xml:space="preserve">G antigen 7</t>
  </si>
  <si>
    <t xml:space="preserve">2579</t>
  </si>
  <si>
    <t xml:space="preserve">GAL</t>
  </si>
  <si>
    <t xml:space="preserve">galanin/GMAP prepropeptide</t>
  </si>
  <si>
    <t xml:space="preserve">51083</t>
  </si>
  <si>
    <t xml:space="preserve">14419</t>
  </si>
  <si>
    <t xml:space="preserve">29141</t>
  </si>
  <si>
    <t xml:space="preserve">GALNT18</t>
  </si>
  <si>
    <t xml:space="preserve">UDP-N-acetyl-alpha-D-galactosamine:polypeptide N-acetylgalactosaminyltransferase 18</t>
  </si>
  <si>
    <t xml:space="preserve">374378</t>
  </si>
  <si>
    <t xml:space="preserve">233733</t>
  </si>
  <si>
    <t xml:space="preserve">293181</t>
  </si>
  <si>
    <t xml:space="preserve">GBP1</t>
  </si>
  <si>
    <t xml:space="preserve">guanylate binding protein 1, interferon-inducible</t>
  </si>
  <si>
    <t xml:space="preserve">2633</t>
  </si>
  <si>
    <t xml:space="preserve">304266</t>
  </si>
  <si>
    <t xml:space="preserve">GGH</t>
  </si>
  <si>
    <t xml:space="preserve">gamma-glutamyl hydrolase (conjugase, folylpolygammaglutamyl hydrolase)</t>
  </si>
  <si>
    <t xml:space="preserve">8836</t>
  </si>
  <si>
    <t xml:space="preserve">14590</t>
  </si>
  <si>
    <t xml:space="preserve">25455</t>
  </si>
  <si>
    <t xml:space="preserve">GHR</t>
  </si>
  <si>
    <t xml:space="preserve">growth hormone receptor</t>
  </si>
  <si>
    <t xml:space="preserve">GH1, pegvisomant, somatrem</t>
  </si>
  <si>
    <t xml:space="preserve">2690</t>
  </si>
  <si>
    <t xml:space="preserve">14600</t>
  </si>
  <si>
    <t xml:space="preserve">25235</t>
  </si>
  <si>
    <t xml:space="preserve">GJB2</t>
  </si>
  <si>
    <t xml:space="preserve">gap junction protein, beta 2, 26kDa</t>
  </si>
  <si>
    <t xml:space="preserve">2706</t>
  </si>
  <si>
    <t xml:space="preserve">14619</t>
  </si>
  <si>
    <t xml:space="preserve">394266</t>
  </si>
  <si>
    <t xml:space="preserve">GLDC</t>
  </si>
  <si>
    <t xml:space="preserve">glycine dehydrogenase (decarboxylating)</t>
  </si>
  <si>
    <t xml:space="preserve">2731</t>
  </si>
  <si>
    <t xml:space="preserve">104174</t>
  </si>
  <si>
    <t xml:space="preserve">309312</t>
  </si>
  <si>
    <t xml:space="preserve">GLIPR1</t>
  </si>
  <si>
    <t xml:space="preserve">GLI pathogenesis-related 1</t>
  </si>
  <si>
    <t xml:space="preserve">11010</t>
  </si>
  <si>
    <t xml:space="preserve">73690</t>
  </si>
  <si>
    <t xml:space="preserve">299783</t>
  </si>
  <si>
    <t xml:space="preserve">GLIPR2</t>
  </si>
  <si>
    <t xml:space="preserve">GLI pathogenesis-related 2</t>
  </si>
  <si>
    <t xml:space="preserve">152007</t>
  </si>
  <si>
    <t xml:space="preserve">384009</t>
  </si>
  <si>
    <t xml:space="preserve">679819</t>
  </si>
  <si>
    <t xml:space="preserve">GLRX</t>
  </si>
  <si>
    <t xml:space="preserve">glutaredoxin (thioltransferase)</t>
  </si>
  <si>
    <t xml:space="preserve">2745</t>
  </si>
  <si>
    <t xml:space="preserve">93692</t>
  </si>
  <si>
    <t xml:space="preserve">64045</t>
  </si>
  <si>
    <t xml:space="preserve">GMFG</t>
  </si>
  <si>
    <t xml:space="preserve">glia maturation factor, gamma</t>
  </si>
  <si>
    <t xml:space="preserve">9535</t>
  </si>
  <si>
    <t xml:space="preserve">100040018|63986</t>
  </si>
  <si>
    <t xml:space="preserve">113940</t>
  </si>
  <si>
    <t xml:space="preserve">GNG11</t>
  </si>
  <si>
    <t xml:space="preserve">guanine nucleotide binding protein (G protein), gamma 11</t>
  </si>
  <si>
    <t xml:space="preserve">2791</t>
  </si>
  <si>
    <t xml:space="preserve">66066</t>
  </si>
  <si>
    <t xml:space="preserve">64199</t>
  </si>
  <si>
    <t xml:space="preserve">GNG4</t>
  </si>
  <si>
    <t xml:space="preserve">guanine nucleotide binding protein (G protein), gamma 4</t>
  </si>
  <si>
    <t xml:space="preserve">2786</t>
  </si>
  <si>
    <t xml:space="preserve">14706</t>
  </si>
  <si>
    <t xml:space="preserve">GPCPD1</t>
  </si>
  <si>
    <t xml:space="preserve">glycerophosphocholine phosphodiesterase GDE1 homolog (S. cerevisiae)</t>
  </si>
  <si>
    <t xml:space="preserve">56261</t>
  </si>
  <si>
    <t xml:space="preserve">74182</t>
  </si>
  <si>
    <t xml:space="preserve">362219</t>
  </si>
  <si>
    <t xml:space="preserve">GPR126</t>
  </si>
  <si>
    <t xml:space="preserve">G protein-coupled receptor 126</t>
  </si>
  <si>
    <t xml:space="preserve">57211</t>
  </si>
  <si>
    <t xml:space="preserve">215798</t>
  </si>
  <si>
    <t xml:space="preserve">308376</t>
  </si>
  <si>
    <t xml:space="preserve">GPR176</t>
  </si>
  <si>
    <t xml:space="preserve">G protein-coupled receptor 176</t>
  </si>
  <si>
    <t xml:space="preserve">11245</t>
  </si>
  <si>
    <t xml:space="preserve">381413</t>
  </si>
  <si>
    <t xml:space="preserve">117257</t>
  </si>
  <si>
    <t xml:space="preserve">GPR37</t>
  </si>
  <si>
    <t xml:space="preserve">G protein-coupled receptor 37 (endothelin receptor type B-like)</t>
  </si>
  <si>
    <t xml:space="preserve">2861</t>
  </si>
  <si>
    <t xml:space="preserve">14763</t>
  </si>
  <si>
    <t xml:space="preserve">117549</t>
  </si>
  <si>
    <t xml:space="preserve">GPR56</t>
  </si>
  <si>
    <t xml:space="preserve">G protein-coupled receptor 56</t>
  </si>
  <si>
    <t xml:space="preserve">9289</t>
  </si>
  <si>
    <t xml:space="preserve">14766</t>
  </si>
  <si>
    <t xml:space="preserve">260326</t>
  </si>
  <si>
    <t xml:space="preserve">GPR68</t>
  </si>
  <si>
    <t xml:space="preserve">G protein-coupled receptor 68</t>
  </si>
  <si>
    <t xml:space="preserve">8111</t>
  </si>
  <si>
    <t xml:space="preserve">238377</t>
  </si>
  <si>
    <t xml:space="preserve">314386</t>
  </si>
  <si>
    <t xml:space="preserve">GPR87</t>
  </si>
  <si>
    <t xml:space="preserve">G protein-coupled receptor 87</t>
  </si>
  <si>
    <t xml:space="preserve">53836</t>
  </si>
  <si>
    <t xml:space="preserve">84111</t>
  </si>
  <si>
    <t xml:space="preserve">310443</t>
  </si>
  <si>
    <t xml:space="preserve">GRAMD1B</t>
  </si>
  <si>
    <t xml:space="preserve">GRAM domain containing 1B</t>
  </si>
  <si>
    <t xml:space="preserve">57476</t>
  </si>
  <si>
    <t xml:space="preserve">235283</t>
  </si>
  <si>
    <t xml:space="preserve">300644</t>
  </si>
  <si>
    <t xml:space="preserve">GSDMA</t>
  </si>
  <si>
    <t xml:space="preserve">gasdermin A</t>
  </si>
  <si>
    <t xml:space="preserve">284110</t>
  </si>
  <si>
    <t xml:space="preserve">57911</t>
  </si>
  <si>
    <t xml:space="preserve">360619</t>
  </si>
  <si>
    <t xml:space="preserve">GSN</t>
  </si>
  <si>
    <t xml:space="preserve">gelsolin</t>
  </si>
  <si>
    <t xml:space="preserve">disease progression,efficacy</t>
  </si>
  <si>
    <t xml:space="preserve">2934</t>
  </si>
  <si>
    <t xml:space="preserve">227753</t>
  </si>
  <si>
    <t xml:space="preserve">296654</t>
  </si>
  <si>
    <t xml:space="preserve">GSPT2</t>
  </si>
  <si>
    <t xml:space="preserve">G1 to S phase transition 2</t>
  </si>
  <si>
    <t xml:space="preserve">23708</t>
  </si>
  <si>
    <t xml:space="preserve">14853</t>
  </si>
  <si>
    <t xml:space="preserve">501582</t>
  </si>
  <si>
    <t xml:space="preserve">GSTM1</t>
  </si>
  <si>
    <t xml:space="preserve">glutathione S-transferase mu 1</t>
  </si>
  <si>
    <t xml:space="preserve">diagnosis,efficacy,prognosis,safety,unspecified application</t>
  </si>
  <si>
    <t xml:space="preserve">2944</t>
  </si>
  <si>
    <t xml:space="preserve">14863</t>
  </si>
  <si>
    <t xml:space="preserve">24424</t>
  </si>
  <si>
    <t xml:space="preserve">GSTO2</t>
  </si>
  <si>
    <t xml:space="preserve">glutathione S-transferase omega 2</t>
  </si>
  <si>
    <t xml:space="preserve">119391</t>
  </si>
  <si>
    <t xml:space="preserve">68214</t>
  </si>
  <si>
    <t xml:space="preserve">309465</t>
  </si>
  <si>
    <t xml:space="preserve">GSTT1</t>
  </si>
  <si>
    <t xml:space="preserve">glutathione S-transferase theta 1</t>
  </si>
  <si>
    <t xml:space="preserve">2952</t>
  </si>
  <si>
    <t xml:space="preserve">14871</t>
  </si>
  <si>
    <t xml:space="preserve">25260</t>
  </si>
  <si>
    <t xml:space="preserve">H1F0</t>
  </si>
  <si>
    <t xml:space="preserve">H1 histone family, member 0</t>
  </si>
  <si>
    <t xml:space="preserve">3005</t>
  </si>
  <si>
    <t xml:space="preserve">14958</t>
  </si>
  <si>
    <t xml:space="preserve">24437</t>
  </si>
  <si>
    <t xml:space="preserve">H2AFJ</t>
  </si>
  <si>
    <t xml:space="preserve">H2A histone family, member J</t>
  </si>
  <si>
    <t xml:space="preserve">55766</t>
  </si>
  <si>
    <t xml:space="preserve">232440</t>
  </si>
  <si>
    <t xml:space="preserve">690795</t>
  </si>
  <si>
    <t xml:space="preserve">HAS2</t>
  </si>
  <si>
    <t xml:space="preserve">hyaluronan synthase 2</t>
  </si>
  <si>
    <t xml:space="preserve">3037</t>
  </si>
  <si>
    <t xml:space="preserve">15117</t>
  </si>
  <si>
    <t xml:space="preserve">25694</t>
  </si>
  <si>
    <t xml:space="preserve">HAT1</t>
  </si>
  <si>
    <t xml:space="preserve">histone acetyltransferase 1</t>
  </si>
  <si>
    <t xml:space="preserve">8520</t>
  </si>
  <si>
    <t xml:space="preserve">107435</t>
  </si>
  <si>
    <t xml:space="preserve">296501</t>
  </si>
  <si>
    <t xml:space="preserve">HBE1</t>
  </si>
  <si>
    <t xml:space="preserve">hemoglobin, epsilon 1</t>
  </si>
  <si>
    <t xml:space="preserve">3046</t>
  </si>
  <si>
    <t xml:space="preserve">502359</t>
  </si>
  <si>
    <t xml:space="preserve">HBG1</t>
  </si>
  <si>
    <t xml:space="preserve">hemoglobin, gamma A</t>
  </si>
  <si>
    <t xml:space="preserve">3047</t>
  </si>
  <si>
    <t xml:space="preserve">15132</t>
  </si>
  <si>
    <t xml:space="preserve">94164</t>
  </si>
  <si>
    <t xml:space="preserve">HBG2</t>
  </si>
  <si>
    <t xml:space="preserve">hemoglobin, gamma G</t>
  </si>
  <si>
    <t xml:space="preserve">3048</t>
  </si>
  <si>
    <t xml:space="preserve">15135</t>
  </si>
  <si>
    <t xml:space="preserve">293267</t>
  </si>
  <si>
    <t xml:space="preserve">HHIP</t>
  </si>
  <si>
    <t xml:space="preserve">hedgehog interacting protein</t>
  </si>
  <si>
    <t xml:space="preserve">64399</t>
  </si>
  <si>
    <t xml:space="preserve">15245</t>
  </si>
  <si>
    <t xml:space="preserve">291936</t>
  </si>
  <si>
    <t xml:space="preserve">HHIP-AS1</t>
  </si>
  <si>
    <t xml:space="preserve">HHIP antisense RNA 1</t>
  </si>
  <si>
    <t xml:space="preserve">646576</t>
  </si>
  <si>
    <t xml:space="preserve">HIPK2</t>
  </si>
  <si>
    <t xml:space="preserve">homeodomain interacting protein kinase 2</t>
  </si>
  <si>
    <t xml:space="preserve">28996</t>
  </si>
  <si>
    <t xml:space="preserve">15258</t>
  </si>
  <si>
    <t xml:space="preserve">362342</t>
  </si>
  <si>
    <t xml:space="preserve">HLA-B</t>
  </si>
  <si>
    <t xml:space="preserve">major histocompatibility complex, class I, B</t>
  </si>
  <si>
    <t xml:space="preserve">safety</t>
  </si>
  <si>
    <t xml:space="preserve">3106</t>
  </si>
  <si>
    <t xml:space="preserve">667977|110557|15013|15006|14972|69717|15015|15018|14964|14963</t>
  </si>
  <si>
    <t xml:space="preserve">24973|414791|368153|309627|414779|414783|414789|414819|414793|309600|309607|309603|414792|24974|414790|24977</t>
  </si>
  <si>
    <t xml:space="preserve">HMGB1</t>
  </si>
  <si>
    <t xml:space="preserve">high mobility group box 1</t>
  </si>
  <si>
    <t xml:space="preserve">3146</t>
  </si>
  <si>
    <t xml:space="preserve">15289</t>
  </si>
  <si>
    <t xml:space="preserve">679571</t>
  </si>
  <si>
    <t xml:space="preserve">HMGCS1</t>
  </si>
  <si>
    <t xml:space="preserve">3-hydroxy-3-methylglutaryl-CoA synthase 1 (soluble)</t>
  </si>
  <si>
    <t xml:space="preserve">3157</t>
  </si>
  <si>
    <t xml:space="preserve">208715</t>
  </si>
  <si>
    <t xml:space="preserve">29637</t>
  </si>
  <si>
    <t xml:space="preserve">HNRNPA2B1</t>
  </si>
  <si>
    <t xml:space="preserve">heterogeneous nuclear ribonucleoprotein A2/B1</t>
  </si>
  <si>
    <t xml:space="preserve">3181</t>
  </si>
  <si>
    <t xml:space="preserve">53379</t>
  </si>
  <si>
    <t xml:space="preserve">362361</t>
  </si>
  <si>
    <t xml:space="preserve">HNRNPH1</t>
  </si>
  <si>
    <t xml:space="preserve">heterogeneous nuclear ribonucleoprotein H1 (H)</t>
  </si>
  <si>
    <t xml:space="preserve">3187</t>
  </si>
  <si>
    <t xml:space="preserve">59013</t>
  </si>
  <si>
    <t xml:space="preserve">HOMER2</t>
  </si>
  <si>
    <t xml:space="preserve">homer homolog 2 (Drosophila)</t>
  </si>
  <si>
    <t xml:space="preserve">9455</t>
  </si>
  <si>
    <t xml:space="preserve">26557</t>
  </si>
  <si>
    <t xml:space="preserve">29547</t>
  </si>
  <si>
    <t xml:space="preserve">HOXB8</t>
  </si>
  <si>
    <t xml:space="preserve">homeobox B8</t>
  </si>
  <si>
    <t xml:space="preserve">3218</t>
  </si>
  <si>
    <t xml:space="preserve">15416</t>
  </si>
  <si>
    <t xml:space="preserve">24457</t>
  </si>
  <si>
    <t xml:space="preserve">HOXC8</t>
  </si>
  <si>
    <t xml:space="preserve">homeobox C8</t>
  </si>
  <si>
    <t xml:space="preserve">3224</t>
  </si>
  <si>
    <t xml:space="preserve">15426</t>
  </si>
  <si>
    <t xml:space="preserve">HPS1</t>
  </si>
  <si>
    <t xml:space="preserve">Hermansky-Pudlak syndrome 1</t>
  </si>
  <si>
    <t xml:space="preserve">3257</t>
  </si>
  <si>
    <t xml:space="preserve">192236</t>
  </si>
  <si>
    <t xml:space="preserve">114638</t>
  </si>
  <si>
    <t xml:space="preserve">HSD11B1</t>
  </si>
  <si>
    <t xml:space="preserve">hydroxysteroid (11-beta) dehydrogenase 1</t>
  </si>
  <si>
    <t xml:space="preserve">3290</t>
  </si>
  <si>
    <t xml:space="preserve">15483</t>
  </si>
  <si>
    <t xml:space="preserve">25116</t>
  </si>
  <si>
    <t xml:space="preserve">HSD17B2</t>
  </si>
  <si>
    <t xml:space="preserve">hydroxysteroid (17-beta) dehydrogenase 2</t>
  </si>
  <si>
    <t xml:space="preserve">3294</t>
  </si>
  <si>
    <t xml:space="preserve">15486</t>
  </si>
  <si>
    <t xml:space="preserve">79243</t>
  </si>
  <si>
    <t xml:space="preserve">HSPB1</t>
  </si>
  <si>
    <t xml:space="preserve">heat shock 27kDa protein 1</t>
  </si>
  <si>
    <t xml:space="preserve">3315</t>
  </si>
  <si>
    <t xml:space="preserve">15507</t>
  </si>
  <si>
    <t xml:space="preserve">24471</t>
  </si>
  <si>
    <t xml:space="preserve">HSPE1</t>
  </si>
  <si>
    <t xml:space="preserve">heat shock 10kDa protein 1 (chaperonin 10)</t>
  </si>
  <si>
    <t xml:space="preserve">3336</t>
  </si>
  <si>
    <t xml:space="preserve">15528</t>
  </si>
  <si>
    <t xml:space="preserve">25462</t>
  </si>
  <si>
    <t xml:space="preserve">HTRA1</t>
  </si>
  <si>
    <t xml:space="preserve">HtrA serine peptidase 1</t>
  </si>
  <si>
    <t xml:space="preserve">5654</t>
  </si>
  <si>
    <t xml:space="preserve">56213</t>
  </si>
  <si>
    <t xml:space="preserve">65164</t>
  </si>
  <si>
    <t xml:space="preserve">IAH1</t>
  </si>
  <si>
    <t xml:space="preserve">isoamyl acetate-hydrolyzing esterase 1 homolog (S. cerevisiae)</t>
  </si>
  <si>
    <t xml:space="preserve">285148</t>
  </si>
  <si>
    <t xml:space="preserve">67732</t>
  </si>
  <si>
    <t xml:space="preserve">298917</t>
  </si>
  <si>
    <t xml:space="preserve">ICA1</t>
  </si>
  <si>
    <t xml:space="preserve">islet cell autoantigen 1, 69kDa</t>
  </si>
  <si>
    <t xml:space="preserve">3382</t>
  </si>
  <si>
    <t xml:space="preserve">15893</t>
  </si>
  <si>
    <t xml:space="preserve">81024</t>
  </si>
  <si>
    <t xml:space="preserve">ICAM2</t>
  </si>
  <si>
    <t xml:space="preserve">intercellular adhesion molecule 2</t>
  </si>
  <si>
    <t xml:space="preserve">3384</t>
  </si>
  <si>
    <t xml:space="preserve">15896</t>
  </si>
  <si>
    <t xml:space="preserve">360647</t>
  </si>
  <si>
    <t xml:space="preserve">ICK</t>
  </si>
  <si>
    <t xml:space="preserve">intestinal cell (MAK-like) kinase</t>
  </si>
  <si>
    <t xml:space="preserve">22858</t>
  </si>
  <si>
    <t xml:space="preserve">56542</t>
  </si>
  <si>
    <t xml:space="preserve">84411</t>
  </si>
  <si>
    <t xml:space="preserve">IDH3A</t>
  </si>
  <si>
    <t xml:space="preserve">isocitrate dehydrogenase 3 (NAD+) alpha</t>
  </si>
  <si>
    <t xml:space="preserve">3419</t>
  </si>
  <si>
    <t xml:space="preserve">67834</t>
  </si>
  <si>
    <t xml:space="preserve">114096</t>
  </si>
  <si>
    <t xml:space="preserve">IFI27</t>
  </si>
  <si>
    <t xml:space="preserve">interferon, alpha-inducible protein 27</t>
  </si>
  <si>
    <t xml:space="preserve">3429</t>
  </si>
  <si>
    <t xml:space="preserve">52668</t>
  </si>
  <si>
    <t xml:space="preserve">170512</t>
  </si>
  <si>
    <t xml:space="preserve">IFI44</t>
  </si>
  <si>
    <t xml:space="preserve">interferon-induced protein 44</t>
  </si>
  <si>
    <t xml:space="preserve">10561</t>
  </si>
  <si>
    <t xml:space="preserve">99899</t>
  </si>
  <si>
    <t xml:space="preserve">310969</t>
  </si>
  <si>
    <t xml:space="preserve">IFI6</t>
  </si>
  <si>
    <t xml:space="preserve">interferon, alpha-inducible protein 6</t>
  </si>
  <si>
    <t xml:space="preserve">2537</t>
  </si>
  <si>
    <t xml:space="preserve">IFIT1</t>
  </si>
  <si>
    <t xml:space="preserve">interferon-induced protein with tetratricopeptide repeats 1</t>
  </si>
  <si>
    <t xml:space="preserve">3434</t>
  </si>
  <si>
    <t xml:space="preserve">112419|667373</t>
  </si>
  <si>
    <t xml:space="preserve">294090</t>
  </si>
  <si>
    <t xml:space="preserve">IFITM1</t>
  </si>
  <si>
    <t xml:space="preserve">interferon induced transmembrane protein 1</t>
  </si>
  <si>
    <t xml:space="preserve">8519</t>
  </si>
  <si>
    <t xml:space="preserve">68713</t>
  </si>
  <si>
    <t xml:space="preserve">293618</t>
  </si>
  <si>
    <t xml:space="preserve">IGFBP7</t>
  </si>
  <si>
    <t xml:space="preserve">insulin-like growth factor binding protein 7</t>
  </si>
  <si>
    <t xml:space="preserve">3490</t>
  </si>
  <si>
    <t xml:space="preserve">29817</t>
  </si>
  <si>
    <t xml:space="preserve">289560</t>
  </si>
  <si>
    <t xml:space="preserve">IGSF3</t>
  </si>
  <si>
    <t xml:space="preserve">immunoglobulin superfamily, member 3</t>
  </si>
  <si>
    <t xml:space="preserve">3321</t>
  </si>
  <si>
    <t xml:space="preserve">78908</t>
  </si>
  <si>
    <t xml:space="preserve">295325</t>
  </si>
  <si>
    <t xml:space="preserve">IL11</t>
  </si>
  <si>
    <t xml:space="preserve">interleukin 11</t>
  </si>
  <si>
    <t xml:space="preserve">3589</t>
  </si>
  <si>
    <t xml:space="preserve">16156</t>
  </si>
  <si>
    <t xml:space="preserve">171040</t>
  </si>
  <si>
    <t xml:space="preserve">IL1A</t>
  </si>
  <si>
    <t xml:space="preserve">interleukin 1, alpha</t>
  </si>
  <si>
    <t xml:space="preserve">efficacy,prognosis,unspecified application</t>
  </si>
  <si>
    <t xml:space="preserve">IL-1 trap</t>
  </si>
  <si>
    <t xml:space="preserve">3552</t>
  </si>
  <si>
    <t xml:space="preserve">16175</t>
  </si>
  <si>
    <t xml:space="preserve">24493</t>
  </si>
  <si>
    <t xml:space="preserve">IL1B</t>
  </si>
  <si>
    <t xml:space="preserve">interleukin 1, beta</t>
  </si>
  <si>
    <t xml:space="preserve">diagnosis,efficacy,prognosis,safety</t>
  </si>
  <si>
    <t xml:space="preserve">IL-1 trap, canakinumab</t>
  </si>
  <si>
    <t xml:space="preserve">3553</t>
  </si>
  <si>
    <t xml:space="preserve">16176</t>
  </si>
  <si>
    <t xml:space="preserve">24494</t>
  </si>
  <si>
    <t xml:space="preserve">IL1RAPL1</t>
  </si>
  <si>
    <t xml:space="preserve">interleukin 1 receptor accessory protein-like 1</t>
  </si>
  <si>
    <t xml:space="preserve">11141</t>
  </si>
  <si>
    <t xml:space="preserve">331461</t>
  </si>
  <si>
    <t xml:space="preserve">317553</t>
  </si>
  <si>
    <t xml:space="preserve">IL24</t>
  </si>
  <si>
    <t xml:space="preserve">interleukin 24</t>
  </si>
  <si>
    <t xml:space="preserve">11009</t>
  </si>
  <si>
    <t xml:space="preserve">93672</t>
  </si>
  <si>
    <t xml:space="preserve">170819</t>
  </si>
  <si>
    <t xml:space="preserve">IL27RA</t>
  </si>
  <si>
    <t xml:space="preserve">interleukin 27 receptor, alpha</t>
  </si>
  <si>
    <t xml:space="preserve">9466</t>
  </si>
  <si>
    <t xml:space="preserve">50931</t>
  </si>
  <si>
    <t xml:space="preserve">288905</t>
  </si>
  <si>
    <t xml:space="preserve">IL7R</t>
  </si>
  <si>
    <t xml:space="preserve">interleukin 7 receptor</t>
  </si>
  <si>
    <t xml:space="preserve">recombinant human interleukin-7</t>
  </si>
  <si>
    <t xml:space="preserve">3575</t>
  </si>
  <si>
    <t xml:space="preserve">16197</t>
  </si>
  <si>
    <t xml:space="preserve">294797</t>
  </si>
  <si>
    <t xml:space="preserve">IL8</t>
  </si>
  <si>
    <t xml:space="preserve">interleukin 8</t>
  </si>
  <si>
    <t xml:space="preserve">diagnosis,disease progression,efficacy,prognosis,response to therapy,safety,unspecified application</t>
  </si>
  <si>
    <t xml:space="preserve">3576</t>
  </si>
  <si>
    <t xml:space="preserve">INHBE</t>
  </si>
  <si>
    <t xml:space="preserve">inhibin, beta E</t>
  </si>
  <si>
    <t xml:space="preserve">83729</t>
  </si>
  <si>
    <t xml:space="preserve">16326</t>
  </si>
  <si>
    <t xml:space="preserve">83711</t>
  </si>
  <si>
    <t xml:space="preserve">INPP1</t>
  </si>
  <si>
    <t xml:space="preserve">inositol polyphosphate-1-phosphatase</t>
  </si>
  <si>
    <t xml:space="preserve">3628</t>
  </si>
  <si>
    <t xml:space="preserve">16329</t>
  </si>
  <si>
    <t xml:space="preserve">316376</t>
  </si>
  <si>
    <t xml:space="preserve">IRF9</t>
  </si>
  <si>
    <t xml:space="preserve">interferon regulatory factor 9</t>
  </si>
  <si>
    <t xml:space="preserve">10379</t>
  </si>
  <si>
    <t xml:space="preserve">16391</t>
  </si>
  <si>
    <t xml:space="preserve">305896</t>
  </si>
  <si>
    <t xml:space="preserve">ISG20</t>
  </si>
  <si>
    <t xml:space="preserve">interferon stimulated exonuclease gene 20kDa</t>
  </si>
  <si>
    <t xml:space="preserve">3669</t>
  </si>
  <si>
    <t xml:space="preserve">57444</t>
  </si>
  <si>
    <t xml:space="preserve">293052</t>
  </si>
  <si>
    <t xml:space="preserve">ISL1</t>
  </si>
  <si>
    <t xml:space="preserve">ISL LIM homeobox 1</t>
  </si>
  <si>
    <t xml:space="preserve">3670</t>
  </si>
  <si>
    <t xml:space="preserve">16392</t>
  </si>
  <si>
    <t xml:space="preserve">64444</t>
  </si>
  <si>
    <t xml:space="preserve">ISM1</t>
  </si>
  <si>
    <t xml:space="preserve">isthmin 1 homolog (zebrafish)</t>
  </si>
  <si>
    <t xml:space="preserve">140862</t>
  </si>
  <si>
    <t xml:space="preserve">319909</t>
  </si>
  <si>
    <t xml:space="preserve">311760</t>
  </si>
  <si>
    <t xml:space="preserve">ITFG3</t>
  </si>
  <si>
    <t xml:space="preserve">integrin alpha FG-GAP repeat containing 3</t>
  </si>
  <si>
    <t xml:space="preserve">83986</t>
  </si>
  <si>
    <t xml:space="preserve">106581</t>
  </si>
  <si>
    <t xml:space="preserve">360502</t>
  </si>
  <si>
    <t xml:space="preserve">ITGA2</t>
  </si>
  <si>
    <t xml:space="preserve">integrin, alpha 2 (CD49B, alpha 2 subunit of VLA-2 receptor)</t>
  </si>
  <si>
    <t xml:space="preserve">disease progression,efficacy,prognosis</t>
  </si>
  <si>
    <t xml:space="preserve">3673</t>
  </si>
  <si>
    <t xml:space="preserve">16398</t>
  </si>
  <si>
    <t xml:space="preserve">170921</t>
  </si>
  <si>
    <t xml:space="preserve">ITGA6</t>
  </si>
  <si>
    <t xml:space="preserve">integrin, alpha 6</t>
  </si>
  <si>
    <t xml:space="preserve">3655</t>
  </si>
  <si>
    <t xml:space="preserve">16403</t>
  </si>
  <si>
    <t xml:space="preserve">114517</t>
  </si>
  <si>
    <t xml:space="preserve">ITGAV</t>
  </si>
  <si>
    <t xml:space="preserve">integrin, alpha V</t>
  </si>
  <si>
    <t xml:space="preserve">abciximab, CNTO 95, EMD121974</t>
  </si>
  <si>
    <t xml:space="preserve">3685</t>
  </si>
  <si>
    <t xml:space="preserve">16410</t>
  </si>
  <si>
    <t xml:space="preserve">296456</t>
  </si>
  <si>
    <t xml:space="preserve">ITGB1</t>
  </si>
  <si>
    <t xml:space="preserve">integrin, beta 1 (fibronectin receptor, beta polypeptide, antigen CD29 includes MDF2, MSK12)</t>
  </si>
  <si>
    <t xml:space="preserve">disease progression,prognosis</t>
  </si>
  <si>
    <t xml:space="preserve">3688</t>
  </si>
  <si>
    <t xml:space="preserve">16412</t>
  </si>
  <si>
    <t xml:space="preserve">24511</t>
  </si>
  <si>
    <t xml:space="preserve">ITGB2</t>
  </si>
  <si>
    <t xml:space="preserve">integrin, beta 2 (complement component 3 receptor 3 and 4 subunit)</t>
  </si>
  <si>
    <t xml:space="preserve">3689</t>
  </si>
  <si>
    <t xml:space="preserve">16414</t>
  </si>
  <si>
    <t xml:space="preserve">309684</t>
  </si>
  <si>
    <t xml:space="preserve">ITGB5</t>
  </si>
  <si>
    <t xml:space="preserve">integrin, beta 5</t>
  </si>
  <si>
    <t xml:space="preserve">EMD121974</t>
  </si>
  <si>
    <t xml:space="preserve">3693</t>
  </si>
  <si>
    <t xml:space="preserve">16419</t>
  </si>
  <si>
    <t xml:space="preserve">257645</t>
  </si>
  <si>
    <t xml:space="preserve">ITM2A</t>
  </si>
  <si>
    <t xml:space="preserve">integral membrane protein 2A</t>
  </si>
  <si>
    <t xml:space="preserve">9452</t>
  </si>
  <si>
    <t xml:space="preserve">16431</t>
  </si>
  <si>
    <t xml:space="preserve">317218</t>
  </si>
  <si>
    <t xml:space="preserve">ITPA</t>
  </si>
  <si>
    <t xml:space="preserve">inosine triphosphatase (nucleoside triphosphate pyrophosphatase)</t>
  </si>
  <si>
    <t xml:space="preserve">3704</t>
  </si>
  <si>
    <t xml:space="preserve">16434</t>
  </si>
  <si>
    <t xml:space="preserve">311422</t>
  </si>
  <si>
    <t xml:space="preserve">JAG1</t>
  </si>
  <si>
    <t xml:space="preserve">jagged 1</t>
  </si>
  <si>
    <t xml:space="preserve">182</t>
  </si>
  <si>
    <t xml:space="preserve">16449</t>
  </si>
  <si>
    <t xml:space="preserve">29146</t>
  </si>
  <si>
    <t xml:space="preserve">JARID2</t>
  </si>
  <si>
    <t xml:space="preserve">jumonji, AT rich interactive domain 2</t>
  </si>
  <si>
    <t xml:space="preserve">3720</t>
  </si>
  <si>
    <t xml:space="preserve">16468</t>
  </si>
  <si>
    <t xml:space="preserve">JMJD8</t>
  </si>
  <si>
    <t xml:space="preserve">jumonji domain containing 8</t>
  </si>
  <si>
    <t xml:space="preserve">339123</t>
  </si>
  <si>
    <t xml:space="preserve">72106</t>
  </si>
  <si>
    <t xml:space="preserve">360498</t>
  </si>
  <si>
    <t xml:space="preserve">KAT6A</t>
  </si>
  <si>
    <t xml:space="preserve">K(lysine) acetyltransferase 6A</t>
  </si>
  <si>
    <t xml:space="preserve">7994</t>
  </si>
  <si>
    <t xml:space="preserve">244349</t>
  </si>
  <si>
    <t xml:space="preserve">306571</t>
  </si>
  <si>
    <t xml:space="preserve">KATNAL1</t>
  </si>
  <si>
    <t xml:space="preserve">katanin p60 subunit A-like 1</t>
  </si>
  <si>
    <t xml:space="preserve">84056</t>
  </si>
  <si>
    <t xml:space="preserve">231912</t>
  </si>
  <si>
    <t xml:space="preserve">288449</t>
  </si>
  <si>
    <t xml:space="preserve">KCNS3</t>
  </si>
  <si>
    <t xml:space="preserve">potassium voltage-gated channel, delayed-rectifier, subfamily S, member 3</t>
  </si>
  <si>
    <t xml:space="preserve">3790</t>
  </si>
  <si>
    <t xml:space="preserve">238076</t>
  </si>
  <si>
    <t xml:space="preserve">83588</t>
  </si>
  <si>
    <t xml:space="preserve">KCNU1</t>
  </si>
  <si>
    <t xml:space="preserve">potassium channel, subfamily U, member 1</t>
  </si>
  <si>
    <t xml:space="preserve">157855</t>
  </si>
  <si>
    <t xml:space="preserve">16532</t>
  </si>
  <si>
    <t xml:space="preserve">680912</t>
  </si>
  <si>
    <t xml:space="preserve">KDELC1</t>
  </si>
  <si>
    <t xml:space="preserve">KDEL (Lys-Asp-Glu-Leu) containing 1</t>
  </si>
  <si>
    <t xml:space="preserve">79070</t>
  </si>
  <si>
    <t xml:space="preserve">72050</t>
  </si>
  <si>
    <t xml:space="preserve">316370</t>
  </si>
  <si>
    <t xml:space="preserve">KDELR3</t>
  </si>
  <si>
    <t xml:space="preserve">KDEL (Lys-Asp-Glu-Leu) endoplasmic reticulum protein retention receptor 3</t>
  </si>
  <si>
    <t xml:space="preserve">11015</t>
  </si>
  <si>
    <t xml:space="preserve">105785</t>
  </si>
  <si>
    <t xml:space="preserve">315131</t>
  </si>
  <si>
    <t xml:space="preserve">KIAA1324</t>
  </si>
  <si>
    <t xml:space="preserve">57535</t>
  </si>
  <si>
    <t xml:space="preserve">229722</t>
  </si>
  <si>
    <t xml:space="preserve">KIF11</t>
  </si>
  <si>
    <t xml:space="preserve">kinesin family member 11</t>
  </si>
  <si>
    <t xml:space="preserve">3832</t>
  </si>
  <si>
    <t xml:space="preserve">16551</t>
  </si>
  <si>
    <t xml:space="preserve">171304</t>
  </si>
  <si>
    <t xml:space="preserve">KIF23</t>
  </si>
  <si>
    <t xml:space="preserve">kinesin family member 23</t>
  </si>
  <si>
    <t xml:space="preserve">9493</t>
  </si>
  <si>
    <t xml:space="preserve">71819</t>
  </si>
  <si>
    <t xml:space="preserve">315740</t>
  </si>
  <si>
    <t xml:space="preserve">KIF5C</t>
  </si>
  <si>
    <t xml:space="preserve">kinesin family member 5C</t>
  </si>
  <si>
    <t xml:space="preserve">3800</t>
  </si>
  <si>
    <t xml:space="preserve">16574</t>
  </si>
  <si>
    <t xml:space="preserve">311024</t>
  </si>
  <si>
    <t xml:space="preserve">KLHL5</t>
  </si>
  <si>
    <t xml:space="preserve">kelch-like family member 5</t>
  </si>
  <si>
    <t xml:space="preserve">51088</t>
  </si>
  <si>
    <t xml:space="preserve">71778</t>
  </si>
  <si>
    <t xml:space="preserve">305351</t>
  </si>
  <si>
    <t xml:space="preserve">KPNA2</t>
  </si>
  <si>
    <t xml:space="preserve">karyopherin alpha 2 (RAG cohort 1, importin alpha 1)</t>
  </si>
  <si>
    <t xml:space="preserve">3838</t>
  </si>
  <si>
    <t xml:space="preserve">16647</t>
  </si>
  <si>
    <t xml:space="preserve">85245|100359600</t>
  </si>
  <si>
    <t xml:space="preserve">KRBA1</t>
  </si>
  <si>
    <t xml:space="preserve">KRAB-A domain containing 1</t>
  </si>
  <si>
    <t xml:space="preserve">84626</t>
  </si>
  <si>
    <t xml:space="preserve">77827</t>
  </si>
  <si>
    <t xml:space="preserve">362358</t>
  </si>
  <si>
    <t xml:space="preserve">KRCC1</t>
  </si>
  <si>
    <t xml:space="preserve">lysine-rich coiled-coil 1</t>
  </si>
  <si>
    <t xml:space="preserve">51315</t>
  </si>
  <si>
    <t xml:space="preserve">57896</t>
  </si>
  <si>
    <t xml:space="preserve">312437</t>
  </si>
  <si>
    <t xml:space="preserve">KRT86</t>
  </si>
  <si>
    <t xml:space="preserve">keratin 86</t>
  </si>
  <si>
    <t xml:space="preserve">3892</t>
  </si>
  <si>
    <t xml:space="preserve">16679</t>
  </si>
  <si>
    <t xml:space="preserve">407760</t>
  </si>
  <si>
    <t xml:space="preserve">KRTAP2-3 (includes others)</t>
  </si>
  <si>
    <t xml:space="preserve">keratin associated protein 2-3</t>
  </si>
  <si>
    <t xml:space="preserve">81872|85294|730755</t>
  </si>
  <si>
    <t xml:space="preserve">100502803|71453|100041412|100041488</t>
  </si>
  <si>
    <t xml:space="preserve">501721|680152|501720|680136</t>
  </si>
  <si>
    <t xml:space="preserve">LACTB</t>
  </si>
  <si>
    <t xml:space="preserve">lactamase, beta</t>
  </si>
  <si>
    <t xml:space="preserve">114294</t>
  </si>
  <si>
    <t xml:space="preserve">80907</t>
  </si>
  <si>
    <t xml:space="preserve">300803</t>
  </si>
  <si>
    <t xml:space="preserve">LAIR2</t>
  </si>
  <si>
    <t xml:space="preserve">leukocyte-associated immunoglobulin-like receptor 2</t>
  </si>
  <si>
    <t xml:space="preserve">3904</t>
  </si>
  <si>
    <t xml:space="preserve">LAMA4</t>
  </si>
  <si>
    <t xml:space="preserve">laminin, alpha 4</t>
  </si>
  <si>
    <t xml:space="preserve">3910</t>
  </si>
  <si>
    <t xml:space="preserve">16775</t>
  </si>
  <si>
    <t xml:space="preserve">309816</t>
  </si>
  <si>
    <t xml:space="preserve">LAMA5</t>
  </si>
  <si>
    <t xml:space="preserve">laminin, alpha 5</t>
  </si>
  <si>
    <t xml:space="preserve">3911</t>
  </si>
  <si>
    <t xml:space="preserve">16776</t>
  </si>
  <si>
    <t xml:space="preserve">140433</t>
  </si>
  <si>
    <t xml:space="preserve">LAMB1</t>
  </si>
  <si>
    <t xml:space="preserve">laminin, beta 1</t>
  </si>
  <si>
    <t xml:space="preserve">3912</t>
  </si>
  <si>
    <t xml:space="preserve">16777</t>
  </si>
  <si>
    <t xml:space="preserve">298941</t>
  </si>
  <si>
    <t xml:space="preserve">LAMC1</t>
  </si>
  <si>
    <t xml:space="preserve">laminin, gamma 1 (formerly LAMB2)</t>
  </si>
  <si>
    <t xml:space="preserve">3915</t>
  </si>
  <si>
    <t xml:space="preserve">226519</t>
  </si>
  <si>
    <t xml:space="preserve">117036</t>
  </si>
  <si>
    <t xml:space="preserve">LAMC2</t>
  </si>
  <si>
    <t xml:space="preserve">laminin, gamma 2</t>
  </si>
  <si>
    <t xml:space="preserve">3918</t>
  </si>
  <si>
    <t xml:space="preserve">16782</t>
  </si>
  <si>
    <t xml:space="preserve">192362</t>
  </si>
  <si>
    <t xml:space="preserve">LAMP2</t>
  </si>
  <si>
    <t xml:space="preserve">lysosomal-associated membrane protein 2</t>
  </si>
  <si>
    <t xml:space="preserve">3920</t>
  </si>
  <si>
    <t xml:space="preserve">16784</t>
  </si>
  <si>
    <t xml:space="preserve">24944</t>
  </si>
  <si>
    <t xml:space="preserve">LBH</t>
  </si>
  <si>
    <t xml:space="preserve">limb bud and heart development</t>
  </si>
  <si>
    <t xml:space="preserve">81606</t>
  </si>
  <si>
    <t xml:space="preserve">77889</t>
  </si>
  <si>
    <t xml:space="preserve">683626</t>
  </si>
  <si>
    <t xml:space="preserve">LCP1</t>
  </si>
  <si>
    <t xml:space="preserve">lymphocyte cytosolic protein 1 (L-plastin)</t>
  </si>
  <si>
    <t xml:space="preserve">3936</t>
  </si>
  <si>
    <t xml:space="preserve">18826</t>
  </si>
  <si>
    <t xml:space="preserve">306071</t>
  </si>
  <si>
    <t xml:space="preserve">LEPREL1</t>
  </si>
  <si>
    <t xml:space="preserve">leprecan-like 1</t>
  </si>
  <si>
    <t xml:space="preserve">55214</t>
  </si>
  <si>
    <t xml:space="preserve">210530</t>
  </si>
  <si>
    <t xml:space="preserve">288016</t>
  </si>
  <si>
    <t xml:space="preserve">LEPREL4</t>
  </si>
  <si>
    <t xml:space="preserve">leprecan-like 4</t>
  </si>
  <si>
    <t xml:space="preserve">10609</t>
  </si>
  <si>
    <t xml:space="preserve">66180</t>
  </si>
  <si>
    <t xml:space="preserve">59101</t>
  </si>
  <si>
    <t xml:space="preserve">LEPROTL1</t>
  </si>
  <si>
    <t xml:space="preserve">leptin receptor overlapping transcript-like 1</t>
  </si>
  <si>
    <t xml:space="preserve">23484</t>
  </si>
  <si>
    <t xml:space="preserve">68192</t>
  </si>
  <si>
    <t xml:space="preserve">361160</t>
  </si>
  <si>
    <t xml:space="preserve">LIN28B</t>
  </si>
  <si>
    <t xml:space="preserve">lin-28 homolog B (C. elegans)</t>
  </si>
  <si>
    <t xml:space="preserve">389421</t>
  </si>
  <si>
    <t xml:space="preserve">380669</t>
  </si>
  <si>
    <t xml:space="preserve">689054</t>
  </si>
  <si>
    <t xml:space="preserve">LINC00467</t>
  </si>
  <si>
    <t xml:space="preserve">long intergenic non-protein coding RNA 467</t>
  </si>
  <si>
    <t xml:space="preserve">84791</t>
  </si>
  <si>
    <t xml:space="preserve">LINC00478</t>
  </si>
  <si>
    <t xml:space="preserve">long intergenic non-protein coding RNA 478</t>
  </si>
  <si>
    <t xml:space="preserve">388815</t>
  </si>
  <si>
    <t xml:space="preserve">LIPG</t>
  </si>
  <si>
    <t xml:space="preserve">lipase, endothelial</t>
  </si>
  <si>
    <t xml:space="preserve">9388</t>
  </si>
  <si>
    <t xml:space="preserve">16891</t>
  </si>
  <si>
    <t xml:space="preserve">291437</t>
  </si>
  <si>
    <t xml:space="preserve">LOC100128822</t>
  </si>
  <si>
    <t xml:space="preserve">uncharacterized LOC100128822</t>
  </si>
  <si>
    <t xml:space="preserve">100128822</t>
  </si>
  <si>
    <t xml:space="preserve">LOC100133077</t>
  </si>
  <si>
    <t xml:space="preserve">uncharacterized LOC100133077</t>
  </si>
  <si>
    <t xml:space="preserve">100133077</t>
  </si>
  <si>
    <t xml:space="preserve">LOC100505715</t>
  </si>
  <si>
    <t xml:space="preserve">uncharacterized LOC100505715</t>
  </si>
  <si>
    <t xml:space="preserve">100505715</t>
  </si>
  <si>
    <t xml:space="preserve">LOC285299</t>
  </si>
  <si>
    <t xml:space="preserve">FSHD region gene 2 family, member C-like</t>
  </si>
  <si>
    <t xml:space="preserve">285299</t>
  </si>
  <si>
    <t xml:space="preserve">LOC338620</t>
  </si>
  <si>
    <t xml:space="preserve">uncharacterized LOC338620</t>
  </si>
  <si>
    <t xml:space="preserve">338620</t>
  </si>
  <si>
    <t xml:space="preserve">LOC339240</t>
  </si>
  <si>
    <t xml:space="preserve">keratin 17 pseudogene</t>
  </si>
  <si>
    <t xml:space="preserve">339240</t>
  </si>
  <si>
    <t xml:space="preserve">LOC339535</t>
  </si>
  <si>
    <t xml:space="preserve">uncharacterized LOC339535</t>
  </si>
  <si>
    <t xml:space="preserve">339535</t>
  </si>
  <si>
    <t xml:space="preserve">LOC644936</t>
  </si>
  <si>
    <t xml:space="preserve">actin, beta pseudogene</t>
  </si>
  <si>
    <t xml:space="preserve">644936</t>
  </si>
  <si>
    <t xml:space="preserve">LOC650368</t>
  </si>
  <si>
    <t xml:space="preserve">asparagine-linked glycosylation 1-like pseudogene</t>
  </si>
  <si>
    <t xml:space="preserve">650368</t>
  </si>
  <si>
    <t xml:space="preserve">LOXL1</t>
  </si>
  <si>
    <t xml:space="preserve">lysyl oxidase-like 1</t>
  </si>
  <si>
    <t xml:space="preserve">4016</t>
  </si>
  <si>
    <t xml:space="preserve">16949</t>
  </si>
  <si>
    <t xml:space="preserve">315714</t>
  </si>
  <si>
    <t xml:space="preserve">LOXL3</t>
  </si>
  <si>
    <t xml:space="preserve">lysyl oxidase-like 3</t>
  </si>
  <si>
    <t xml:space="preserve">84695</t>
  </si>
  <si>
    <t xml:space="preserve">16950</t>
  </si>
  <si>
    <t xml:space="preserve">312478</t>
  </si>
  <si>
    <t xml:space="preserve">LPAR1</t>
  </si>
  <si>
    <t xml:space="preserve">lysophosphatidic acid receptor 1</t>
  </si>
  <si>
    <t xml:space="preserve">1902</t>
  </si>
  <si>
    <t xml:space="preserve">14745</t>
  </si>
  <si>
    <t xml:space="preserve">116744</t>
  </si>
  <si>
    <t xml:space="preserve">LPHN1</t>
  </si>
  <si>
    <t xml:space="preserve">latrophilin 1</t>
  </si>
  <si>
    <t xml:space="preserve">22859</t>
  </si>
  <si>
    <t xml:space="preserve">330814</t>
  </si>
  <si>
    <t xml:space="preserve">65096</t>
  </si>
  <si>
    <t xml:space="preserve">LPHN2</t>
  </si>
  <si>
    <t xml:space="preserve">latrophilin 2</t>
  </si>
  <si>
    <t xml:space="preserve">23266</t>
  </si>
  <si>
    <t xml:space="preserve">99633</t>
  </si>
  <si>
    <t xml:space="preserve">171447</t>
  </si>
  <si>
    <t xml:space="preserve">LRIG1</t>
  </si>
  <si>
    <t xml:space="preserve">leucine-rich repeats and immunoglobulin-like domains 1</t>
  </si>
  <si>
    <t xml:space="preserve">26018</t>
  </si>
  <si>
    <t xml:space="preserve">16206</t>
  </si>
  <si>
    <t xml:space="preserve">312574</t>
  </si>
  <si>
    <t xml:space="preserve">LRP10</t>
  </si>
  <si>
    <t xml:space="preserve">low density lipoprotein receptor-related protein 10</t>
  </si>
  <si>
    <t xml:space="preserve">26020</t>
  </si>
  <si>
    <t xml:space="preserve">65107</t>
  </si>
  <si>
    <t xml:space="preserve">305880</t>
  </si>
  <si>
    <t xml:space="preserve">LRP3</t>
  </si>
  <si>
    <t xml:space="preserve">low density lipoprotein receptor-related protein 3</t>
  </si>
  <si>
    <t xml:space="preserve">4037</t>
  </si>
  <si>
    <t xml:space="preserve">435965</t>
  </si>
  <si>
    <t xml:space="preserve">89787</t>
  </si>
  <si>
    <t xml:space="preserve">LRRC17</t>
  </si>
  <si>
    <t xml:space="preserve">leucine rich repeat containing 17</t>
  </si>
  <si>
    <t xml:space="preserve">10234</t>
  </si>
  <si>
    <t xml:space="preserve">74511</t>
  </si>
  <si>
    <t xml:space="preserve">502715</t>
  </si>
  <si>
    <t xml:space="preserve">LRRC20</t>
  </si>
  <si>
    <t xml:space="preserve">leucine rich repeat containing 20</t>
  </si>
  <si>
    <t xml:space="preserve">55222</t>
  </si>
  <si>
    <t xml:space="preserve">216011</t>
  </si>
  <si>
    <t xml:space="preserve">499430</t>
  </si>
  <si>
    <t xml:space="preserve">LRRC38</t>
  </si>
  <si>
    <t xml:space="preserve">leucine rich repeat containing 38</t>
  </si>
  <si>
    <t xml:space="preserve">126755</t>
  </si>
  <si>
    <t xml:space="preserve">242735</t>
  </si>
  <si>
    <t xml:space="preserve">313681</t>
  </si>
  <si>
    <t xml:space="preserve">LRRFIP1</t>
  </si>
  <si>
    <t xml:space="preserve">leucine rich repeat (in FLII) interacting protein 1</t>
  </si>
  <si>
    <t xml:space="preserve">9208</t>
  </si>
  <si>
    <t xml:space="preserve">16978</t>
  </si>
  <si>
    <t xml:space="preserve">367314</t>
  </si>
  <si>
    <t xml:space="preserve">LYPD1</t>
  </si>
  <si>
    <t xml:space="preserve">LY6/PLAUR domain containing 1</t>
  </si>
  <si>
    <t xml:space="preserve">116372</t>
  </si>
  <si>
    <t xml:space="preserve">72585</t>
  </si>
  <si>
    <t xml:space="preserve">360838</t>
  </si>
  <si>
    <t xml:space="preserve">LYPD6</t>
  </si>
  <si>
    <t xml:space="preserve">LY6/PLAUR domain containing 6</t>
  </si>
  <si>
    <t xml:space="preserve">130574</t>
  </si>
  <si>
    <t xml:space="preserve">320343</t>
  </si>
  <si>
    <t xml:space="preserve">LYPD6B</t>
  </si>
  <si>
    <t xml:space="preserve">LY6/PLAUR domain containing 6B</t>
  </si>
  <si>
    <t xml:space="preserve">130576</t>
  </si>
  <si>
    <t xml:space="preserve">71897</t>
  </si>
  <si>
    <t xml:space="preserve">362133</t>
  </si>
  <si>
    <t xml:space="preserve">MAGEA1</t>
  </si>
  <si>
    <t xml:space="preserve">melanoma antigen family A, 1 (directs expression of antigen MZ2-E)</t>
  </si>
  <si>
    <t xml:space="preserve">4100</t>
  </si>
  <si>
    <t xml:space="preserve">309261</t>
  </si>
  <si>
    <t xml:space="preserve">MAGEA2/MAGEA2B</t>
  </si>
  <si>
    <t xml:space="preserve">melanoma antigen family A, 2</t>
  </si>
  <si>
    <t xml:space="preserve">266740|4101</t>
  </si>
  <si>
    <t xml:space="preserve">MAGEC1</t>
  </si>
  <si>
    <t xml:space="preserve">melanoma antigen family C, 1</t>
  </si>
  <si>
    <t xml:space="preserve">9947</t>
  </si>
  <si>
    <t xml:space="preserve">MAGEC2</t>
  </si>
  <si>
    <t xml:space="preserve">melanoma antigen family C, 2</t>
  </si>
  <si>
    <t xml:space="preserve">51438</t>
  </si>
  <si>
    <t xml:space="preserve">MAGEE1</t>
  </si>
  <si>
    <t xml:space="preserve">melanoma antigen family E, 1</t>
  </si>
  <si>
    <t xml:space="preserve">57692</t>
  </si>
  <si>
    <t xml:space="preserve">107528</t>
  </si>
  <si>
    <t xml:space="preserve">317232</t>
  </si>
  <si>
    <t xml:space="preserve">MAK16</t>
  </si>
  <si>
    <t xml:space="preserve">MAK16 homolog (S. cerevisiae)</t>
  </si>
  <si>
    <t xml:space="preserve">84549</t>
  </si>
  <si>
    <t xml:space="preserve">67920</t>
  </si>
  <si>
    <t xml:space="preserve">306526</t>
  </si>
  <si>
    <t xml:space="preserve">MAOA</t>
  </si>
  <si>
    <t xml:space="preserve">monoamine oxidase A</t>
  </si>
  <si>
    <t xml:space="preserve">ladostigil, 1-ethylphenoxathiin 10,10-dioxide, moclobemide, methamphetamine, dextroamphetamine, procainamide, tranylcypromine, phenelzine, iproniazid, isocarboxazid, phentermine, benzphetamine, N-(2-indanyl)glycinamide</t>
  </si>
  <si>
    <t xml:space="preserve">4128</t>
  </si>
  <si>
    <t xml:space="preserve">17161</t>
  </si>
  <si>
    <t xml:space="preserve">29253</t>
  </si>
  <si>
    <t xml:space="preserve">MAP1B</t>
  </si>
  <si>
    <t xml:space="preserve">microtubule-associated protein 1B</t>
  </si>
  <si>
    <t xml:space="preserve">4131</t>
  </si>
  <si>
    <t xml:space="preserve">17755</t>
  </si>
  <si>
    <t xml:space="preserve">29456</t>
  </si>
  <si>
    <t xml:space="preserve">MAP3K7CL</t>
  </si>
  <si>
    <t xml:space="preserve">MAP3K7 C-terminal like</t>
  </si>
  <si>
    <t xml:space="preserve">56911</t>
  </si>
  <si>
    <t xml:space="preserve">224419</t>
  </si>
  <si>
    <t xml:space="preserve">304131</t>
  </si>
  <si>
    <t xml:space="preserve">MAP7</t>
  </si>
  <si>
    <t xml:space="preserve">microtubule-associated protein 7</t>
  </si>
  <si>
    <t xml:space="preserve">9053</t>
  </si>
  <si>
    <t xml:space="preserve">17761</t>
  </si>
  <si>
    <t xml:space="preserve">MAPK1IP1L</t>
  </si>
  <si>
    <t xml:space="preserve">mitogen-activated protein kinase 1 interacting protein 1-like</t>
  </si>
  <si>
    <t xml:space="preserve">93487</t>
  </si>
  <si>
    <t xml:space="preserve">218975</t>
  </si>
  <si>
    <t xml:space="preserve">361028</t>
  </si>
  <si>
    <t xml:space="preserve">MCM8</t>
  </si>
  <si>
    <t xml:space="preserve">minichromosome maintenance complex component 8</t>
  </si>
  <si>
    <t xml:space="preserve">84515</t>
  </si>
  <si>
    <t xml:space="preserve">66634</t>
  </si>
  <si>
    <t xml:space="preserve">296178</t>
  </si>
  <si>
    <t xml:space="preserve">MDK</t>
  </si>
  <si>
    <t xml:space="preserve">midkine (neurite growth-promoting factor 2)</t>
  </si>
  <si>
    <t xml:space="preserve">4192</t>
  </si>
  <si>
    <t xml:space="preserve">17242</t>
  </si>
  <si>
    <t xml:space="preserve">81517</t>
  </si>
  <si>
    <t xml:space="preserve">MGMT</t>
  </si>
  <si>
    <t xml:space="preserve">O-6-methylguanine-DNA methyltransferase</t>
  </si>
  <si>
    <t xml:space="preserve">diagnosis,disease progression,efficacy,prognosis</t>
  </si>
  <si>
    <t xml:space="preserve">O6-benzylguanine</t>
  </si>
  <si>
    <t xml:space="preserve">4255</t>
  </si>
  <si>
    <t xml:space="preserve">17314</t>
  </si>
  <si>
    <t xml:space="preserve">25332</t>
  </si>
  <si>
    <t xml:space="preserve">MIA</t>
  </si>
  <si>
    <t xml:space="preserve">melanoma inhibitory activity</t>
  </si>
  <si>
    <t xml:space="preserve">8190</t>
  </si>
  <si>
    <t xml:space="preserve">12587</t>
  </si>
  <si>
    <t xml:space="preserve">81510</t>
  </si>
  <si>
    <t xml:space="preserve">MINPP1</t>
  </si>
  <si>
    <t xml:space="preserve">multiple inositol-polyphosphate phosphatase 1</t>
  </si>
  <si>
    <t xml:space="preserve">9562</t>
  </si>
  <si>
    <t xml:space="preserve">17330</t>
  </si>
  <si>
    <t xml:space="preserve">29688|499084</t>
  </si>
  <si>
    <t xml:space="preserve">MMP3</t>
  </si>
  <si>
    <t xml:space="preserve">matrix metallopeptidase 3 (stromelysin 1, progelatinase)</t>
  </si>
  <si>
    <t xml:space="preserve">marimastat</t>
  </si>
  <si>
    <t xml:space="preserve">4314</t>
  </si>
  <si>
    <t xml:space="preserve">17392</t>
  </si>
  <si>
    <t xml:space="preserve">171045</t>
  </si>
  <si>
    <t xml:space="preserve">MMP9</t>
  </si>
  <si>
    <t xml:space="preserve">matrix metallopeptidase 9 (gelatinase B, 92kDa gelatinase, 92kDa type IV collagenase)</t>
  </si>
  <si>
    <t xml:space="preserve">diagnosis,disease progression,efficacy,prognosis,unspecified application</t>
  </si>
  <si>
    <t xml:space="preserve">4318</t>
  </si>
  <si>
    <t xml:space="preserve">17395</t>
  </si>
  <si>
    <t xml:space="preserve">81687</t>
  </si>
  <si>
    <t xml:space="preserve">MNS1</t>
  </si>
  <si>
    <t xml:space="preserve">meiosis-specific nuclear structural 1</t>
  </si>
  <si>
    <t xml:space="preserve">55329</t>
  </si>
  <si>
    <t xml:space="preserve">17427</t>
  </si>
  <si>
    <t xml:space="preserve">363093</t>
  </si>
  <si>
    <t xml:space="preserve">MOCOS</t>
  </si>
  <si>
    <t xml:space="preserve">molybdenum cofactor sulfurase</t>
  </si>
  <si>
    <t xml:space="preserve">55034</t>
  </si>
  <si>
    <t xml:space="preserve">68591</t>
  </si>
  <si>
    <t xml:space="preserve">361300</t>
  </si>
  <si>
    <t xml:space="preserve">MPLKIP</t>
  </si>
  <si>
    <t xml:space="preserve">M-phase specific PLK1 interacting protein</t>
  </si>
  <si>
    <t xml:space="preserve">136647</t>
  </si>
  <si>
    <t xml:space="preserve">66308</t>
  </si>
  <si>
    <t xml:space="preserve">684996</t>
  </si>
  <si>
    <t xml:space="preserve">MPZL2</t>
  </si>
  <si>
    <t xml:space="preserve">myelin protein zero-like 2</t>
  </si>
  <si>
    <t xml:space="preserve">10205</t>
  </si>
  <si>
    <t xml:space="preserve">14012</t>
  </si>
  <si>
    <t xml:space="preserve">300679</t>
  </si>
  <si>
    <t xml:space="preserve">MRGPRX4</t>
  </si>
  <si>
    <t xml:space="preserve">MAS-related GPR, member X4</t>
  </si>
  <si>
    <t xml:space="preserve">117196</t>
  </si>
  <si>
    <t xml:space="preserve">404242</t>
  </si>
  <si>
    <t xml:space="preserve">282547</t>
  </si>
  <si>
    <t xml:space="preserve">MRPL11</t>
  </si>
  <si>
    <t xml:space="preserve">mitochondrial ribosomal protein L11</t>
  </si>
  <si>
    <t xml:space="preserve">65003</t>
  </si>
  <si>
    <t xml:space="preserve">66419</t>
  </si>
  <si>
    <t xml:space="preserve">293666</t>
  </si>
  <si>
    <t xml:space="preserve">MRPS26</t>
  </si>
  <si>
    <t xml:space="preserve">mitochondrial ribosomal protein S26</t>
  </si>
  <si>
    <t xml:space="preserve">64949</t>
  </si>
  <si>
    <t xml:space="preserve">99045</t>
  </si>
  <si>
    <t xml:space="preserve">362216</t>
  </si>
  <si>
    <t xml:space="preserve">MSANTD3</t>
  </si>
  <si>
    <t xml:space="preserve">Myb/SANT-like DNA-binding domain containing 3</t>
  </si>
  <si>
    <t xml:space="preserve">91283</t>
  </si>
  <si>
    <t xml:space="preserve">66665</t>
  </si>
  <si>
    <t xml:space="preserve">362516</t>
  </si>
  <si>
    <t xml:space="preserve">MSRB3</t>
  </si>
  <si>
    <t xml:space="preserve">methionine sulfoxide reductase B3</t>
  </si>
  <si>
    <t xml:space="preserve">253827</t>
  </si>
  <si>
    <t xml:space="preserve">320183</t>
  </si>
  <si>
    <t xml:space="preserve">MSX1</t>
  </si>
  <si>
    <t xml:space="preserve">msh homeobox 1</t>
  </si>
  <si>
    <t xml:space="preserve">4487</t>
  </si>
  <si>
    <t xml:space="preserve">17701</t>
  </si>
  <si>
    <t xml:space="preserve">81710</t>
  </si>
  <si>
    <t xml:space="preserve">MUC1</t>
  </si>
  <si>
    <t xml:space="preserve">mucin 1, cell surface associated</t>
  </si>
  <si>
    <t xml:space="preserve">diagnosis,disease progression,efficacy,prognosis,safety,unspecified application</t>
  </si>
  <si>
    <t xml:space="preserve">HuHMFG1</t>
  </si>
  <si>
    <t xml:space="preserve">4582</t>
  </si>
  <si>
    <t xml:space="preserve">17829</t>
  </si>
  <si>
    <t xml:space="preserve">24571</t>
  </si>
  <si>
    <t xml:space="preserve">MUM1L1</t>
  </si>
  <si>
    <t xml:space="preserve">melanoma associated antigen (mutated) 1-like 1</t>
  </si>
  <si>
    <t xml:space="preserve">139221</t>
  </si>
  <si>
    <t xml:space="preserve">245631</t>
  </si>
  <si>
    <t xml:space="preserve">501630</t>
  </si>
  <si>
    <t xml:space="preserve">MYB</t>
  </si>
  <si>
    <t xml:space="preserve">v-myb myeloblastosis viral oncogene homolog (avian)</t>
  </si>
  <si>
    <t xml:space="preserve">4602</t>
  </si>
  <si>
    <t xml:space="preserve">17863</t>
  </si>
  <si>
    <t xml:space="preserve">MYBL1</t>
  </si>
  <si>
    <t xml:space="preserve">v-myb myeloblastosis viral oncogene homolog (avian)-like 1</t>
  </si>
  <si>
    <t xml:space="preserve">4603</t>
  </si>
  <si>
    <t xml:space="preserve">17864</t>
  </si>
  <si>
    <t xml:space="preserve">297783</t>
  </si>
  <si>
    <t xml:space="preserve">MYH10</t>
  </si>
  <si>
    <t xml:space="preserve">myosin, heavy chain 10, non-muscle</t>
  </si>
  <si>
    <t xml:space="preserve">4628</t>
  </si>
  <si>
    <t xml:space="preserve">77579</t>
  </si>
  <si>
    <t xml:space="preserve">79433</t>
  </si>
  <si>
    <t xml:space="preserve">MYH9</t>
  </si>
  <si>
    <t xml:space="preserve">myosin, heavy chain 9, non-muscle</t>
  </si>
  <si>
    <t xml:space="preserve">4627</t>
  </si>
  <si>
    <t xml:space="preserve">17886</t>
  </si>
  <si>
    <t xml:space="preserve">25745</t>
  </si>
  <si>
    <t xml:space="preserve">MYL12A</t>
  </si>
  <si>
    <t xml:space="preserve">myosin, light chain 12A, regulatory, non-sarcomeric</t>
  </si>
  <si>
    <t xml:space="preserve">10627</t>
  </si>
  <si>
    <t xml:space="preserve">67268</t>
  </si>
  <si>
    <t xml:space="preserve">501203</t>
  </si>
  <si>
    <t xml:space="preserve">MYL5</t>
  </si>
  <si>
    <t xml:space="preserve">myosin, light chain 5, regulatory</t>
  </si>
  <si>
    <t xml:space="preserve">4636</t>
  </si>
  <si>
    <t xml:space="preserve">MYLK</t>
  </si>
  <si>
    <t xml:space="preserve">myosin light chain kinase</t>
  </si>
  <si>
    <t xml:space="preserve">4638</t>
  </si>
  <si>
    <t xml:space="preserve">107589</t>
  </si>
  <si>
    <t xml:space="preserve">MYO10</t>
  </si>
  <si>
    <t xml:space="preserve">myosin X</t>
  </si>
  <si>
    <t xml:space="preserve">4651</t>
  </si>
  <si>
    <t xml:space="preserve">17909</t>
  </si>
  <si>
    <t xml:space="preserve">310178</t>
  </si>
  <si>
    <t xml:space="preserve">NAP1L5</t>
  </si>
  <si>
    <t xml:space="preserve">nucleosome assembly protein 1-like 5</t>
  </si>
  <si>
    <t xml:space="preserve">266812</t>
  </si>
  <si>
    <t xml:space="preserve">58243</t>
  </si>
  <si>
    <t xml:space="preserve">688843</t>
  </si>
  <si>
    <t xml:space="preserve">NAPB</t>
  </si>
  <si>
    <t xml:space="preserve">N-ethylmaleimide-sensitive factor attachment protein, beta</t>
  </si>
  <si>
    <t xml:space="preserve">63908</t>
  </si>
  <si>
    <t xml:space="preserve">17957</t>
  </si>
  <si>
    <t xml:space="preserve">499903</t>
  </si>
  <si>
    <t xml:space="preserve">NAV1</t>
  </si>
  <si>
    <t xml:space="preserve">neuron navigator 1</t>
  </si>
  <si>
    <t xml:space="preserve">89796</t>
  </si>
  <si>
    <t xml:space="preserve">215690</t>
  </si>
  <si>
    <t xml:space="preserve">NCEH1</t>
  </si>
  <si>
    <t xml:space="preserve">neutral cholesterol ester hydrolase 1</t>
  </si>
  <si>
    <t xml:space="preserve">57552</t>
  </si>
  <si>
    <t xml:space="preserve">320024</t>
  </si>
  <si>
    <t xml:space="preserve">294930</t>
  </si>
  <si>
    <t xml:space="preserve">NCF1B</t>
  </si>
  <si>
    <t xml:space="preserve">neutrophil cytosolic factor 1B pseudogene</t>
  </si>
  <si>
    <t xml:space="preserve">654816</t>
  </si>
  <si>
    <t xml:space="preserve">NDN</t>
  </si>
  <si>
    <t xml:space="preserve">necdin, melanoma antigen (MAGE) family member</t>
  </si>
  <si>
    <t xml:space="preserve">4692</t>
  </si>
  <si>
    <t xml:space="preserve">17984</t>
  </si>
  <si>
    <t xml:space="preserve">308690</t>
  </si>
  <si>
    <t xml:space="preserve">NDRG2</t>
  </si>
  <si>
    <t xml:space="preserve">NDRG family member 2</t>
  </si>
  <si>
    <t xml:space="preserve">57447</t>
  </si>
  <si>
    <t xml:space="preserve">29811</t>
  </si>
  <si>
    <t xml:space="preserve">171114</t>
  </si>
  <si>
    <t xml:space="preserve">NDUFAF5</t>
  </si>
  <si>
    <t xml:space="preserve">NADH dehydrogenase (ubiquinone) complex I, assembly factor 5</t>
  </si>
  <si>
    <t xml:space="preserve">79133</t>
  </si>
  <si>
    <t xml:space="preserve">69487</t>
  </si>
  <si>
    <t xml:space="preserve">296190</t>
  </si>
  <si>
    <t xml:space="preserve">NEDD4L</t>
  </si>
  <si>
    <t xml:space="preserve">neural precursor cell expressed, developmentally down-regulated 4-like, E3 ubiquitin protein ligase</t>
  </si>
  <si>
    <t xml:space="preserve">23327</t>
  </si>
  <si>
    <t xml:space="preserve">83814</t>
  </si>
  <si>
    <t xml:space="preserve">291553</t>
  </si>
  <si>
    <t xml:space="preserve">NEDD8</t>
  </si>
  <si>
    <t xml:space="preserve">neural precursor cell expressed, developmentally down-regulated 8</t>
  </si>
  <si>
    <t xml:space="preserve">4738</t>
  </si>
  <si>
    <t xml:space="preserve">18002</t>
  </si>
  <si>
    <t xml:space="preserve">25490</t>
  </si>
  <si>
    <t xml:space="preserve">NEFL</t>
  </si>
  <si>
    <t xml:space="preserve">neurofilament, light polypeptide</t>
  </si>
  <si>
    <t xml:space="preserve">4747</t>
  </si>
  <si>
    <t xml:space="preserve">18039</t>
  </si>
  <si>
    <t xml:space="preserve">83613</t>
  </si>
  <si>
    <t xml:space="preserve">NELL2</t>
  </si>
  <si>
    <t xml:space="preserve">NEL-like 2 (chicken)</t>
  </si>
  <si>
    <t xml:space="preserve">4753</t>
  </si>
  <si>
    <t xml:space="preserve">54003</t>
  </si>
  <si>
    <t xml:space="preserve">81734</t>
  </si>
  <si>
    <t xml:space="preserve">NFE2L3</t>
  </si>
  <si>
    <t xml:space="preserve">nuclear factor (erythroid-derived 2)-like 3</t>
  </si>
  <si>
    <t xml:space="preserve">9603</t>
  </si>
  <si>
    <t xml:space="preserve">18025</t>
  </si>
  <si>
    <t xml:space="preserve">312331</t>
  </si>
  <si>
    <t xml:space="preserve">NFIB</t>
  </si>
  <si>
    <t xml:space="preserve">nuclear factor I/B</t>
  </si>
  <si>
    <t xml:space="preserve">4781</t>
  </si>
  <si>
    <t xml:space="preserve">18028</t>
  </si>
  <si>
    <t xml:space="preserve">29227</t>
  </si>
  <si>
    <t xml:space="preserve">NFIX</t>
  </si>
  <si>
    <t xml:space="preserve">nuclear factor I/X (CCAAT-binding transcription factor)</t>
  </si>
  <si>
    <t xml:space="preserve">4784</t>
  </si>
  <si>
    <t xml:space="preserve">18032</t>
  </si>
  <si>
    <t xml:space="preserve">81524</t>
  </si>
  <si>
    <t xml:space="preserve">NFKBIA</t>
  </si>
  <si>
    <t xml:space="preserve">nuclear factor of kappa light polypeptide gene enhancer in B-cells inhibitor, alpha</t>
  </si>
  <si>
    <t xml:space="preserve">4792</t>
  </si>
  <si>
    <t xml:space="preserve">18035</t>
  </si>
  <si>
    <t xml:space="preserve">25493</t>
  </si>
  <si>
    <t xml:space="preserve">NFX1</t>
  </si>
  <si>
    <t xml:space="preserve">nuclear transcription factor, X-box binding 1</t>
  </si>
  <si>
    <t xml:space="preserve">4799</t>
  </si>
  <si>
    <t xml:space="preserve">74164</t>
  </si>
  <si>
    <t xml:space="preserve">313166</t>
  </si>
  <si>
    <t xml:space="preserve">NIPSNAP1</t>
  </si>
  <si>
    <t xml:space="preserve">nipsnap homolog 1 (C. elegans)</t>
  </si>
  <si>
    <t xml:space="preserve">8508</t>
  </si>
  <si>
    <t xml:space="preserve">18082</t>
  </si>
  <si>
    <t xml:space="preserve">360971</t>
  </si>
  <si>
    <t xml:space="preserve">NLGN4X</t>
  </si>
  <si>
    <t xml:space="preserve">neuroligin 4, X-linked</t>
  </si>
  <si>
    <t xml:space="preserve">57502</t>
  </si>
  <si>
    <t xml:space="preserve">NLRP7</t>
  </si>
  <si>
    <t xml:space="preserve">NLR family, pyrin domain containing 7</t>
  </si>
  <si>
    <t xml:space="preserve">199713</t>
  </si>
  <si>
    <t xml:space="preserve">NMB</t>
  </si>
  <si>
    <t xml:space="preserve">neuromedin B</t>
  </si>
  <si>
    <t xml:space="preserve">4828</t>
  </si>
  <si>
    <t xml:space="preserve">68039</t>
  </si>
  <si>
    <t xml:space="preserve">499194</t>
  </si>
  <si>
    <t xml:space="preserve">NMRAL1</t>
  </si>
  <si>
    <t xml:space="preserve">NmrA-like family domain containing 1</t>
  </si>
  <si>
    <t xml:space="preserve">57407</t>
  </si>
  <si>
    <t xml:space="preserve">67824</t>
  </si>
  <si>
    <t xml:space="preserve">287063</t>
  </si>
  <si>
    <t xml:space="preserve">NNMT</t>
  </si>
  <si>
    <t xml:space="preserve">nicotinamide N-methyltransferase</t>
  </si>
  <si>
    <t xml:space="preserve">nicotinic acid</t>
  </si>
  <si>
    <t xml:space="preserve">4837</t>
  </si>
  <si>
    <t xml:space="preserve">18113</t>
  </si>
  <si>
    <t xml:space="preserve">300691</t>
  </si>
  <si>
    <t xml:space="preserve">NOX4</t>
  </si>
  <si>
    <t xml:space="preserve">NADPH oxidase 4</t>
  </si>
  <si>
    <t xml:space="preserve">50507</t>
  </si>
  <si>
    <t xml:space="preserve">50490</t>
  </si>
  <si>
    <t xml:space="preserve">85431</t>
  </si>
  <si>
    <t xml:space="preserve">NPM3</t>
  </si>
  <si>
    <t xml:space="preserve">nucleophosmin/nucleoplasmin 3</t>
  </si>
  <si>
    <t xml:space="preserve">10360</t>
  </si>
  <si>
    <t xml:space="preserve">18150</t>
  </si>
  <si>
    <t xml:space="preserve">502389</t>
  </si>
  <si>
    <t xml:space="preserve">NPR2</t>
  </si>
  <si>
    <t xml:space="preserve">natriuretic peptide receptor B/guanylate cyclase B (atrionatriuretic peptide receptor B)</t>
  </si>
  <si>
    <t xml:space="preserve">nesiritide</t>
  </si>
  <si>
    <t xml:space="preserve">4882</t>
  </si>
  <si>
    <t xml:space="preserve">230103</t>
  </si>
  <si>
    <t xml:space="preserve">116564</t>
  </si>
  <si>
    <t xml:space="preserve">NR2F2</t>
  </si>
  <si>
    <t xml:space="preserve">nuclear receptor subfamily 2, group F, member 2</t>
  </si>
  <si>
    <t xml:space="preserve">ligand-dependent nuclear receptor</t>
  </si>
  <si>
    <t xml:space="preserve">7026</t>
  </si>
  <si>
    <t xml:space="preserve">11819</t>
  </si>
  <si>
    <t xml:space="preserve">113984</t>
  </si>
  <si>
    <t xml:space="preserve">NREP</t>
  </si>
  <si>
    <t xml:space="preserve">neuronal regeneration related protein</t>
  </si>
  <si>
    <t xml:space="preserve">9315</t>
  </si>
  <si>
    <t xml:space="preserve">27528</t>
  </si>
  <si>
    <t xml:space="preserve">338475</t>
  </si>
  <si>
    <t xml:space="preserve">NRG1</t>
  </si>
  <si>
    <t xml:space="preserve">neuregulin 1</t>
  </si>
  <si>
    <t xml:space="preserve">diagnosis,response to therapy</t>
  </si>
  <si>
    <t xml:space="preserve">3084</t>
  </si>
  <si>
    <t xml:space="preserve">NSUN5</t>
  </si>
  <si>
    <t xml:space="preserve">NOP2/Sun domain family, member 5</t>
  </si>
  <si>
    <t xml:space="preserve">55695</t>
  </si>
  <si>
    <t xml:space="preserve">100609</t>
  </si>
  <si>
    <t xml:space="preserve">288595</t>
  </si>
  <si>
    <t xml:space="preserve">NT5DC3</t>
  </si>
  <si>
    <t xml:space="preserve">5'-nucleotidase domain containing 3</t>
  </si>
  <si>
    <t xml:space="preserve">51559</t>
  </si>
  <si>
    <t xml:space="preserve">103466</t>
  </si>
  <si>
    <t xml:space="preserve">691922</t>
  </si>
  <si>
    <t xml:space="preserve">NTM</t>
  </si>
  <si>
    <t xml:space="preserve">neurotrimin</t>
  </si>
  <si>
    <t xml:space="preserve">50863</t>
  </si>
  <si>
    <t xml:space="preserve">235106</t>
  </si>
  <si>
    <t xml:space="preserve">50864</t>
  </si>
  <si>
    <t xml:space="preserve">NTNG1</t>
  </si>
  <si>
    <t xml:space="preserve">netrin G1</t>
  </si>
  <si>
    <t xml:space="preserve">22854</t>
  </si>
  <si>
    <t xml:space="preserve">80883</t>
  </si>
  <si>
    <t xml:space="preserve">295382</t>
  </si>
  <si>
    <t xml:space="preserve">NUAK1</t>
  </si>
  <si>
    <t xml:space="preserve">NUAK family, SNF1-like kinase, 1</t>
  </si>
  <si>
    <t xml:space="preserve">9891</t>
  </si>
  <si>
    <t xml:space="preserve">77976</t>
  </si>
  <si>
    <t xml:space="preserve">299694</t>
  </si>
  <si>
    <t xml:space="preserve">NUCB2</t>
  </si>
  <si>
    <t xml:space="preserve">nucleobindin 2</t>
  </si>
  <si>
    <t xml:space="preserve">4925</t>
  </si>
  <si>
    <t xml:space="preserve">53322</t>
  </si>
  <si>
    <t xml:space="preserve">59295</t>
  </si>
  <si>
    <t xml:space="preserve">NUCKS1</t>
  </si>
  <si>
    <t xml:space="preserve">nuclear casein kinase and cyclin-dependent kinase substrate 1</t>
  </si>
  <si>
    <t xml:space="preserve">64710</t>
  </si>
  <si>
    <t xml:space="preserve">98415</t>
  </si>
  <si>
    <t xml:space="preserve">64709</t>
  </si>
  <si>
    <t xml:space="preserve">NUDT16P1</t>
  </si>
  <si>
    <t xml:space="preserve">nudix (nucleoside diphosphate linked moiety X)-type motif 16 pseudogene 1</t>
  </si>
  <si>
    <t xml:space="preserve">152195</t>
  </si>
  <si>
    <t xml:space="preserve">NUDT7</t>
  </si>
  <si>
    <t xml:space="preserve">nudix (nucleoside diphosphate linked moiety X)-type motif 7</t>
  </si>
  <si>
    <t xml:space="preserve">283927</t>
  </si>
  <si>
    <t xml:space="preserve">67528</t>
  </si>
  <si>
    <t xml:space="preserve">NXF3</t>
  </si>
  <si>
    <t xml:space="preserve">nuclear RNA export factor 3</t>
  </si>
  <si>
    <t xml:space="preserve">56000</t>
  </si>
  <si>
    <t xml:space="preserve">245610</t>
  </si>
  <si>
    <t xml:space="preserve">302591</t>
  </si>
  <si>
    <t xml:space="preserve">OAS1</t>
  </si>
  <si>
    <t xml:space="preserve">2'-5'-oligoadenylate synthetase 1, 40/46kDa</t>
  </si>
  <si>
    <t xml:space="preserve">4938</t>
  </si>
  <si>
    <t xml:space="preserve">23960|246730</t>
  </si>
  <si>
    <t xml:space="preserve">192281</t>
  </si>
  <si>
    <t xml:space="preserve">OAS2</t>
  </si>
  <si>
    <t xml:space="preserve">2'-5'-oligoadenylate synthetase 2, 69/71kDa</t>
  </si>
  <si>
    <t xml:space="preserve">4939</t>
  </si>
  <si>
    <t xml:space="preserve">246728</t>
  </si>
  <si>
    <t xml:space="preserve">363938</t>
  </si>
  <si>
    <t xml:space="preserve">OCIAD2</t>
  </si>
  <si>
    <t xml:space="preserve">OCIA domain containing 2</t>
  </si>
  <si>
    <t xml:space="preserve">132299</t>
  </si>
  <si>
    <t xml:space="preserve">433904</t>
  </si>
  <si>
    <t xml:space="preserve">100361733</t>
  </si>
  <si>
    <t xml:space="preserve">OR51B4</t>
  </si>
  <si>
    <t xml:space="preserve">olfactory receptor, family 51, subfamily B, member 4</t>
  </si>
  <si>
    <t xml:space="preserve">79339</t>
  </si>
  <si>
    <t xml:space="preserve">18367</t>
  </si>
  <si>
    <t xml:space="preserve">293268|405912</t>
  </si>
  <si>
    <t xml:space="preserve">OR51B5</t>
  </si>
  <si>
    <t xml:space="preserve">olfactory receptor, family 51, subfamily B, member 5</t>
  </si>
  <si>
    <t xml:space="preserve">282763</t>
  </si>
  <si>
    <t xml:space="preserve">259126</t>
  </si>
  <si>
    <t xml:space="preserve">293255</t>
  </si>
  <si>
    <t xml:space="preserve">OR51I1</t>
  </si>
  <si>
    <t xml:space="preserve">olfactory receptor, family 51, subfamily I, member 1</t>
  </si>
  <si>
    <t xml:space="preserve">390063</t>
  </si>
  <si>
    <t xml:space="preserve">258819</t>
  </si>
  <si>
    <t xml:space="preserve">365330</t>
  </si>
  <si>
    <t xml:space="preserve">OSBP2</t>
  </si>
  <si>
    <t xml:space="preserve">oxysterol binding protein 2</t>
  </si>
  <si>
    <t xml:space="preserve">23762</t>
  </si>
  <si>
    <t xml:space="preserve">74309</t>
  </si>
  <si>
    <t xml:space="preserve">305475</t>
  </si>
  <si>
    <t xml:space="preserve">PABPC1</t>
  </si>
  <si>
    <t xml:space="preserve">poly(A) binding protein, cytoplasmic 1</t>
  </si>
  <si>
    <t xml:space="preserve">26986</t>
  </si>
  <si>
    <t xml:space="preserve">18458</t>
  </si>
  <si>
    <t xml:space="preserve">171350</t>
  </si>
  <si>
    <t xml:space="preserve">PAEP</t>
  </si>
  <si>
    <t xml:space="preserve">progestagen-associated endometrial protein</t>
  </si>
  <si>
    <t xml:space="preserve">5047</t>
  </si>
  <si>
    <t xml:space="preserve">PAGE1</t>
  </si>
  <si>
    <t xml:space="preserve">P antigen family, member 1 (prostate associated)</t>
  </si>
  <si>
    <t xml:space="preserve">8712</t>
  </si>
  <si>
    <t xml:space="preserve">PANK2</t>
  </si>
  <si>
    <t xml:space="preserve">pantothenate kinase 2</t>
  </si>
  <si>
    <t xml:space="preserve">80025</t>
  </si>
  <si>
    <t xml:space="preserve">74450</t>
  </si>
  <si>
    <t xml:space="preserve">296167</t>
  </si>
  <si>
    <t xml:space="preserve">PAPPA</t>
  </si>
  <si>
    <t xml:space="preserve">pregnancy-associated plasma protein A, pappalysin 1</t>
  </si>
  <si>
    <t xml:space="preserve">5069</t>
  </si>
  <si>
    <t xml:space="preserve">18491</t>
  </si>
  <si>
    <t xml:space="preserve">313262</t>
  </si>
  <si>
    <t xml:space="preserve">PAPSS1</t>
  </si>
  <si>
    <t xml:space="preserve">3'-phosphoadenosine 5'-phosphosulfate synthase 1</t>
  </si>
  <si>
    <t xml:space="preserve">9061</t>
  </si>
  <si>
    <t xml:space="preserve">23971</t>
  </si>
  <si>
    <t xml:space="preserve">295443</t>
  </si>
  <si>
    <t xml:space="preserve">PARP9</t>
  </si>
  <si>
    <t xml:space="preserve">poly (ADP-ribose) polymerase family, member 9</t>
  </si>
  <si>
    <t xml:space="preserve">83666</t>
  </si>
  <si>
    <t xml:space="preserve">80285</t>
  </si>
  <si>
    <t xml:space="preserve">303905</t>
  </si>
  <si>
    <t xml:space="preserve">PARVA</t>
  </si>
  <si>
    <t xml:space="preserve">parvin, alpha</t>
  </si>
  <si>
    <t xml:space="preserve">55742</t>
  </si>
  <si>
    <t xml:space="preserve">57342</t>
  </si>
  <si>
    <t xml:space="preserve">57341</t>
  </si>
  <si>
    <t xml:space="preserve">PAWR</t>
  </si>
  <si>
    <t xml:space="preserve">PRKC, apoptosis, WT1, regulator</t>
  </si>
  <si>
    <t xml:space="preserve">5074</t>
  </si>
  <si>
    <t xml:space="preserve">114774</t>
  </si>
  <si>
    <t xml:space="preserve">64513</t>
  </si>
  <si>
    <t xml:space="preserve">PAX8</t>
  </si>
  <si>
    <t xml:space="preserve">paired box 8</t>
  </si>
  <si>
    <t xml:space="preserve">7849</t>
  </si>
  <si>
    <t xml:space="preserve">18510</t>
  </si>
  <si>
    <t xml:space="preserve">81819</t>
  </si>
  <si>
    <t xml:space="preserve">PBK</t>
  </si>
  <si>
    <t xml:space="preserve">PDZ binding kinase</t>
  </si>
  <si>
    <t xml:space="preserve">55872</t>
  </si>
  <si>
    <t xml:space="preserve">52033</t>
  </si>
  <si>
    <t xml:space="preserve">290326</t>
  </si>
  <si>
    <t xml:space="preserve">PCDHB2</t>
  </si>
  <si>
    <t xml:space="preserve">protocadherin beta 2</t>
  </si>
  <si>
    <t xml:space="preserve">56133</t>
  </si>
  <si>
    <t xml:space="preserve">93873</t>
  </si>
  <si>
    <t xml:space="preserve">498843</t>
  </si>
  <si>
    <t xml:space="preserve">PCM1</t>
  </si>
  <si>
    <t xml:space="preserve">pericentriolar material 1</t>
  </si>
  <si>
    <t xml:space="preserve">5108</t>
  </si>
  <si>
    <t xml:space="preserve">18536</t>
  </si>
  <si>
    <t xml:space="preserve">81740</t>
  </si>
  <si>
    <t xml:space="preserve">PCOLCE2</t>
  </si>
  <si>
    <t xml:space="preserve">procollagen C-endopeptidase enhancer 2</t>
  </si>
  <si>
    <t xml:space="preserve">26577</t>
  </si>
  <si>
    <t xml:space="preserve">76477</t>
  </si>
  <si>
    <t xml:space="preserve">PCSK5</t>
  </si>
  <si>
    <t xml:space="preserve">proprotein convertase subtilisin/kexin type 5</t>
  </si>
  <si>
    <t xml:space="preserve">5125</t>
  </si>
  <si>
    <t xml:space="preserve">18552</t>
  </si>
  <si>
    <t xml:space="preserve">116548</t>
  </si>
  <si>
    <t xml:space="preserve">PDE4B</t>
  </si>
  <si>
    <t xml:space="preserve">phosphodiesterase 4B, cAMP-specific</t>
  </si>
  <si>
    <t xml:space="preserve">enprofylline, dyphylline, nitroglycerin, arofylline, tetomilast, L 869298, ibudilast, aminophylline, anagrelide, cilomilast, milrinone, rolipram, dipyridamole, L-826,141, ketotifen, roflumilast, tolbutamide, papaverine, theophylline, pentoxifylline, caffeine</t>
  </si>
  <si>
    <t xml:space="preserve">5142</t>
  </si>
  <si>
    <t xml:space="preserve">18578</t>
  </si>
  <si>
    <t xml:space="preserve">24626</t>
  </si>
  <si>
    <t xml:space="preserve">PDLIM1</t>
  </si>
  <si>
    <t xml:space="preserve">PDZ and LIM domain 1</t>
  </si>
  <si>
    <t xml:space="preserve">9124</t>
  </si>
  <si>
    <t xml:space="preserve">54132</t>
  </si>
  <si>
    <t xml:space="preserve">54133</t>
  </si>
  <si>
    <t xml:space="preserve">PDLIM3</t>
  </si>
  <si>
    <t xml:space="preserve">PDZ and LIM domain 3</t>
  </si>
  <si>
    <t xml:space="preserve">27295</t>
  </si>
  <si>
    <t xml:space="preserve">114108</t>
  </si>
  <si>
    <t xml:space="preserve">PDP1</t>
  </si>
  <si>
    <t xml:space="preserve">pyruvate dehyrogenase phosphatase catalytic subunit 1</t>
  </si>
  <si>
    <t xml:space="preserve">54704</t>
  </si>
  <si>
    <t xml:space="preserve">381511</t>
  </si>
  <si>
    <t xml:space="preserve">54705</t>
  </si>
  <si>
    <t xml:space="preserve">PDPN</t>
  </si>
  <si>
    <t xml:space="preserve">podoplanin</t>
  </si>
  <si>
    <t xml:space="preserve">diagnosis,disease progression,prognosis,unspecified application</t>
  </si>
  <si>
    <t xml:space="preserve">10630</t>
  </si>
  <si>
    <t xml:space="preserve">14726</t>
  </si>
  <si>
    <t xml:space="preserve">54320</t>
  </si>
  <si>
    <t xml:space="preserve">PEX13</t>
  </si>
  <si>
    <t xml:space="preserve">peroxisomal biogenesis factor 13</t>
  </si>
  <si>
    <t xml:space="preserve">5194</t>
  </si>
  <si>
    <t xml:space="preserve">72129</t>
  </si>
  <si>
    <t xml:space="preserve">305581</t>
  </si>
  <si>
    <t xml:space="preserve">PGAP2</t>
  </si>
  <si>
    <t xml:space="preserve">post-GPI attachment to proteins 2</t>
  </si>
  <si>
    <t xml:space="preserve">27315</t>
  </si>
  <si>
    <t xml:space="preserve">PGBD5</t>
  </si>
  <si>
    <t xml:space="preserve">piggyBac transposable element derived 5</t>
  </si>
  <si>
    <t xml:space="preserve">79605</t>
  </si>
  <si>
    <t xml:space="preserve">PGM5</t>
  </si>
  <si>
    <t xml:space="preserve">phosphoglucomutase 5</t>
  </si>
  <si>
    <t xml:space="preserve">5239</t>
  </si>
  <si>
    <t xml:space="preserve">226041</t>
  </si>
  <si>
    <t xml:space="preserve">679990</t>
  </si>
  <si>
    <t xml:space="preserve">PHACTR2</t>
  </si>
  <si>
    <t xml:space="preserve">phosphatase and actin regulator 2</t>
  </si>
  <si>
    <t xml:space="preserve">9749</t>
  </si>
  <si>
    <t xml:space="preserve">215789</t>
  </si>
  <si>
    <t xml:space="preserve">308291</t>
  </si>
  <si>
    <t xml:space="preserve">PHF19</t>
  </si>
  <si>
    <t xml:space="preserve">PHD finger protein 19</t>
  </si>
  <si>
    <t xml:space="preserve">26147</t>
  </si>
  <si>
    <t xml:space="preserve">74016</t>
  </si>
  <si>
    <t xml:space="preserve">296653</t>
  </si>
  <si>
    <t xml:space="preserve">PHLDB2</t>
  </si>
  <si>
    <t xml:space="preserve">pleckstrin homology-like domain, family B, member 2</t>
  </si>
  <si>
    <t xml:space="preserve">90102</t>
  </si>
  <si>
    <t xml:space="preserve">208177</t>
  </si>
  <si>
    <t xml:space="preserve">685611</t>
  </si>
  <si>
    <t xml:space="preserve">PICK1</t>
  </si>
  <si>
    <t xml:space="preserve">protein interacting with PRKCA 1</t>
  </si>
  <si>
    <t xml:space="preserve">9463</t>
  </si>
  <si>
    <t xml:space="preserve">18693</t>
  </si>
  <si>
    <t xml:space="preserve">84591</t>
  </si>
  <si>
    <t xml:space="preserve">PINX1</t>
  </si>
  <si>
    <t xml:space="preserve">PIN2/TERF1 interacting, telomerase inhibitor 1</t>
  </si>
  <si>
    <t xml:space="preserve">54984</t>
  </si>
  <si>
    <t xml:space="preserve">72400</t>
  </si>
  <si>
    <t xml:space="preserve">305963</t>
  </si>
  <si>
    <t xml:space="preserve">PLAC8</t>
  </si>
  <si>
    <t xml:space="preserve">placenta-specific 8</t>
  </si>
  <si>
    <t xml:space="preserve">51316</t>
  </si>
  <si>
    <t xml:space="preserve">231507</t>
  </si>
  <si>
    <t xml:space="preserve">360914</t>
  </si>
  <si>
    <t xml:space="preserve">PLAT</t>
  </si>
  <si>
    <t xml:space="preserve">plasminogen activator, tissue</t>
  </si>
  <si>
    <t xml:space="preserve">5327</t>
  </si>
  <si>
    <t xml:space="preserve">18791</t>
  </si>
  <si>
    <t xml:space="preserve">25692</t>
  </si>
  <si>
    <t xml:space="preserve">PLK2</t>
  </si>
  <si>
    <t xml:space="preserve">polo-like kinase 2</t>
  </si>
  <si>
    <t xml:space="preserve">10769</t>
  </si>
  <si>
    <t xml:space="preserve">20620</t>
  </si>
  <si>
    <t xml:space="preserve">83722</t>
  </si>
  <si>
    <t xml:space="preserve">PMEPA1</t>
  </si>
  <si>
    <t xml:space="preserve">prostate transmembrane protein, androgen induced 1</t>
  </si>
  <si>
    <t xml:space="preserve">56937</t>
  </si>
  <si>
    <t xml:space="preserve">65112</t>
  </si>
  <si>
    <t xml:space="preserve">311676</t>
  </si>
  <si>
    <t xml:space="preserve">PNMA2</t>
  </si>
  <si>
    <t xml:space="preserve">paraneoplastic Ma antigen 2</t>
  </si>
  <si>
    <t xml:space="preserve">10687</t>
  </si>
  <si>
    <t xml:space="preserve">239157</t>
  </si>
  <si>
    <t xml:space="preserve">305977</t>
  </si>
  <si>
    <t xml:space="preserve">POLM</t>
  </si>
  <si>
    <t xml:space="preserve">polymerase (DNA directed), mu</t>
  </si>
  <si>
    <t xml:space="preserve">27434</t>
  </si>
  <si>
    <t xml:space="preserve">54125</t>
  </si>
  <si>
    <t xml:space="preserve">289757</t>
  </si>
  <si>
    <t xml:space="preserve">PPAP2B</t>
  </si>
  <si>
    <t xml:space="preserve">phosphatidic acid phosphatase type 2B</t>
  </si>
  <si>
    <t xml:space="preserve">8613</t>
  </si>
  <si>
    <t xml:space="preserve">67916</t>
  </si>
  <si>
    <t xml:space="preserve">192270</t>
  </si>
  <si>
    <t xml:space="preserve">PPFIBP2</t>
  </si>
  <si>
    <t xml:space="preserve">PTPRF interacting protein, binding protein 2 (liprin beta 2)</t>
  </si>
  <si>
    <t xml:space="preserve">8495</t>
  </si>
  <si>
    <t xml:space="preserve">19024</t>
  </si>
  <si>
    <t xml:space="preserve">308918</t>
  </si>
  <si>
    <t xml:space="preserve">PPP2CB</t>
  </si>
  <si>
    <t xml:space="preserve">protein phosphatase 2, catalytic subunit, beta isozyme</t>
  </si>
  <si>
    <t xml:space="preserve">5516</t>
  </si>
  <si>
    <t xml:space="preserve">19053</t>
  </si>
  <si>
    <t xml:space="preserve">24673</t>
  </si>
  <si>
    <t xml:space="preserve">PPP3CC</t>
  </si>
  <si>
    <t xml:space="preserve">protein phosphatase 3, catalytic subunit, gamma isozyme</t>
  </si>
  <si>
    <t xml:space="preserve">ISAtx-247, tacrolimus, pimecrolimus, cyclosporin A</t>
  </si>
  <si>
    <t xml:space="preserve">5533</t>
  </si>
  <si>
    <t xml:space="preserve">19057</t>
  </si>
  <si>
    <t xml:space="preserve">171378</t>
  </si>
  <si>
    <t xml:space="preserve">PPP4R1</t>
  </si>
  <si>
    <t xml:space="preserve">protein phosphatase 4, regulatory subunit 1</t>
  </si>
  <si>
    <t xml:space="preserve">9989</t>
  </si>
  <si>
    <t xml:space="preserve">70351</t>
  </si>
  <si>
    <t xml:space="preserve">140943</t>
  </si>
  <si>
    <t xml:space="preserve">PRDM8</t>
  </si>
  <si>
    <t xml:space="preserve">PR domain containing 8</t>
  </si>
  <si>
    <t xml:space="preserve">56978</t>
  </si>
  <si>
    <t xml:space="preserve">77630</t>
  </si>
  <si>
    <t xml:space="preserve">PRMT6</t>
  </si>
  <si>
    <t xml:space="preserve">protein arginine methyltransferase 6</t>
  </si>
  <si>
    <t xml:space="preserve">55170</t>
  </si>
  <si>
    <t xml:space="preserve">99890</t>
  </si>
  <si>
    <t xml:space="preserve">295384</t>
  </si>
  <si>
    <t xml:space="preserve">PRNP</t>
  </si>
  <si>
    <t xml:space="preserve">prion protein</t>
  </si>
  <si>
    <t xml:space="preserve">5621</t>
  </si>
  <si>
    <t xml:space="preserve">19122</t>
  </si>
  <si>
    <t xml:space="preserve">24686</t>
  </si>
  <si>
    <t xml:space="preserve">PROSC</t>
  </si>
  <si>
    <t xml:space="preserve">proline synthetase co-transcribed homolog (bacterial)</t>
  </si>
  <si>
    <t xml:space="preserve">11212</t>
  </si>
  <si>
    <t xml:space="preserve">114863</t>
  </si>
  <si>
    <t xml:space="preserve">306544</t>
  </si>
  <si>
    <t xml:space="preserve">PRR5</t>
  </si>
  <si>
    <t xml:space="preserve">proline rich 5 (renal)</t>
  </si>
  <si>
    <t xml:space="preserve">55615</t>
  </si>
  <si>
    <t xml:space="preserve">109270</t>
  </si>
  <si>
    <t xml:space="preserve">315189</t>
  </si>
  <si>
    <t xml:space="preserve">PRSS23</t>
  </si>
  <si>
    <t xml:space="preserve">protease, serine, 23</t>
  </si>
  <si>
    <t xml:space="preserve">11098</t>
  </si>
  <si>
    <t xml:space="preserve">76453</t>
  </si>
  <si>
    <t xml:space="preserve">308807</t>
  </si>
  <si>
    <t xml:space="preserve">PSD4</t>
  </si>
  <si>
    <t xml:space="preserve">pleckstrin and Sec7 domain containing 4</t>
  </si>
  <si>
    <t xml:space="preserve">23550</t>
  </si>
  <si>
    <t xml:space="preserve">215632</t>
  </si>
  <si>
    <t xml:space="preserve">311785</t>
  </si>
  <si>
    <t xml:space="preserve">PSMB9</t>
  </si>
  <si>
    <t xml:space="preserve">proteasome (prosome, macropain) subunit, beta type, 9</t>
  </si>
  <si>
    <t xml:space="preserve">carfilzomib</t>
  </si>
  <si>
    <t xml:space="preserve">5698</t>
  </si>
  <si>
    <t xml:space="preserve">16912</t>
  </si>
  <si>
    <t xml:space="preserve">24967</t>
  </si>
  <si>
    <t xml:space="preserve">PTGES</t>
  </si>
  <si>
    <t xml:space="preserve">prostaglandin E synthase</t>
  </si>
  <si>
    <t xml:space="preserve">9536</t>
  </si>
  <si>
    <t xml:space="preserve">64292</t>
  </si>
  <si>
    <t xml:space="preserve">59103</t>
  </si>
  <si>
    <t xml:space="preserve">PTGFRN</t>
  </si>
  <si>
    <t xml:space="preserve">prostaglandin F2 receptor inhibitor</t>
  </si>
  <si>
    <t xml:space="preserve">5738</t>
  </si>
  <si>
    <t xml:space="preserve">19221</t>
  </si>
  <si>
    <t xml:space="preserve">29602</t>
  </si>
  <si>
    <t xml:space="preserve">PTMA</t>
  </si>
  <si>
    <t xml:space="preserve">prothymosin, alpha</t>
  </si>
  <si>
    <t xml:space="preserve">5757</t>
  </si>
  <si>
    <t xml:space="preserve">PTPN12</t>
  </si>
  <si>
    <t xml:space="preserve">protein tyrosine phosphatase, non-receptor type 12</t>
  </si>
  <si>
    <t xml:space="preserve">5782</t>
  </si>
  <si>
    <t xml:space="preserve">19248</t>
  </si>
  <si>
    <t xml:space="preserve">117255</t>
  </si>
  <si>
    <t xml:space="preserve">PTPRA</t>
  </si>
  <si>
    <t xml:space="preserve">protein tyrosine phosphatase, receptor type, A</t>
  </si>
  <si>
    <t xml:space="preserve">5786</t>
  </si>
  <si>
    <t xml:space="preserve">19262</t>
  </si>
  <si>
    <t xml:space="preserve">25167</t>
  </si>
  <si>
    <t xml:space="preserve">PTPRK</t>
  </si>
  <si>
    <t xml:space="preserve">protein tyrosine phosphatase, receptor type, K</t>
  </si>
  <si>
    <t xml:space="preserve">5796</t>
  </si>
  <si>
    <t xml:space="preserve">19272</t>
  </si>
  <si>
    <t xml:space="preserve">360302</t>
  </si>
  <si>
    <t xml:space="preserve">PTPRU</t>
  </si>
  <si>
    <t xml:space="preserve">protein tyrosine phosphatase, receptor type, U</t>
  </si>
  <si>
    <t xml:space="preserve">10076</t>
  </si>
  <si>
    <t xml:space="preserve">19273</t>
  </si>
  <si>
    <t xml:space="preserve">116680</t>
  </si>
  <si>
    <t xml:space="preserve">PTTG1IP</t>
  </si>
  <si>
    <t xml:space="preserve">pituitary tumor-transforming 1 interacting protein</t>
  </si>
  <si>
    <t xml:space="preserve">754</t>
  </si>
  <si>
    <t xml:space="preserve">108705</t>
  </si>
  <si>
    <t xml:space="preserve">365548</t>
  </si>
  <si>
    <t xml:space="preserve">PXDN</t>
  </si>
  <si>
    <t xml:space="preserve">peroxidasin homolog (Drosophila)</t>
  </si>
  <si>
    <t xml:space="preserve">7837</t>
  </si>
  <si>
    <t xml:space="preserve">69675</t>
  </si>
  <si>
    <t xml:space="preserve">554172</t>
  </si>
  <si>
    <t xml:space="preserve">PYGB</t>
  </si>
  <si>
    <t xml:space="preserve">phosphorylase, glycogen; brain</t>
  </si>
  <si>
    <t xml:space="preserve">5834</t>
  </si>
  <si>
    <t xml:space="preserve">110078</t>
  </si>
  <si>
    <t xml:space="preserve">25739</t>
  </si>
  <si>
    <t xml:space="preserve">RAB11FIP1</t>
  </si>
  <si>
    <t xml:space="preserve">RAB11 family interacting protein 1 (class I)</t>
  </si>
  <si>
    <t xml:space="preserve">80223</t>
  </si>
  <si>
    <t xml:space="preserve">75767</t>
  </si>
  <si>
    <t xml:space="preserve">498650</t>
  </si>
  <si>
    <t xml:space="preserve">RAB23</t>
  </si>
  <si>
    <t xml:space="preserve">RAB23, member RAS oncogene family</t>
  </si>
  <si>
    <t xml:space="preserve">51715</t>
  </si>
  <si>
    <t xml:space="preserve">19335</t>
  </si>
  <si>
    <t xml:space="preserve">367242</t>
  </si>
  <si>
    <t xml:space="preserve">RAB31</t>
  </si>
  <si>
    <t xml:space="preserve">RAB31, member RAS oncogene family</t>
  </si>
  <si>
    <t xml:space="preserve">11031</t>
  </si>
  <si>
    <t xml:space="preserve">106572</t>
  </si>
  <si>
    <t xml:space="preserve">246324</t>
  </si>
  <si>
    <t xml:space="preserve">RAB4A</t>
  </si>
  <si>
    <t xml:space="preserve">RAB4A, member RAS oncogene family</t>
  </si>
  <si>
    <t xml:space="preserve">5867</t>
  </si>
  <si>
    <t xml:space="preserve">19341</t>
  </si>
  <si>
    <t xml:space="preserve">25532</t>
  </si>
  <si>
    <t xml:space="preserve">RAD21</t>
  </si>
  <si>
    <t xml:space="preserve">RAD21 homolog (S. pombe)</t>
  </si>
  <si>
    <t xml:space="preserve">5885</t>
  </si>
  <si>
    <t xml:space="preserve">19357</t>
  </si>
  <si>
    <t xml:space="preserve">314949</t>
  </si>
  <si>
    <t xml:space="preserve">RAP1GDS1</t>
  </si>
  <si>
    <t xml:space="preserve">RAP1, GTP-GDP dissociation stimulator 1</t>
  </si>
  <si>
    <t xml:space="preserve">5910</t>
  </si>
  <si>
    <t xml:space="preserve">229877</t>
  </si>
  <si>
    <t xml:space="preserve">310909</t>
  </si>
  <si>
    <t xml:space="preserve">RCN3</t>
  </si>
  <si>
    <t xml:space="preserve">reticulocalbin 3, EF-hand calcium binding domain</t>
  </si>
  <si>
    <t xml:space="preserve">57333</t>
  </si>
  <si>
    <t xml:space="preserve">52377</t>
  </si>
  <si>
    <t xml:space="preserve">494125</t>
  </si>
  <si>
    <t xml:space="preserve">REEP5</t>
  </si>
  <si>
    <t xml:space="preserve">receptor accessory protein 5</t>
  </si>
  <si>
    <t xml:space="preserve">7905</t>
  </si>
  <si>
    <t xml:space="preserve">13476</t>
  </si>
  <si>
    <t xml:space="preserve">364838</t>
  </si>
  <si>
    <t xml:space="preserve">RGS2</t>
  </si>
  <si>
    <t xml:space="preserve">regulator of G-protein signaling 2, 24kDa</t>
  </si>
  <si>
    <t xml:space="preserve">5997</t>
  </si>
  <si>
    <t xml:space="preserve">19735</t>
  </si>
  <si>
    <t xml:space="preserve">84583</t>
  </si>
  <si>
    <t xml:space="preserve">RGS4</t>
  </si>
  <si>
    <t xml:space="preserve">regulator of G-protein signaling 4</t>
  </si>
  <si>
    <t xml:space="preserve">5999</t>
  </si>
  <si>
    <t xml:space="preserve">19736</t>
  </si>
  <si>
    <t xml:space="preserve">29480</t>
  </si>
  <si>
    <t xml:space="preserve">RHOBTB3</t>
  </si>
  <si>
    <t xml:space="preserve">Rho-related BTB domain containing 3</t>
  </si>
  <si>
    <t xml:space="preserve">22836</t>
  </si>
  <si>
    <t xml:space="preserve">73296</t>
  </si>
  <si>
    <t xml:space="preserve">309922</t>
  </si>
  <si>
    <t xml:space="preserve">RN7SK</t>
  </si>
  <si>
    <t xml:space="preserve">RNA, 7SK small nuclear</t>
  </si>
  <si>
    <t xml:space="preserve">125050</t>
  </si>
  <si>
    <t xml:space="preserve">19817</t>
  </si>
  <si>
    <t xml:space="preserve">RNF217</t>
  </si>
  <si>
    <t xml:space="preserve">ring finger protein 217</t>
  </si>
  <si>
    <t xml:space="preserve">154214</t>
  </si>
  <si>
    <t xml:space="preserve">268291</t>
  </si>
  <si>
    <t xml:space="preserve">292188</t>
  </si>
  <si>
    <t xml:space="preserve">RNF24</t>
  </si>
  <si>
    <t xml:space="preserve">ring finger protein 24</t>
  </si>
  <si>
    <t xml:space="preserve">11237</t>
  </si>
  <si>
    <t xml:space="preserve">51902</t>
  </si>
  <si>
    <t xml:space="preserve">RNU1-5</t>
  </si>
  <si>
    <t xml:space="preserve">RNA, U1 small nuclear 5</t>
  </si>
  <si>
    <t xml:space="preserve">26863</t>
  </si>
  <si>
    <t xml:space="preserve">RNU1-9</t>
  </si>
  <si>
    <t xml:space="preserve">RNA, U1 small nuclear 9</t>
  </si>
  <si>
    <t xml:space="preserve">26864</t>
  </si>
  <si>
    <t xml:space="preserve">RNU4-2</t>
  </si>
  <si>
    <t xml:space="preserve">RNA, U4 small nuclear 2</t>
  </si>
  <si>
    <t xml:space="preserve">26834</t>
  </si>
  <si>
    <t xml:space="preserve">RNU5A-1</t>
  </si>
  <si>
    <t xml:space="preserve">RNA, U5A small nuclear 1</t>
  </si>
  <si>
    <t xml:space="preserve">26831</t>
  </si>
  <si>
    <t xml:space="preserve">RNY4</t>
  </si>
  <si>
    <t xml:space="preserve">RNA, Ro-associated Y4</t>
  </si>
  <si>
    <t xml:space="preserve">6086</t>
  </si>
  <si>
    <t xml:space="preserve">RPL23AP53</t>
  </si>
  <si>
    <t xml:space="preserve">ribosomal protein L23a pseudogene 53</t>
  </si>
  <si>
    <t xml:space="preserve">644128</t>
  </si>
  <si>
    <t xml:space="preserve">RPL9</t>
  </si>
  <si>
    <t xml:space="preserve">ribosomal protein L9</t>
  </si>
  <si>
    <t xml:space="preserve">6133</t>
  </si>
  <si>
    <t xml:space="preserve">20005</t>
  </si>
  <si>
    <t xml:space="preserve">RPRD1A</t>
  </si>
  <si>
    <t xml:space="preserve">regulation of nuclear pre-mRNA domain containing 1A</t>
  </si>
  <si>
    <t xml:space="preserve">55197</t>
  </si>
  <si>
    <t xml:space="preserve">225283</t>
  </si>
  <si>
    <t xml:space="preserve">291736</t>
  </si>
  <si>
    <t xml:space="preserve">RPS29</t>
  </si>
  <si>
    <t xml:space="preserve">ribosomal protein S29</t>
  </si>
  <si>
    <t xml:space="preserve">6235</t>
  </si>
  <si>
    <t xml:space="preserve">20090</t>
  </si>
  <si>
    <t xml:space="preserve">25348</t>
  </si>
  <si>
    <t xml:space="preserve">RPS6KA2</t>
  </si>
  <si>
    <t xml:space="preserve">ribosomal protein S6 kinase, 90kDa, polypeptide 2</t>
  </si>
  <si>
    <t xml:space="preserve">6196</t>
  </si>
  <si>
    <t xml:space="preserve">20112</t>
  </si>
  <si>
    <t xml:space="preserve">117269</t>
  </si>
  <si>
    <t xml:space="preserve">RRAGD</t>
  </si>
  <si>
    <t xml:space="preserve">Ras-related GTP binding D</t>
  </si>
  <si>
    <t xml:space="preserve">58528</t>
  </si>
  <si>
    <t xml:space="preserve">52187</t>
  </si>
  <si>
    <t xml:space="preserve">297960</t>
  </si>
  <si>
    <t xml:space="preserve">RRM2B</t>
  </si>
  <si>
    <t xml:space="preserve">ribonucleotide reductase M2 B (TP53 inducible)</t>
  </si>
  <si>
    <t xml:space="preserve">triapine, hydroxyurea, cladribine</t>
  </si>
  <si>
    <t xml:space="preserve">50484</t>
  </si>
  <si>
    <t xml:space="preserve">382985</t>
  </si>
  <si>
    <t xml:space="preserve">299976</t>
  </si>
  <si>
    <t xml:space="preserve">RTN1</t>
  </si>
  <si>
    <t xml:space="preserve">reticulon 1</t>
  </si>
  <si>
    <t xml:space="preserve">6252</t>
  </si>
  <si>
    <t xml:space="preserve">104001</t>
  </si>
  <si>
    <t xml:space="preserve">116644</t>
  </si>
  <si>
    <t xml:space="preserve">RTN4</t>
  </si>
  <si>
    <t xml:space="preserve">reticulon 4</t>
  </si>
  <si>
    <t xml:space="preserve">57142</t>
  </si>
  <si>
    <t xml:space="preserve">68585</t>
  </si>
  <si>
    <t xml:space="preserve">83765</t>
  </si>
  <si>
    <t xml:space="preserve">S100A2</t>
  </si>
  <si>
    <t xml:space="preserve">S100 calcium binding protein A2</t>
  </si>
  <si>
    <t xml:space="preserve">6273</t>
  </si>
  <si>
    <t xml:space="preserve">S100A4</t>
  </si>
  <si>
    <t xml:space="preserve">S100 calcium binding protein A4</t>
  </si>
  <si>
    <t xml:space="preserve">6275</t>
  </si>
  <si>
    <t xml:space="preserve">20198</t>
  </si>
  <si>
    <t xml:space="preserve">24615</t>
  </si>
  <si>
    <t xml:space="preserve">S1PR1</t>
  </si>
  <si>
    <t xml:space="preserve">sphingosine-1-phosphate receptor 1</t>
  </si>
  <si>
    <t xml:space="preserve">fingolimod</t>
  </si>
  <si>
    <t xml:space="preserve">1901</t>
  </si>
  <si>
    <t xml:space="preserve">13609</t>
  </si>
  <si>
    <t xml:space="preserve">29733</t>
  </si>
  <si>
    <t xml:space="preserve">SAMD3</t>
  </si>
  <si>
    <t xml:space="preserve">sterile alpha motif domain containing 3</t>
  </si>
  <si>
    <t xml:space="preserve">154075</t>
  </si>
  <si>
    <t xml:space="preserve">268288</t>
  </si>
  <si>
    <t xml:space="preserve">685940</t>
  </si>
  <si>
    <t xml:space="preserve">SAPCD2</t>
  </si>
  <si>
    <t xml:space="preserve">suppressor APC domain containing 2</t>
  </si>
  <si>
    <t xml:space="preserve">89958</t>
  </si>
  <si>
    <t xml:space="preserve">72080</t>
  </si>
  <si>
    <t xml:space="preserve">680531</t>
  </si>
  <si>
    <t xml:space="preserve">SBSN</t>
  </si>
  <si>
    <t xml:space="preserve">suprabasin</t>
  </si>
  <si>
    <t xml:space="preserve">374897</t>
  </si>
  <si>
    <t xml:space="preserve">282619</t>
  </si>
  <si>
    <t xml:space="preserve">SCARA3</t>
  </si>
  <si>
    <t xml:space="preserve">scavenger receptor class A, member 3</t>
  </si>
  <si>
    <t xml:space="preserve">51435</t>
  </si>
  <si>
    <t xml:space="preserve">219151</t>
  </si>
  <si>
    <t xml:space="preserve">364405</t>
  </si>
  <si>
    <t xml:space="preserve">SCARF2</t>
  </si>
  <si>
    <t xml:space="preserve">scavenger receptor class F, member 2</t>
  </si>
  <si>
    <t xml:space="preserve">91179</t>
  </si>
  <si>
    <t xml:space="preserve">224024</t>
  </si>
  <si>
    <t xml:space="preserve">287949</t>
  </si>
  <si>
    <t xml:space="preserve">SCARNA13</t>
  </si>
  <si>
    <t xml:space="preserve">small Cajal body-specific RNA 13</t>
  </si>
  <si>
    <t xml:space="preserve">677768</t>
  </si>
  <si>
    <t xml:space="preserve">SCARNA18</t>
  </si>
  <si>
    <t xml:space="preserve">small Cajal body-specific RNA 18</t>
  </si>
  <si>
    <t xml:space="preserve">677765</t>
  </si>
  <si>
    <t xml:space="preserve">SCARNA8</t>
  </si>
  <si>
    <t xml:space="preserve">small Cajal body-specific RNA 8</t>
  </si>
  <si>
    <t xml:space="preserve">677776</t>
  </si>
  <si>
    <t xml:space="preserve">SCARNA9</t>
  </si>
  <si>
    <t xml:space="preserve">small Cajal body-specific RNA 9</t>
  </si>
  <si>
    <t xml:space="preserve">619383</t>
  </si>
  <si>
    <t xml:space="preserve">SCD</t>
  </si>
  <si>
    <t xml:space="preserve">stearoyl-CoA desaturase (delta-9-desaturase)</t>
  </si>
  <si>
    <t xml:space="preserve">6319</t>
  </si>
  <si>
    <t xml:space="preserve">20249</t>
  </si>
  <si>
    <t xml:space="preserve">246074</t>
  </si>
  <si>
    <t xml:space="preserve">SCG5</t>
  </si>
  <si>
    <t xml:space="preserve">secretogranin V (7B2 protein)</t>
  </si>
  <si>
    <t xml:space="preserve">6447</t>
  </si>
  <si>
    <t xml:space="preserve">SDCBP</t>
  </si>
  <si>
    <t xml:space="preserve">syndecan binding protein (syntenin)</t>
  </si>
  <si>
    <t xml:space="preserve">6386</t>
  </si>
  <si>
    <t xml:space="preserve">53378</t>
  </si>
  <si>
    <t xml:space="preserve">83841</t>
  </si>
  <si>
    <t xml:space="preserve">SEC24D</t>
  </si>
  <si>
    <t xml:space="preserve">SEC24 family, member D (S. cerevisiae)</t>
  </si>
  <si>
    <t xml:space="preserve">9871</t>
  </si>
  <si>
    <t xml:space="preserve">69608</t>
  </si>
  <si>
    <t xml:space="preserve">310843</t>
  </si>
  <si>
    <t xml:space="preserve">SEH1L</t>
  </si>
  <si>
    <t xml:space="preserve">SEH1-like (S. cerevisiae)</t>
  </si>
  <si>
    <t xml:space="preserve">81929</t>
  </si>
  <si>
    <t xml:space="preserve">72124</t>
  </si>
  <si>
    <t xml:space="preserve">SEMA3A</t>
  </si>
  <si>
    <t xml:space="preserve">sema domain, immunoglobulin domain (Ig), short basic domain, secreted, (semaphorin) 3A</t>
  </si>
  <si>
    <t xml:space="preserve">10371</t>
  </si>
  <si>
    <t xml:space="preserve">20346</t>
  </si>
  <si>
    <t xml:space="preserve">29751</t>
  </si>
  <si>
    <t xml:space="preserve">SERINC2</t>
  </si>
  <si>
    <t xml:space="preserve">serine incorporator 2</t>
  </si>
  <si>
    <t xml:space="preserve">347735</t>
  </si>
  <si>
    <t xml:space="preserve">230779</t>
  </si>
  <si>
    <t xml:space="preserve">313057</t>
  </si>
  <si>
    <t xml:space="preserve">SERPINB2</t>
  </si>
  <si>
    <t xml:space="preserve">serpin peptidase inhibitor, clade B (ovalbumin), member 2</t>
  </si>
  <si>
    <t xml:space="preserve">response to therapy</t>
  </si>
  <si>
    <t xml:space="preserve">5055</t>
  </si>
  <si>
    <t xml:space="preserve">18788</t>
  </si>
  <si>
    <t xml:space="preserve">60325</t>
  </si>
  <si>
    <t xml:space="preserve">SERPINB7</t>
  </si>
  <si>
    <t xml:space="preserve">serpin peptidase inhibitor, clade B (ovalbumin), member 7</t>
  </si>
  <si>
    <t xml:space="preserve">8710</t>
  </si>
  <si>
    <t xml:space="preserve">116872</t>
  </si>
  <si>
    <t xml:space="preserve">117092</t>
  </si>
  <si>
    <t xml:space="preserve">SERPINE1</t>
  </si>
  <si>
    <t xml:space="preserve">serpin peptidase inhibitor, clade E (nexin, plasminogen activator inhibitor type 1), member 1</t>
  </si>
  <si>
    <t xml:space="preserve">drotrecogin alfa</t>
  </si>
  <si>
    <t xml:space="preserve">5054</t>
  </si>
  <si>
    <t xml:space="preserve">18787</t>
  </si>
  <si>
    <t xml:space="preserve">24617</t>
  </si>
  <si>
    <t xml:space="preserve">SERPINE2</t>
  </si>
  <si>
    <t xml:space="preserve">serpin peptidase inhibitor, clade E (nexin, plasminogen activator inhibitor type 1), member 2</t>
  </si>
  <si>
    <t xml:space="preserve">5270</t>
  </si>
  <si>
    <t xml:space="preserve">20720</t>
  </si>
  <si>
    <t xml:space="preserve">29366</t>
  </si>
  <si>
    <t xml:space="preserve">SERPINH1</t>
  </si>
  <si>
    <t xml:space="preserve">serpin peptidase inhibitor, clade H (heat shock protein 47), member 1, (collagen binding protein 1)</t>
  </si>
  <si>
    <t xml:space="preserve">871</t>
  </si>
  <si>
    <t xml:space="preserve">12406</t>
  </si>
  <si>
    <t xml:space="preserve">29345</t>
  </si>
  <si>
    <t xml:space="preserve">SESN1</t>
  </si>
  <si>
    <t xml:space="preserve">sestrin 1</t>
  </si>
  <si>
    <t xml:space="preserve">27244</t>
  </si>
  <si>
    <t xml:space="preserve">140742</t>
  </si>
  <si>
    <t xml:space="preserve">294518</t>
  </si>
  <si>
    <t xml:space="preserve">SETD6</t>
  </si>
  <si>
    <t xml:space="preserve">SET domain containing 6</t>
  </si>
  <si>
    <t xml:space="preserve">79918</t>
  </si>
  <si>
    <t xml:space="preserve">66083</t>
  </si>
  <si>
    <t xml:space="preserve">291844</t>
  </si>
  <si>
    <t xml:space="preserve">SFPQ</t>
  </si>
  <si>
    <t xml:space="preserve">splicing factor proline/glutamine-rich</t>
  </si>
  <si>
    <t xml:space="preserve">6421</t>
  </si>
  <si>
    <t xml:space="preserve">71514</t>
  </si>
  <si>
    <t xml:space="preserve">252855</t>
  </si>
  <si>
    <t xml:space="preserve">SFR1</t>
  </si>
  <si>
    <t xml:space="preserve">SWI5-dependent recombination repair 1</t>
  </si>
  <si>
    <t xml:space="preserve">119392</t>
  </si>
  <si>
    <t xml:space="preserve">67788</t>
  </si>
  <si>
    <t xml:space="preserve">294030</t>
  </si>
  <si>
    <t xml:space="preserve">SGCZ</t>
  </si>
  <si>
    <t xml:space="preserve">sarcoglycan, zeta</t>
  </si>
  <si>
    <t xml:space="preserve">137868</t>
  </si>
  <si>
    <t xml:space="preserve">244431</t>
  </si>
  <si>
    <t xml:space="preserve">364605</t>
  </si>
  <si>
    <t xml:space="preserve">SGK1</t>
  </si>
  <si>
    <t xml:space="preserve">serum/glucocorticoid regulated kinase 1</t>
  </si>
  <si>
    <t xml:space="preserve">6446</t>
  </si>
  <si>
    <t xml:space="preserve">20393</t>
  </si>
  <si>
    <t xml:space="preserve">29517</t>
  </si>
  <si>
    <t xml:space="preserve">SH3GL3</t>
  </si>
  <si>
    <t xml:space="preserve">SH3-domain GRB2-like 3</t>
  </si>
  <si>
    <t xml:space="preserve">6457</t>
  </si>
  <si>
    <t xml:space="preserve">20408</t>
  </si>
  <si>
    <t xml:space="preserve">81921</t>
  </si>
  <si>
    <t xml:space="preserve">SH3KBP1</t>
  </si>
  <si>
    <t xml:space="preserve">SH3-domain kinase binding protein 1</t>
  </si>
  <si>
    <t xml:space="preserve">30011</t>
  </si>
  <si>
    <t xml:space="preserve">58194</t>
  </si>
  <si>
    <t xml:space="preserve">84357</t>
  </si>
  <si>
    <t xml:space="preserve">SHROOM2</t>
  </si>
  <si>
    <t xml:space="preserve">shroom family member 2</t>
  </si>
  <si>
    <t xml:space="preserve">357</t>
  </si>
  <si>
    <t xml:space="preserve">110380</t>
  </si>
  <si>
    <t xml:space="preserve">317435</t>
  </si>
  <si>
    <t xml:space="preserve">SIGLEC14</t>
  </si>
  <si>
    <t xml:space="preserve">sialic acid binding Ig-like lectin 14</t>
  </si>
  <si>
    <t xml:space="preserve">100049587</t>
  </si>
  <si>
    <t xml:space="preserve">SIPA1</t>
  </si>
  <si>
    <t xml:space="preserve">signal-induced proliferation-associated 1</t>
  </si>
  <si>
    <t xml:space="preserve">6494</t>
  </si>
  <si>
    <t xml:space="preserve">20469</t>
  </si>
  <si>
    <t xml:space="preserve">361710</t>
  </si>
  <si>
    <t xml:space="preserve">SIRPA</t>
  </si>
  <si>
    <t xml:space="preserve">signal-regulatory protein alpha</t>
  </si>
  <si>
    <t xml:space="preserve">140885</t>
  </si>
  <si>
    <t xml:space="preserve">19261</t>
  </si>
  <si>
    <t xml:space="preserve">25528</t>
  </si>
  <si>
    <t xml:space="preserve">SLC16A9</t>
  </si>
  <si>
    <t xml:space="preserve">solute carrier family 16, member 9 (monocarboxylic acid transporter 9)</t>
  </si>
  <si>
    <t xml:space="preserve">220963</t>
  </si>
  <si>
    <t xml:space="preserve">66859</t>
  </si>
  <si>
    <t xml:space="preserve">SLC20A2</t>
  </si>
  <si>
    <t xml:space="preserve">solute carrier family 20 (phosphate transporter), member 2</t>
  </si>
  <si>
    <t xml:space="preserve">6575</t>
  </si>
  <si>
    <t xml:space="preserve">20516</t>
  </si>
  <si>
    <t xml:space="preserve">29502</t>
  </si>
  <si>
    <t xml:space="preserve">SLC23A2</t>
  </si>
  <si>
    <t xml:space="preserve">solute carrier family 23 (nucleobase transporters), member 2</t>
  </si>
  <si>
    <t xml:space="preserve">9962</t>
  </si>
  <si>
    <t xml:space="preserve">54338</t>
  </si>
  <si>
    <t xml:space="preserve">50622</t>
  </si>
  <si>
    <t xml:space="preserve">SLC2A6</t>
  </si>
  <si>
    <t xml:space="preserve">solute carrier family 2 (facilitated glucose transporter), member 6</t>
  </si>
  <si>
    <t xml:space="preserve">11182</t>
  </si>
  <si>
    <t xml:space="preserve">227659</t>
  </si>
  <si>
    <t xml:space="preserve">SLC2A8</t>
  </si>
  <si>
    <t xml:space="preserve">solute carrier family 2 (facilitated glucose transporter), member 8</t>
  </si>
  <si>
    <t xml:space="preserve">29988</t>
  </si>
  <si>
    <t xml:space="preserve">56017</t>
  </si>
  <si>
    <t xml:space="preserve">85256</t>
  </si>
  <si>
    <t xml:space="preserve">SLC44A2</t>
  </si>
  <si>
    <t xml:space="preserve">solute carrier family 44, member 2</t>
  </si>
  <si>
    <t xml:space="preserve">57153</t>
  </si>
  <si>
    <t xml:space="preserve">68682</t>
  </si>
  <si>
    <t xml:space="preserve">363024</t>
  </si>
  <si>
    <t xml:space="preserve">SLCO3A1</t>
  </si>
  <si>
    <t xml:space="preserve">solute carrier organic anion transporter family, member 3A1</t>
  </si>
  <si>
    <t xml:space="preserve">28232</t>
  </si>
  <si>
    <t xml:space="preserve">108116</t>
  </si>
  <si>
    <t xml:space="preserve">140915</t>
  </si>
  <si>
    <t xml:space="preserve">SMAD7</t>
  </si>
  <si>
    <t xml:space="preserve">SMAD family member 7</t>
  </si>
  <si>
    <t xml:space="preserve">4092</t>
  </si>
  <si>
    <t xml:space="preserve">17131</t>
  </si>
  <si>
    <t xml:space="preserve">81516</t>
  </si>
  <si>
    <t xml:space="preserve">SMAP1</t>
  </si>
  <si>
    <t xml:space="preserve">small ArfGAP 1</t>
  </si>
  <si>
    <t xml:space="preserve">60682</t>
  </si>
  <si>
    <t xml:space="preserve">98366</t>
  </si>
  <si>
    <t xml:space="preserve">SMC3</t>
  </si>
  <si>
    <t xml:space="preserve">structural maintenance of chromosomes 3</t>
  </si>
  <si>
    <t xml:space="preserve">9126</t>
  </si>
  <si>
    <t xml:space="preserve">13006</t>
  </si>
  <si>
    <t xml:space="preserve">29486</t>
  </si>
  <si>
    <t xml:space="preserve">SMIM19</t>
  </si>
  <si>
    <t xml:space="preserve">small integral membrane protein 19</t>
  </si>
  <si>
    <t xml:space="preserve">114926</t>
  </si>
  <si>
    <t xml:space="preserve">102032</t>
  </si>
  <si>
    <t xml:space="preserve">100362321</t>
  </si>
  <si>
    <t xml:space="preserve">SNAI2</t>
  </si>
  <si>
    <t xml:space="preserve">snail homolog 2 (Drosophila)</t>
  </si>
  <si>
    <t xml:space="preserve">6591</t>
  </si>
  <si>
    <t xml:space="preserve">20583</t>
  </si>
  <si>
    <t xml:space="preserve">SNAP25</t>
  </si>
  <si>
    <t xml:space="preserve">synaptosomal-associated protein, 25kDa</t>
  </si>
  <si>
    <t xml:space="preserve">botulinum toxin type A</t>
  </si>
  <si>
    <t xml:space="preserve">6616</t>
  </si>
  <si>
    <t xml:space="preserve">20614</t>
  </si>
  <si>
    <t xml:space="preserve">25012</t>
  </si>
  <si>
    <t xml:space="preserve">SNAR-A1</t>
  </si>
  <si>
    <t xml:space="preserve">small ILF3/NF90-associated RNA A1</t>
  </si>
  <si>
    <t xml:space="preserve">100126798</t>
  </si>
  <si>
    <t xml:space="preserve">SNCAIP</t>
  </si>
  <si>
    <t xml:space="preserve">synuclein, alpha interacting protein</t>
  </si>
  <si>
    <t xml:space="preserve">9627</t>
  </si>
  <si>
    <t xml:space="preserve">67847</t>
  </si>
  <si>
    <t xml:space="preserve">307309</t>
  </si>
  <si>
    <t xml:space="preserve">SNORA12</t>
  </si>
  <si>
    <t xml:space="preserve">small nucleolar RNA, H/ACA box 12</t>
  </si>
  <si>
    <t xml:space="preserve">677800</t>
  </si>
  <si>
    <t xml:space="preserve">SNORA28</t>
  </si>
  <si>
    <t xml:space="preserve">small nucleolar RNA, H/ACA box 28</t>
  </si>
  <si>
    <t xml:space="preserve">677811</t>
  </si>
  <si>
    <t xml:space="preserve">SNORD3A</t>
  </si>
  <si>
    <t xml:space="preserve">small nucleolar RNA, C/D box 3A</t>
  </si>
  <si>
    <t xml:space="preserve">780851</t>
  </si>
  <si>
    <t xml:space="preserve">SNORD3C</t>
  </si>
  <si>
    <t xml:space="preserve">small nucleolar RNA, C/D box 3C</t>
  </si>
  <si>
    <t xml:space="preserve">780853</t>
  </si>
  <si>
    <t xml:space="preserve">SNORD3D</t>
  </si>
  <si>
    <t xml:space="preserve">small nucleolar RNA, C/D box 3D</t>
  </si>
  <si>
    <t xml:space="preserve">780854</t>
  </si>
  <si>
    <t xml:space="preserve">SNORD46</t>
  </si>
  <si>
    <t xml:space="preserve">small nucleolar RNA, C/D box 46</t>
  </si>
  <si>
    <t xml:space="preserve">94161</t>
  </si>
  <si>
    <t xml:space="preserve">SNORD84</t>
  </si>
  <si>
    <t xml:space="preserve">small nucleolar RNA, C/D box 84</t>
  </si>
  <si>
    <t xml:space="preserve">692199</t>
  </si>
  <si>
    <t xml:space="preserve">SNRPB2</t>
  </si>
  <si>
    <t xml:space="preserve">small nuclear ribonucleoprotein polypeptide B</t>
  </si>
  <si>
    <t xml:space="preserve">6629</t>
  </si>
  <si>
    <t xml:space="preserve">20639</t>
  </si>
  <si>
    <t xml:space="preserve">362223</t>
  </si>
  <si>
    <t xml:space="preserve">SNX5</t>
  </si>
  <si>
    <t xml:space="preserve">sorting nexin 5</t>
  </si>
  <si>
    <t xml:space="preserve">27131</t>
  </si>
  <si>
    <t xml:space="preserve">69178</t>
  </si>
  <si>
    <t xml:space="preserve">SNX7</t>
  </si>
  <si>
    <t xml:space="preserve">sorting nexin 7</t>
  </si>
  <si>
    <t xml:space="preserve">51375</t>
  </si>
  <si>
    <t xml:space="preserve">76561</t>
  </si>
  <si>
    <t xml:space="preserve">310815</t>
  </si>
  <si>
    <t xml:space="preserve">SOCS2</t>
  </si>
  <si>
    <t xml:space="preserve">suppressor of cytokine signaling 2</t>
  </si>
  <si>
    <t xml:space="preserve">8835</t>
  </si>
  <si>
    <t xml:space="preserve">216233</t>
  </si>
  <si>
    <t xml:space="preserve">84607</t>
  </si>
  <si>
    <t xml:space="preserve">SORBS2</t>
  </si>
  <si>
    <t xml:space="preserve">sorbin and SH3 domain containing 2</t>
  </si>
  <si>
    <t xml:space="preserve">8470</t>
  </si>
  <si>
    <t xml:space="preserve">234214</t>
  </si>
  <si>
    <t xml:space="preserve">114901</t>
  </si>
  <si>
    <t xml:space="preserve">SOX18</t>
  </si>
  <si>
    <t xml:space="preserve">SRY (sex determining region Y)-box 18</t>
  </si>
  <si>
    <t xml:space="preserve">54345</t>
  </si>
  <si>
    <t xml:space="preserve">20672</t>
  </si>
  <si>
    <t xml:space="preserve">311723</t>
  </si>
  <si>
    <t xml:space="preserve">SOX4</t>
  </si>
  <si>
    <t xml:space="preserve">SRY (sex determining region Y)-box 4</t>
  </si>
  <si>
    <t xml:space="preserve">6659</t>
  </si>
  <si>
    <t xml:space="preserve">20677</t>
  </si>
  <si>
    <t xml:space="preserve">364712</t>
  </si>
  <si>
    <t xml:space="preserve">SOX7</t>
  </si>
  <si>
    <t xml:space="preserve">SRY (sex determining region Y)-box 7</t>
  </si>
  <si>
    <t xml:space="preserve">83595</t>
  </si>
  <si>
    <t xml:space="preserve">20680</t>
  </si>
  <si>
    <t xml:space="preserve">290317</t>
  </si>
  <si>
    <t xml:space="preserve">SP140</t>
  </si>
  <si>
    <t xml:space="preserve">SP140 nuclear body protein</t>
  </si>
  <si>
    <t xml:space="preserve">11262</t>
  </si>
  <si>
    <t xml:space="preserve">434484</t>
  </si>
  <si>
    <t xml:space="preserve">316580</t>
  </si>
  <si>
    <t xml:space="preserve">SPANXC (includes others)</t>
  </si>
  <si>
    <t xml:space="preserve">SPANX family, member C</t>
  </si>
  <si>
    <t xml:space="preserve">728712|30014|64648|728695|100133171|64663</t>
  </si>
  <si>
    <t xml:space="preserve">SPARC</t>
  </si>
  <si>
    <t xml:space="preserve">secreted protein, acidic, cysteine-rich (osteonectin)</t>
  </si>
  <si>
    <t xml:space="preserve">6678</t>
  </si>
  <si>
    <t xml:space="preserve">20692</t>
  </si>
  <si>
    <t xml:space="preserve">24791</t>
  </si>
  <si>
    <t xml:space="preserve">SPINK6</t>
  </si>
  <si>
    <t xml:space="preserve">serine peptidase inhibitor, Kazal type 6</t>
  </si>
  <si>
    <t xml:space="preserve">404203</t>
  </si>
  <si>
    <t xml:space="preserve">SPIRE1</t>
  </si>
  <si>
    <t xml:space="preserve">spire homolog 1 (Drosophila)</t>
  </si>
  <si>
    <t xml:space="preserve">56907</t>
  </si>
  <si>
    <t xml:space="preserve">68166</t>
  </si>
  <si>
    <t xml:space="preserve">307348</t>
  </si>
  <si>
    <t xml:space="preserve">SPIRE2</t>
  </si>
  <si>
    <t xml:space="preserve">spire homolog 2 (Drosophila)</t>
  </si>
  <si>
    <t xml:space="preserve">84501</t>
  </si>
  <si>
    <t xml:space="preserve">234857</t>
  </si>
  <si>
    <t xml:space="preserve">307925</t>
  </si>
  <si>
    <t xml:space="preserve">SPOCD1</t>
  </si>
  <si>
    <t xml:space="preserve">SPOC domain containing 1</t>
  </si>
  <si>
    <t xml:space="preserve">90853</t>
  </si>
  <si>
    <t xml:space="preserve">622480</t>
  </si>
  <si>
    <t xml:space="preserve">SPOCK1</t>
  </si>
  <si>
    <t xml:space="preserve">sparc/osteonectin, cwcv and kazal-like domains proteoglycan (testican) 1</t>
  </si>
  <si>
    <t xml:space="preserve">6695</t>
  </si>
  <si>
    <t xml:space="preserve">20745</t>
  </si>
  <si>
    <t xml:space="preserve">SPP1</t>
  </si>
  <si>
    <t xml:space="preserve">secreted phosphoprotein 1</t>
  </si>
  <si>
    <t xml:space="preserve">diagnosis,disease progression,efficacy,response to therapy,unspecified application</t>
  </si>
  <si>
    <t xml:space="preserve">6696</t>
  </si>
  <si>
    <t xml:space="preserve">20750</t>
  </si>
  <si>
    <t xml:space="preserve">25353</t>
  </si>
  <si>
    <t xml:space="preserve">SPRY2</t>
  </si>
  <si>
    <t xml:space="preserve">sprouty homolog 2 (Drosophila)</t>
  </si>
  <si>
    <t xml:space="preserve">10253</t>
  </si>
  <si>
    <t xml:space="preserve">24064</t>
  </si>
  <si>
    <t xml:space="preserve">306141</t>
  </si>
  <si>
    <t xml:space="preserve">SRPX</t>
  </si>
  <si>
    <t xml:space="preserve">sushi-repeat containing protein, X-linked</t>
  </si>
  <si>
    <t xml:space="preserve">8406</t>
  </si>
  <si>
    <t xml:space="preserve">51795</t>
  </si>
  <si>
    <t xml:space="preserve">64316</t>
  </si>
  <si>
    <t xml:space="preserve">SSX2/SSX2B</t>
  </si>
  <si>
    <t xml:space="preserve">synovial sarcoma, X breakpoint 2</t>
  </si>
  <si>
    <t xml:space="preserve">6757|727837</t>
  </si>
  <si>
    <t xml:space="preserve">STC1</t>
  </si>
  <si>
    <t xml:space="preserve">stanniocalcin 1</t>
  </si>
  <si>
    <t xml:space="preserve">6781</t>
  </si>
  <si>
    <t xml:space="preserve">20855</t>
  </si>
  <si>
    <t xml:space="preserve">81801</t>
  </si>
  <si>
    <t xml:space="preserve">STMN3</t>
  </si>
  <si>
    <t xml:space="preserve">stathmin-like 3</t>
  </si>
  <si>
    <t xml:space="preserve">50861</t>
  </si>
  <si>
    <t xml:space="preserve">20262</t>
  </si>
  <si>
    <t xml:space="preserve">29246</t>
  </si>
  <si>
    <t xml:space="preserve">SUMO1</t>
  </si>
  <si>
    <t xml:space="preserve">SMT3 suppressor of mif two 3 homolog 1 (S. cerevisiae)</t>
  </si>
  <si>
    <t xml:space="preserve">7341</t>
  </si>
  <si>
    <t xml:space="preserve">22218</t>
  </si>
  <si>
    <t xml:space="preserve">301442</t>
  </si>
  <si>
    <t xml:space="preserve">SUMO2</t>
  </si>
  <si>
    <t xml:space="preserve">SMT3 suppressor of mif two 3 homolog 2 (S. cerevisiae)</t>
  </si>
  <si>
    <t xml:space="preserve">6613</t>
  </si>
  <si>
    <t xml:space="preserve">170930</t>
  </si>
  <si>
    <t xml:space="preserve">690244</t>
  </si>
  <si>
    <t xml:space="preserve">SUN1</t>
  </si>
  <si>
    <t xml:space="preserve">Sad1 and UNC84 domain containing 1</t>
  </si>
  <si>
    <t xml:space="preserve">23353</t>
  </si>
  <si>
    <t xml:space="preserve">77053</t>
  </si>
  <si>
    <t xml:space="preserve">360773</t>
  </si>
  <si>
    <t xml:space="preserve">SUSD1</t>
  </si>
  <si>
    <t xml:space="preserve">sushi domain containing 1</t>
  </si>
  <si>
    <t xml:space="preserve">64420</t>
  </si>
  <si>
    <t xml:space="preserve">634731</t>
  </si>
  <si>
    <t xml:space="preserve">298031</t>
  </si>
  <si>
    <t xml:space="preserve">SVIL</t>
  </si>
  <si>
    <t xml:space="preserve">supervillin</t>
  </si>
  <si>
    <t xml:space="preserve">6840</t>
  </si>
  <si>
    <t xml:space="preserve">225115</t>
  </si>
  <si>
    <t xml:space="preserve">SYBU</t>
  </si>
  <si>
    <t xml:space="preserve">syntabulin (syntaxin-interacting)</t>
  </si>
  <si>
    <t xml:space="preserve">55638</t>
  </si>
  <si>
    <t xml:space="preserve">319613</t>
  </si>
  <si>
    <t xml:space="preserve">500865</t>
  </si>
  <si>
    <t xml:space="preserve">SYNGR1</t>
  </si>
  <si>
    <t xml:space="preserve">synaptogyrin 1</t>
  </si>
  <si>
    <t xml:space="preserve">9145</t>
  </si>
  <si>
    <t xml:space="preserve">20972</t>
  </si>
  <si>
    <t xml:space="preserve">29205</t>
  </si>
  <si>
    <t xml:space="preserve">SYNM</t>
  </si>
  <si>
    <t xml:space="preserve">synemin, intermediate filament protein</t>
  </si>
  <si>
    <t xml:space="preserve">23336</t>
  </si>
  <si>
    <t xml:space="preserve">233335</t>
  </si>
  <si>
    <t xml:space="preserve">308709</t>
  </si>
  <si>
    <t xml:space="preserve">TAAR5</t>
  </si>
  <si>
    <t xml:space="preserve">trace amine associated receptor 5</t>
  </si>
  <si>
    <t xml:space="preserve">9038</t>
  </si>
  <si>
    <t xml:space="preserve">215854</t>
  </si>
  <si>
    <t xml:space="preserve">294123</t>
  </si>
  <si>
    <t xml:space="preserve">TACC1</t>
  </si>
  <si>
    <t xml:space="preserve">transforming, acidic coiled-coil containing protein 1</t>
  </si>
  <si>
    <t xml:space="preserve">6867</t>
  </si>
  <si>
    <t xml:space="preserve">320165</t>
  </si>
  <si>
    <t xml:space="preserve">306562</t>
  </si>
  <si>
    <t xml:space="preserve">TAGLN</t>
  </si>
  <si>
    <t xml:space="preserve">transgelin</t>
  </si>
  <si>
    <t xml:space="preserve">6876</t>
  </si>
  <si>
    <t xml:space="preserve">21345</t>
  </si>
  <si>
    <t xml:space="preserve">25123</t>
  </si>
  <si>
    <t xml:space="preserve">TBC1D4</t>
  </si>
  <si>
    <t xml:space="preserve">TBC1 domain family, member 4</t>
  </si>
  <si>
    <t xml:space="preserve">9882</t>
  </si>
  <si>
    <t xml:space="preserve">210789</t>
  </si>
  <si>
    <t xml:space="preserve">TCF12</t>
  </si>
  <si>
    <t xml:space="preserve">transcription factor 12</t>
  </si>
  <si>
    <t xml:space="preserve">6938</t>
  </si>
  <si>
    <t xml:space="preserve">21406</t>
  </si>
  <si>
    <t xml:space="preserve">25720</t>
  </si>
  <si>
    <t xml:space="preserve">TENM3</t>
  </si>
  <si>
    <t xml:space="preserve">teneurin transmembrane protein 3</t>
  </si>
  <si>
    <t xml:space="preserve">55714</t>
  </si>
  <si>
    <t xml:space="preserve">23965</t>
  </si>
  <si>
    <t xml:space="preserve">306451</t>
  </si>
  <si>
    <t xml:space="preserve">TEX19</t>
  </si>
  <si>
    <t xml:space="preserve">testis expressed 19</t>
  </si>
  <si>
    <t xml:space="preserve">400629</t>
  </si>
  <si>
    <t xml:space="preserve">TEX30</t>
  </si>
  <si>
    <t xml:space="preserve">testis expressed 30</t>
  </si>
  <si>
    <t xml:space="preserve">93081</t>
  </si>
  <si>
    <t xml:space="preserve">75623</t>
  </si>
  <si>
    <t xml:space="preserve">301381</t>
  </si>
  <si>
    <t xml:space="preserve">TFAP2C</t>
  </si>
  <si>
    <t xml:space="preserve">transcription factor AP-2 gamma (activating enhancer binding protein 2 gamma)</t>
  </si>
  <si>
    <t xml:space="preserve">7022</t>
  </si>
  <si>
    <t xml:space="preserve">21420</t>
  </si>
  <si>
    <t xml:space="preserve">362280</t>
  </si>
  <si>
    <t xml:space="preserve">TFPI</t>
  </si>
  <si>
    <t xml:space="preserve">tissue factor pathway inhibitor (lipoprotein-associated coagulation inhibitor)</t>
  </si>
  <si>
    <t xml:space="preserve">dalteparin</t>
  </si>
  <si>
    <t xml:space="preserve">7035</t>
  </si>
  <si>
    <t xml:space="preserve">21788</t>
  </si>
  <si>
    <t xml:space="preserve">29436</t>
  </si>
  <si>
    <t xml:space="preserve">TGDS</t>
  </si>
  <si>
    <t xml:space="preserve">TDP-glucose 4,6-dehydratase</t>
  </si>
  <si>
    <t xml:space="preserve">23483</t>
  </si>
  <si>
    <t xml:space="preserve">76355</t>
  </si>
  <si>
    <t xml:space="preserve">TGFA</t>
  </si>
  <si>
    <t xml:space="preserve">transforming growth factor, alpha</t>
  </si>
  <si>
    <t xml:space="preserve">7039</t>
  </si>
  <si>
    <t xml:space="preserve">21802</t>
  </si>
  <si>
    <t xml:space="preserve">24827</t>
  </si>
  <si>
    <t xml:space="preserve">TGFBI</t>
  </si>
  <si>
    <t xml:space="preserve">transforming growth factor, beta-induced, 68kDa</t>
  </si>
  <si>
    <t xml:space="preserve">7045</t>
  </si>
  <si>
    <t xml:space="preserve">21810</t>
  </si>
  <si>
    <t xml:space="preserve">116487</t>
  </si>
  <si>
    <t xml:space="preserve">TGFBR3</t>
  </si>
  <si>
    <t xml:space="preserve">transforming growth factor, beta receptor III</t>
  </si>
  <si>
    <t xml:space="preserve">7049</t>
  </si>
  <si>
    <t xml:space="preserve">21814</t>
  </si>
  <si>
    <t xml:space="preserve">29610</t>
  </si>
  <si>
    <t xml:space="preserve">THBS1</t>
  </si>
  <si>
    <t xml:space="preserve">thrombospondin 1</t>
  </si>
  <si>
    <t xml:space="preserve">7057</t>
  </si>
  <si>
    <t xml:space="preserve">21825</t>
  </si>
  <si>
    <t xml:space="preserve">THBS2</t>
  </si>
  <si>
    <t xml:space="preserve">thrombospondin 2</t>
  </si>
  <si>
    <t xml:space="preserve">7058</t>
  </si>
  <si>
    <t xml:space="preserve">21826</t>
  </si>
  <si>
    <t xml:space="preserve">292406</t>
  </si>
  <si>
    <t xml:space="preserve">TLE4</t>
  </si>
  <si>
    <t xml:space="preserve">transducin-like enhancer of split 4 (E(sp1) homolog, Drosophila)</t>
  </si>
  <si>
    <t xml:space="preserve">7091</t>
  </si>
  <si>
    <t xml:space="preserve">21888</t>
  </si>
  <si>
    <t xml:space="preserve">25565</t>
  </si>
  <si>
    <t xml:space="preserve">TM4SF1</t>
  </si>
  <si>
    <t xml:space="preserve">transmembrane 4 L six family member 1</t>
  </si>
  <si>
    <t xml:space="preserve">4071</t>
  </si>
  <si>
    <t xml:space="preserve">17112</t>
  </si>
  <si>
    <t xml:space="preserve">295061</t>
  </si>
  <si>
    <t xml:space="preserve">TMCO3</t>
  </si>
  <si>
    <t xml:space="preserve">transmembrane and coiled-coil domains 3</t>
  </si>
  <si>
    <t xml:space="preserve">55002</t>
  </si>
  <si>
    <t xml:space="preserve">234076</t>
  </si>
  <si>
    <t xml:space="preserve">306607</t>
  </si>
  <si>
    <t xml:space="preserve">TMEM128</t>
  </si>
  <si>
    <t xml:space="preserve">transmembrane protein 128</t>
  </si>
  <si>
    <t xml:space="preserve">85013</t>
  </si>
  <si>
    <t xml:space="preserve">66309</t>
  </si>
  <si>
    <t xml:space="preserve">360952</t>
  </si>
  <si>
    <t xml:space="preserve">TMEM156</t>
  </si>
  <si>
    <t xml:space="preserve">transmembrane protein 156</t>
  </si>
  <si>
    <t xml:space="preserve">80008</t>
  </si>
  <si>
    <t xml:space="preserve">243025</t>
  </si>
  <si>
    <t xml:space="preserve">498365</t>
  </si>
  <si>
    <t xml:space="preserve">TMEM173</t>
  </si>
  <si>
    <t xml:space="preserve">transmembrane protein 173</t>
  </si>
  <si>
    <t xml:space="preserve">340061</t>
  </si>
  <si>
    <t xml:space="preserve">72512</t>
  </si>
  <si>
    <t xml:space="preserve">498840</t>
  </si>
  <si>
    <t xml:space="preserve">TMEM189-UBE2V1</t>
  </si>
  <si>
    <t xml:space="preserve">TMEM189-UBE2V1 readthrough</t>
  </si>
  <si>
    <t xml:space="preserve">387522</t>
  </si>
  <si>
    <t xml:space="preserve">TMEM2</t>
  </si>
  <si>
    <t xml:space="preserve">transmembrane protein 2</t>
  </si>
  <si>
    <t xml:space="preserve">23670</t>
  </si>
  <si>
    <t xml:space="preserve">83921</t>
  </si>
  <si>
    <t xml:space="preserve">309400</t>
  </si>
  <si>
    <t xml:space="preserve">TMEM200A</t>
  </si>
  <si>
    <t xml:space="preserve">transmembrane protein 200A</t>
  </si>
  <si>
    <t xml:space="preserve">114801</t>
  </si>
  <si>
    <t xml:space="preserve">77220</t>
  </si>
  <si>
    <t xml:space="preserve">498987</t>
  </si>
  <si>
    <t xml:space="preserve">TMEM205</t>
  </si>
  <si>
    <t xml:space="preserve">transmembrane protein 205</t>
  </si>
  <si>
    <t xml:space="preserve">374882</t>
  </si>
  <si>
    <t xml:space="preserve">235043</t>
  </si>
  <si>
    <t xml:space="preserve">300441</t>
  </si>
  <si>
    <t xml:space="preserve">TMEM216</t>
  </si>
  <si>
    <t xml:space="preserve">transmembrane protein 216</t>
  </si>
  <si>
    <t xml:space="preserve">51259</t>
  </si>
  <si>
    <t xml:space="preserve">68642</t>
  </si>
  <si>
    <t xml:space="preserve">361727</t>
  </si>
  <si>
    <t xml:space="preserve">TMEM30A</t>
  </si>
  <si>
    <t xml:space="preserve">transmembrane protein 30A</t>
  </si>
  <si>
    <t xml:space="preserve">55754</t>
  </si>
  <si>
    <t xml:space="preserve">69981</t>
  </si>
  <si>
    <t xml:space="preserve">300857</t>
  </si>
  <si>
    <t xml:space="preserve">TMEM42</t>
  </si>
  <si>
    <t xml:space="preserve">transmembrane protein 42</t>
  </si>
  <si>
    <t xml:space="preserve">131616</t>
  </si>
  <si>
    <t xml:space="preserve">66079</t>
  </si>
  <si>
    <t xml:space="preserve">363171</t>
  </si>
  <si>
    <t xml:space="preserve">TMEM43</t>
  </si>
  <si>
    <t xml:space="preserve">transmembrane protein 43</t>
  </si>
  <si>
    <t xml:space="preserve">79188</t>
  </si>
  <si>
    <t xml:space="preserve">74122</t>
  </si>
  <si>
    <t xml:space="preserve">362401</t>
  </si>
  <si>
    <t xml:space="preserve">TMEM45A</t>
  </si>
  <si>
    <t xml:space="preserve">transmembrane protein 45A</t>
  </si>
  <si>
    <t xml:space="preserve">55076</t>
  </si>
  <si>
    <t xml:space="preserve">56277</t>
  </si>
  <si>
    <t xml:space="preserve">680866</t>
  </si>
  <si>
    <t xml:space="preserve">TMEM55A</t>
  </si>
  <si>
    <t xml:space="preserve">transmembrane protein 55A</t>
  </si>
  <si>
    <t xml:space="preserve">55529</t>
  </si>
  <si>
    <t xml:space="preserve">72519</t>
  </si>
  <si>
    <t xml:space="preserve">362490</t>
  </si>
  <si>
    <t xml:space="preserve">TMSB15A</t>
  </si>
  <si>
    <t xml:space="preserve">thymosin beta 15a</t>
  </si>
  <si>
    <t xml:space="preserve">11013</t>
  </si>
  <si>
    <t xml:space="preserve">TMSB15B</t>
  </si>
  <si>
    <t xml:space="preserve">thymosin beta 15B</t>
  </si>
  <si>
    <t xml:space="preserve">286527</t>
  </si>
  <si>
    <t xml:space="preserve">TMX3</t>
  </si>
  <si>
    <t xml:space="preserve">thioredoxin-related transmembrane protein 3</t>
  </si>
  <si>
    <t xml:space="preserve">54495</t>
  </si>
  <si>
    <t xml:space="preserve">67988</t>
  </si>
  <si>
    <t xml:space="preserve">TMX4</t>
  </si>
  <si>
    <t xml:space="preserve">thioredoxin-related transmembrane protein 4</t>
  </si>
  <si>
    <t xml:space="preserve">56255</t>
  </si>
  <si>
    <t xml:space="preserve">52837</t>
  </si>
  <si>
    <t xml:space="preserve">296182</t>
  </si>
  <si>
    <t xml:space="preserve">TNFRSF10B</t>
  </si>
  <si>
    <t xml:space="preserve">tumor necrosis factor receptor superfamily, member 10b</t>
  </si>
  <si>
    <t xml:space="preserve">tigatuzumab</t>
  </si>
  <si>
    <t xml:space="preserve">8795</t>
  </si>
  <si>
    <t xml:space="preserve">TNFRSF14</t>
  </si>
  <si>
    <t xml:space="preserve">tumor necrosis factor receptor superfamily, member 14</t>
  </si>
  <si>
    <t xml:space="preserve">8764</t>
  </si>
  <si>
    <t xml:space="preserve">230979</t>
  </si>
  <si>
    <t xml:space="preserve">366518</t>
  </si>
  <si>
    <t xml:space="preserve">TNFRSF19</t>
  </si>
  <si>
    <t xml:space="preserve">tumor necrosis factor receptor superfamily, member 19</t>
  </si>
  <si>
    <t xml:space="preserve">55504</t>
  </si>
  <si>
    <t xml:space="preserve">29820</t>
  </si>
  <si>
    <t xml:space="preserve">290300</t>
  </si>
  <si>
    <t xml:space="preserve">TNFRSF21</t>
  </si>
  <si>
    <t xml:space="preserve">tumor necrosis factor receptor superfamily, member 21</t>
  </si>
  <si>
    <t xml:space="preserve">27242</t>
  </si>
  <si>
    <t xml:space="preserve">94185</t>
  </si>
  <si>
    <t xml:space="preserve">316256</t>
  </si>
  <si>
    <t xml:space="preserve">TNS3</t>
  </si>
  <si>
    <t xml:space="preserve">tensin 3</t>
  </si>
  <si>
    <t xml:space="preserve">64759</t>
  </si>
  <si>
    <t xml:space="preserve">319939</t>
  </si>
  <si>
    <t xml:space="preserve">360980</t>
  </si>
  <si>
    <t xml:space="preserve">TOX2</t>
  </si>
  <si>
    <t xml:space="preserve">TOX high mobility group box family member 2</t>
  </si>
  <si>
    <t xml:space="preserve">84969</t>
  </si>
  <si>
    <t xml:space="preserve">269389</t>
  </si>
  <si>
    <t xml:space="preserve">311615</t>
  </si>
  <si>
    <t xml:space="preserve">TPM1</t>
  </si>
  <si>
    <t xml:space="preserve">tropomyosin 1 (alpha)</t>
  </si>
  <si>
    <t xml:space="preserve">7168</t>
  </si>
  <si>
    <t xml:space="preserve">TPM4</t>
  </si>
  <si>
    <t xml:space="preserve">tropomyosin 4</t>
  </si>
  <si>
    <t xml:space="preserve">7171</t>
  </si>
  <si>
    <t xml:space="preserve">TPO</t>
  </si>
  <si>
    <t xml:space="preserve">thyroid peroxidase</t>
  </si>
  <si>
    <t xml:space="preserve">propylthiouracil, carbimazole, methimazole</t>
  </si>
  <si>
    <t xml:space="preserve">7173</t>
  </si>
  <si>
    <t xml:space="preserve">22018</t>
  </si>
  <si>
    <t xml:space="preserve">54314</t>
  </si>
  <si>
    <t xml:space="preserve">TPST2</t>
  </si>
  <si>
    <t xml:space="preserve">tyrosylprotein sulfotransferase 2</t>
  </si>
  <si>
    <t xml:space="preserve">8459</t>
  </si>
  <si>
    <t xml:space="preserve">22022</t>
  </si>
  <si>
    <t xml:space="preserve">288719</t>
  </si>
  <si>
    <t xml:space="preserve">TRAF5</t>
  </si>
  <si>
    <t xml:space="preserve">TNF receptor-associated factor 5</t>
  </si>
  <si>
    <t xml:space="preserve">7188</t>
  </si>
  <si>
    <t xml:space="preserve">22033</t>
  </si>
  <si>
    <t xml:space="preserve">TRAM2</t>
  </si>
  <si>
    <t xml:space="preserve">translocation associated membrane protein 2</t>
  </si>
  <si>
    <t xml:space="preserve">9697</t>
  </si>
  <si>
    <t xml:space="preserve">170829</t>
  </si>
  <si>
    <t xml:space="preserve">100361830</t>
  </si>
  <si>
    <t xml:space="preserve">TRIB3</t>
  </si>
  <si>
    <t xml:space="preserve">tribbles homolog 3 (Drosophila)</t>
  </si>
  <si>
    <t xml:space="preserve">57761</t>
  </si>
  <si>
    <t xml:space="preserve">228775</t>
  </si>
  <si>
    <t xml:space="preserve">246273</t>
  </si>
  <si>
    <t xml:space="preserve">TRIM22</t>
  </si>
  <si>
    <t xml:space="preserve">tripartite motif containing 22</t>
  </si>
  <si>
    <t xml:space="preserve">10346</t>
  </si>
  <si>
    <t xml:space="preserve">TRIM6</t>
  </si>
  <si>
    <t xml:space="preserve">tripartite motif containing 6</t>
  </si>
  <si>
    <t xml:space="preserve">117854</t>
  </si>
  <si>
    <t xml:space="preserve">94088</t>
  </si>
  <si>
    <t xml:space="preserve">TRIML2</t>
  </si>
  <si>
    <t xml:space="preserve">tripartite motif family-like 2</t>
  </si>
  <si>
    <t xml:space="preserve">205860</t>
  </si>
  <si>
    <t xml:space="preserve">622117</t>
  </si>
  <si>
    <t xml:space="preserve">290766</t>
  </si>
  <si>
    <t xml:space="preserve">TRNP1</t>
  </si>
  <si>
    <t xml:space="preserve">TMF1-regulated nuclear protein 1</t>
  </si>
  <si>
    <t xml:space="preserve">388610</t>
  </si>
  <si>
    <t xml:space="preserve">69539</t>
  </si>
  <si>
    <t xml:space="preserve">688990</t>
  </si>
  <si>
    <t xml:space="preserve">TRPM2</t>
  </si>
  <si>
    <t xml:space="preserve">transient receptor potential cation channel, subfamily M, member 2</t>
  </si>
  <si>
    <t xml:space="preserve">7226</t>
  </si>
  <si>
    <t xml:space="preserve">28240</t>
  </si>
  <si>
    <t xml:space="preserve">294329</t>
  </si>
  <si>
    <t xml:space="preserve">TSC22D1</t>
  </si>
  <si>
    <t xml:space="preserve">TSC22 domain family, member 1</t>
  </si>
  <si>
    <t xml:space="preserve">8848</t>
  </si>
  <si>
    <t xml:space="preserve">21807</t>
  </si>
  <si>
    <t xml:space="preserve">498545</t>
  </si>
  <si>
    <t xml:space="preserve">TSC22D3</t>
  </si>
  <si>
    <t xml:space="preserve">TSC22 domain family, member 3</t>
  </si>
  <si>
    <t xml:space="preserve">1831</t>
  </si>
  <si>
    <t xml:space="preserve">14605</t>
  </si>
  <si>
    <t xml:space="preserve">TSEN15</t>
  </si>
  <si>
    <t xml:space="preserve">tRNA splicing endonuclease 15 homolog (S. cerevisiae)</t>
  </si>
  <si>
    <t xml:space="preserve">116461</t>
  </si>
  <si>
    <t xml:space="preserve">66637</t>
  </si>
  <si>
    <t xml:space="preserve">TSGA10</t>
  </si>
  <si>
    <t xml:space="preserve">testis specific, 10</t>
  </si>
  <si>
    <t xml:space="preserve">80705</t>
  </si>
  <si>
    <t xml:space="preserve">211484</t>
  </si>
  <si>
    <t xml:space="preserve">252923</t>
  </si>
  <si>
    <t xml:space="preserve">TTC13</t>
  </si>
  <si>
    <t xml:space="preserve">tetratricopeptide repeat domain 13</t>
  </si>
  <si>
    <t xml:space="preserve">79573</t>
  </si>
  <si>
    <t xml:space="preserve">234875</t>
  </si>
  <si>
    <t xml:space="preserve">292095</t>
  </si>
  <si>
    <t xml:space="preserve">TTC19</t>
  </si>
  <si>
    <t xml:space="preserve">tetratricopeptide repeat domain 19</t>
  </si>
  <si>
    <t xml:space="preserve">54902</t>
  </si>
  <si>
    <t xml:space="preserve">72795</t>
  </si>
  <si>
    <t xml:space="preserve">691506</t>
  </si>
  <si>
    <t xml:space="preserve">TUSC1</t>
  </si>
  <si>
    <t xml:space="preserve">tumor suppressor candidate 1</t>
  </si>
  <si>
    <t xml:space="preserve">286319</t>
  </si>
  <si>
    <t xml:space="preserve">69136</t>
  </si>
  <si>
    <t xml:space="preserve">681254</t>
  </si>
  <si>
    <t xml:space="preserve">TWSG1</t>
  </si>
  <si>
    <t xml:space="preserve">twisted gastrulation homolog 1 (Drosophila)</t>
  </si>
  <si>
    <t xml:space="preserve">57045</t>
  </si>
  <si>
    <t xml:space="preserve">65960</t>
  </si>
  <si>
    <t xml:space="preserve">363294</t>
  </si>
  <si>
    <t xml:space="preserve">TXNIP</t>
  </si>
  <si>
    <t xml:space="preserve">thioredoxin interacting protein</t>
  </si>
  <si>
    <t xml:space="preserve">10628</t>
  </si>
  <si>
    <t xml:space="preserve">56338</t>
  </si>
  <si>
    <t xml:space="preserve">117514</t>
  </si>
  <si>
    <t xml:space="preserve">TXNL1</t>
  </si>
  <si>
    <t xml:space="preserve">thioredoxin-like 1</t>
  </si>
  <si>
    <t xml:space="preserve">9352</t>
  </si>
  <si>
    <t xml:space="preserve">53382</t>
  </si>
  <si>
    <t xml:space="preserve">140922</t>
  </si>
  <si>
    <t xml:space="preserve">TXNRD2</t>
  </si>
  <si>
    <t xml:space="preserve">thioredoxin reductase 2</t>
  </si>
  <si>
    <t xml:space="preserve">10587</t>
  </si>
  <si>
    <t xml:space="preserve">26462</t>
  </si>
  <si>
    <t xml:space="preserve">50551</t>
  </si>
  <si>
    <t xml:space="preserve">UBE2E3</t>
  </si>
  <si>
    <t xml:space="preserve">ubiquitin-conjugating enzyme E2E 3</t>
  </si>
  <si>
    <t xml:space="preserve">10477</t>
  </si>
  <si>
    <t xml:space="preserve">22193</t>
  </si>
  <si>
    <t xml:space="preserve">295686</t>
  </si>
  <si>
    <t xml:space="preserve">UCA1</t>
  </si>
  <si>
    <t xml:space="preserve">urothelial cancer associated 1 (non-protein coding)</t>
  </si>
  <si>
    <t xml:space="preserve">652995</t>
  </si>
  <si>
    <t xml:space="preserve">UCN2</t>
  </si>
  <si>
    <t xml:space="preserve">urocortin 2</t>
  </si>
  <si>
    <t xml:space="preserve">90226</t>
  </si>
  <si>
    <t xml:space="preserve">171530</t>
  </si>
  <si>
    <t xml:space="preserve">170896</t>
  </si>
  <si>
    <t xml:space="preserve">USP48</t>
  </si>
  <si>
    <t xml:space="preserve">ubiquitin specific peptidase 48</t>
  </si>
  <si>
    <t xml:space="preserve">84196</t>
  </si>
  <si>
    <t xml:space="preserve">170707</t>
  </si>
  <si>
    <t xml:space="preserve">362636</t>
  </si>
  <si>
    <t xml:space="preserve">VCAN</t>
  </si>
  <si>
    <t xml:space="preserve">versican</t>
  </si>
  <si>
    <t xml:space="preserve">1462</t>
  </si>
  <si>
    <t xml:space="preserve">13003</t>
  </si>
  <si>
    <t xml:space="preserve">114122</t>
  </si>
  <si>
    <t xml:space="preserve">VCX2</t>
  </si>
  <si>
    <t xml:space="preserve">variable charge, X-linked 2</t>
  </si>
  <si>
    <t xml:space="preserve">51480</t>
  </si>
  <si>
    <t xml:space="preserve">VCX3A (includes others)</t>
  </si>
  <si>
    <t xml:space="preserve">variable charge, X-linked 3A</t>
  </si>
  <si>
    <t xml:space="preserve">26609|51481|425054</t>
  </si>
  <si>
    <t xml:space="preserve">VCY/VCY1B</t>
  </si>
  <si>
    <t xml:space="preserve">variable charge, Y-linked</t>
  </si>
  <si>
    <t xml:space="preserve">353513|9084</t>
  </si>
  <si>
    <t xml:space="preserve">VGF</t>
  </si>
  <si>
    <t xml:space="preserve">VGF nerve growth factor inducible</t>
  </si>
  <si>
    <t xml:space="preserve">7425</t>
  </si>
  <si>
    <t xml:space="preserve">381677</t>
  </si>
  <si>
    <t xml:space="preserve">29461</t>
  </si>
  <si>
    <t xml:space="preserve">VIP</t>
  </si>
  <si>
    <t xml:space="preserve">vasoactive intestinal peptide</t>
  </si>
  <si>
    <t xml:space="preserve">7432</t>
  </si>
  <si>
    <t xml:space="preserve">22353</t>
  </si>
  <si>
    <t xml:space="preserve">117064</t>
  </si>
  <si>
    <t xml:space="preserve">VOPP1</t>
  </si>
  <si>
    <t xml:space="preserve">vesicular, overexpressed in cancer, prosurvival protein 1</t>
  </si>
  <si>
    <t xml:space="preserve">81552</t>
  </si>
  <si>
    <t xml:space="preserve">232023</t>
  </si>
  <si>
    <t xml:space="preserve">362374</t>
  </si>
  <si>
    <t xml:space="preserve">WDFY1</t>
  </si>
  <si>
    <t xml:space="preserve">WD repeat and FYVE domain containing 1</t>
  </si>
  <si>
    <t xml:space="preserve">57590</t>
  </si>
  <si>
    <t xml:space="preserve">69368</t>
  </si>
  <si>
    <t xml:space="preserve">WNT5A</t>
  </si>
  <si>
    <t xml:space="preserve">wingless-type MMTV integration site family, member 5A</t>
  </si>
  <si>
    <t xml:space="preserve">7474</t>
  </si>
  <si>
    <t xml:space="preserve">22418</t>
  </si>
  <si>
    <t xml:space="preserve">64566</t>
  </si>
  <si>
    <t xml:space="preserve">XRN2</t>
  </si>
  <si>
    <t xml:space="preserve">5'-3' exoribonuclease 2</t>
  </si>
  <si>
    <t xml:space="preserve">22803</t>
  </si>
  <si>
    <t xml:space="preserve">24128</t>
  </si>
  <si>
    <t xml:space="preserve">362229</t>
  </si>
  <si>
    <t xml:space="preserve">YES1</t>
  </si>
  <si>
    <t xml:space="preserve">v-yes-1 Yamaguchi sarcoma viral oncogene homolog 1</t>
  </si>
  <si>
    <t xml:space="preserve">dasatinib</t>
  </si>
  <si>
    <t xml:space="preserve">7525</t>
  </si>
  <si>
    <t xml:space="preserve">22612</t>
  </si>
  <si>
    <t xml:space="preserve">24884</t>
  </si>
  <si>
    <t xml:space="preserve">YME1L1</t>
  </si>
  <si>
    <t xml:space="preserve">YME1-like 1 (S. cerevisiae)</t>
  </si>
  <si>
    <t xml:space="preserve">10730</t>
  </si>
  <si>
    <t xml:space="preserve">27377</t>
  </si>
  <si>
    <t xml:space="preserve">114217</t>
  </si>
  <si>
    <t xml:space="preserve">ZBED5</t>
  </si>
  <si>
    <t xml:space="preserve">zinc finger, BED-type containing 5</t>
  </si>
  <si>
    <t xml:space="preserve">58486</t>
  </si>
  <si>
    <t xml:space="preserve">71970</t>
  </si>
  <si>
    <t xml:space="preserve">288622</t>
  </si>
  <si>
    <t xml:space="preserve">ZC4H2</t>
  </si>
  <si>
    <t xml:space="preserve">zinc finger, C4H2 domain containing</t>
  </si>
  <si>
    <t xml:space="preserve">55906</t>
  </si>
  <si>
    <t xml:space="preserve">245522</t>
  </si>
  <si>
    <t xml:space="preserve">367838</t>
  </si>
  <si>
    <t xml:space="preserve">ZCCHC5</t>
  </si>
  <si>
    <t xml:space="preserve">zinc finger, CCHC domain containing 5</t>
  </si>
  <si>
    <t xml:space="preserve">203430</t>
  </si>
  <si>
    <t xml:space="preserve">213436</t>
  </si>
  <si>
    <t xml:space="preserve">317221</t>
  </si>
  <si>
    <t xml:space="preserve">ZNF185</t>
  </si>
  <si>
    <t xml:space="preserve">zinc finger protein 185 (LIM domain)</t>
  </si>
  <si>
    <t xml:space="preserve">7739</t>
  </si>
  <si>
    <t xml:space="preserve">22673</t>
  </si>
  <si>
    <t xml:space="preserve">689949</t>
  </si>
  <si>
    <t xml:space="preserve">ZNF22</t>
  </si>
  <si>
    <t xml:space="preserve">zinc finger protein 22</t>
  </si>
  <si>
    <t xml:space="preserve">7570</t>
  </si>
  <si>
    <t xml:space="preserve">67255</t>
  </si>
  <si>
    <t xml:space="preserve">360389</t>
  </si>
  <si>
    <t xml:space="preserve">ZNF239</t>
  </si>
  <si>
    <t xml:space="preserve">zinc finger protein 239</t>
  </si>
  <si>
    <t xml:space="preserve">8187</t>
  </si>
  <si>
    <t xml:space="preserve">22685</t>
  </si>
  <si>
    <t xml:space="preserve">ZNF280D</t>
  </si>
  <si>
    <t xml:space="preserve">zinc finger protein 280D</t>
  </si>
  <si>
    <t xml:space="preserve">54816</t>
  </si>
  <si>
    <t xml:space="preserve">235469</t>
  </si>
  <si>
    <t xml:space="preserve">315798</t>
  </si>
  <si>
    <t xml:space="preserve">ZNF404</t>
  </si>
  <si>
    <t xml:space="preserve">zinc finger protein 404</t>
  </si>
  <si>
    <t xml:space="preserve">342908</t>
  </si>
  <si>
    <t xml:space="preserve">ZNF518B</t>
  </si>
  <si>
    <t xml:space="preserve">zinc finger protein 518B</t>
  </si>
  <si>
    <t xml:space="preserve">85460</t>
  </si>
  <si>
    <t xml:space="preserve">100515</t>
  </si>
  <si>
    <t xml:space="preserve">498390</t>
  </si>
  <si>
    <t xml:space="preserve">ZNF583</t>
  </si>
  <si>
    <t xml:space="preserve">zinc finger protein 583</t>
  </si>
  <si>
    <t xml:space="preserve">147949</t>
  </si>
  <si>
    <t xml:space="preserve">213011</t>
  </si>
  <si>
    <t xml:space="preserve">499068</t>
  </si>
  <si>
    <t xml:space="preserve">ZNF788</t>
  </si>
  <si>
    <t xml:space="preserve">zinc finger family member 788</t>
  </si>
  <si>
    <t xml:space="preserve">388507</t>
  </si>
  <si>
    <t xml:space="preserve">ZNF791</t>
  </si>
  <si>
    <t xml:space="preserve">zinc finger protein 791</t>
  </si>
  <si>
    <t xml:space="preserve">163049</t>
  </si>
  <si>
    <t xml:space="preserve">244556</t>
  </si>
  <si>
    <t xml:space="preserve">ZNF812</t>
  </si>
  <si>
    <t xml:space="preserve">zinc finger protein 812</t>
  </si>
  <si>
    <t xml:space="preserve">729648</t>
  </si>
  <si>
    <t xml:space="preserve">ZNF876P</t>
  </si>
  <si>
    <t xml:space="preserve">zinc finger protein 876, pseudogene</t>
  </si>
  <si>
    <t xml:space="preserve">64228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315" activePane="bottomLeft" state="frozen"/>
      <selection pane="topLeft" activeCell="A1" activeCellId="0" sqref="A1"/>
      <selection pane="bottomLeft" activeCell="E317" activeCellId="0" sqref="E31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43.14"/>
    <col collapsed="false" customWidth="true" hidden="false" outlineLevel="0" max="3" min="3" style="1" width="6.56"/>
    <col collapsed="false" customWidth="true" hidden="false" outlineLevel="0" max="4" min="4" style="1" width="7.56"/>
    <col collapsed="false" customWidth="true" hidden="false" outlineLevel="0" max="5" min="5" style="1" width="9.99"/>
    <col collapsed="false" customWidth="true" hidden="false" outlineLevel="0" max="6" min="6" style="1" width="9.85"/>
    <col collapsed="false" customWidth="true" hidden="false" outlineLevel="0" max="8" min="7" style="1" width="6.56"/>
    <col collapsed="false" customWidth="true" hidden="false" outlineLevel="0" max="10" min="10" style="0" width="19.7"/>
    <col collapsed="false" customWidth="true" hidden="false" outlineLevel="0" max="11" min="11" style="0" width="24.7"/>
  </cols>
  <sheetData>
    <row r="1" s="2" customFormat="true" ht="12.7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customFormat="false" ht="12.75" hidden="false" customHeight="false" outlineLevel="0" collapsed="false">
      <c r="A2" s="0" t="s">
        <v>16</v>
      </c>
      <c r="B2" s="0" t="s">
        <v>17</v>
      </c>
      <c r="C2" s="4" t="n">
        <v>2.035</v>
      </c>
      <c r="D2" s="1" t="s">
        <v>18</v>
      </c>
      <c r="E2" s="1" t="s">
        <v>18</v>
      </c>
      <c r="F2" s="1" t="s">
        <v>18</v>
      </c>
      <c r="G2" s="1" t="s">
        <v>18</v>
      </c>
      <c r="H2" s="1" t="s">
        <v>18</v>
      </c>
      <c r="I2" s="0" t="n">
        <f aca="false">COUNT(C2:H2)</f>
        <v>1</v>
      </c>
      <c r="J2" s="0" t="s">
        <v>19</v>
      </c>
      <c r="K2" s="0" t="s">
        <v>20</v>
      </c>
      <c r="L2" s="0" t="s">
        <v>18</v>
      </c>
      <c r="M2" s="0" t="s">
        <v>18</v>
      </c>
      <c r="N2" s="0" t="s">
        <v>21</v>
      </c>
      <c r="O2" s="0" t="s">
        <v>22</v>
      </c>
      <c r="P2" s="0" t="s">
        <v>23</v>
      </c>
    </row>
    <row r="3" customFormat="false" ht="12.75" hidden="false" customHeight="false" outlineLevel="0" collapsed="false">
      <c r="A3" s="0" t="s">
        <v>24</v>
      </c>
      <c r="B3" s="0" t="s">
        <v>25</v>
      </c>
      <c r="C3" s="4" t="n">
        <v>2.085</v>
      </c>
      <c r="D3" s="1" t="s">
        <v>18</v>
      </c>
      <c r="E3" s="1" t="s">
        <v>18</v>
      </c>
      <c r="F3" s="1" t="s">
        <v>18</v>
      </c>
      <c r="G3" s="1" t="s">
        <v>18</v>
      </c>
      <c r="H3" s="1" t="s">
        <v>18</v>
      </c>
      <c r="I3" s="0" t="n">
        <f aca="false">COUNT(C3:H3)</f>
        <v>1</v>
      </c>
      <c r="J3" s="0" t="s">
        <v>19</v>
      </c>
      <c r="K3" s="0" t="s">
        <v>26</v>
      </c>
      <c r="L3" s="0" t="s">
        <v>18</v>
      </c>
      <c r="M3" s="0" t="s">
        <v>18</v>
      </c>
      <c r="N3" s="0" t="s">
        <v>27</v>
      </c>
      <c r="O3" s="0" t="s">
        <v>28</v>
      </c>
      <c r="P3" s="0" t="s">
        <v>29</v>
      </c>
    </row>
    <row r="4" customFormat="false" ht="12.75" hidden="false" customHeight="false" outlineLevel="0" collapsed="false">
      <c r="A4" s="0" t="s">
        <v>30</v>
      </c>
      <c r="B4" s="0" t="s">
        <v>31</v>
      </c>
      <c r="C4" s="4" t="n">
        <v>2.889</v>
      </c>
      <c r="D4" s="1" t="s">
        <v>18</v>
      </c>
      <c r="E4" s="1" t="s">
        <v>18</v>
      </c>
      <c r="F4" s="1" t="s">
        <v>18</v>
      </c>
      <c r="G4" s="1" t="s">
        <v>18</v>
      </c>
      <c r="H4" s="1" t="s">
        <v>18</v>
      </c>
      <c r="I4" s="0" t="n">
        <f aca="false">COUNT(C4:H4)</f>
        <v>1</v>
      </c>
      <c r="J4" s="0" t="s">
        <v>32</v>
      </c>
      <c r="K4" s="0" t="s">
        <v>33</v>
      </c>
      <c r="L4" s="0" t="s">
        <v>18</v>
      </c>
      <c r="M4" s="0" t="s">
        <v>34</v>
      </c>
      <c r="N4" s="0" t="s">
        <v>35</v>
      </c>
      <c r="O4" s="0" t="s">
        <v>36</v>
      </c>
      <c r="P4" s="0" t="s">
        <v>37</v>
      </c>
    </row>
    <row r="5" customFormat="false" ht="12.75" hidden="false" customHeight="false" outlineLevel="0" collapsed="false">
      <c r="A5" s="0" t="s">
        <v>38</v>
      </c>
      <c r="B5" s="0" t="s">
        <v>39</v>
      </c>
      <c r="C5" s="1" t="s">
        <v>18</v>
      </c>
      <c r="D5" s="1" t="s">
        <v>18</v>
      </c>
      <c r="E5" s="1" t="s">
        <v>18</v>
      </c>
      <c r="F5" s="4" t="n">
        <v>-2.23</v>
      </c>
      <c r="G5" s="1" t="s">
        <v>18</v>
      </c>
      <c r="H5" s="1" t="s">
        <v>18</v>
      </c>
      <c r="I5" s="0" t="n">
        <f aca="false">COUNT(C5:H5)</f>
        <v>1</v>
      </c>
      <c r="J5" s="0" t="s">
        <v>40</v>
      </c>
      <c r="K5" s="0" t="s">
        <v>20</v>
      </c>
      <c r="L5" s="0" t="s">
        <v>18</v>
      </c>
      <c r="M5" s="0" t="s">
        <v>18</v>
      </c>
      <c r="N5" s="0" t="s">
        <v>41</v>
      </c>
      <c r="O5" s="0" t="s">
        <v>42</v>
      </c>
      <c r="P5" s="0" t="s">
        <v>43</v>
      </c>
    </row>
    <row r="6" customFormat="false" ht="12.75" hidden="false" customHeight="false" outlineLevel="0" collapsed="false">
      <c r="A6" s="0" t="s">
        <v>44</v>
      </c>
      <c r="B6" s="0" t="s">
        <v>45</v>
      </c>
      <c r="C6" s="4" t="n">
        <v>2.02</v>
      </c>
      <c r="D6" s="1" t="s">
        <v>18</v>
      </c>
      <c r="E6" s="1" t="s">
        <v>18</v>
      </c>
      <c r="F6" s="1" t="s">
        <v>18</v>
      </c>
      <c r="G6" s="1" t="s">
        <v>18</v>
      </c>
      <c r="H6" s="1" t="s">
        <v>18</v>
      </c>
      <c r="I6" s="0" t="n">
        <f aca="false">COUNT(C6:H6)</f>
        <v>1</v>
      </c>
      <c r="J6" s="0" t="s">
        <v>19</v>
      </c>
      <c r="K6" s="0" t="s">
        <v>46</v>
      </c>
      <c r="L6" s="0" t="s">
        <v>18</v>
      </c>
      <c r="M6" s="0" t="s">
        <v>18</v>
      </c>
      <c r="N6" s="0" t="s">
        <v>47</v>
      </c>
      <c r="O6" s="0" t="s">
        <v>48</v>
      </c>
      <c r="P6" s="0" t="s">
        <v>49</v>
      </c>
    </row>
    <row r="7" customFormat="false" ht="12.75" hidden="false" customHeight="false" outlineLevel="0" collapsed="false">
      <c r="A7" s="0" t="s">
        <v>50</v>
      </c>
      <c r="B7" s="0" t="s">
        <v>51</v>
      </c>
      <c r="C7" s="1" t="s">
        <v>18</v>
      </c>
      <c r="D7" s="1" t="s">
        <v>18</v>
      </c>
      <c r="E7" s="1" t="s">
        <v>18</v>
      </c>
      <c r="F7" s="1" t="s">
        <v>18</v>
      </c>
      <c r="G7" s="4" t="n">
        <v>2.6</v>
      </c>
      <c r="H7" s="1" t="s">
        <v>18</v>
      </c>
      <c r="I7" s="0" t="n">
        <f aca="false">COUNT(C7:H7)</f>
        <v>1</v>
      </c>
      <c r="J7" s="0" t="s">
        <v>19</v>
      </c>
      <c r="K7" s="0" t="s">
        <v>20</v>
      </c>
      <c r="L7" s="0" t="s">
        <v>18</v>
      </c>
      <c r="M7" s="0" t="s">
        <v>18</v>
      </c>
      <c r="N7" s="0" t="s">
        <v>52</v>
      </c>
      <c r="O7" s="0" t="s">
        <v>53</v>
      </c>
      <c r="P7" s="0" t="s">
        <v>54</v>
      </c>
    </row>
    <row r="8" customFormat="false" ht="12.75" hidden="false" customHeight="false" outlineLevel="0" collapsed="false">
      <c r="A8" s="0" t="s">
        <v>55</v>
      </c>
      <c r="B8" s="0" t="s">
        <v>56</v>
      </c>
      <c r="C8" s="1" t="s">
        <v>18</v>
      </c>
      <c r="D8" s="1" t="s">
        <v>18</v>
      </c>
      <c r="E8" s="1" t="s">
        <v>18</v>
      </c>
      <c r="F8" s="1" t="s">
        <v>18</v>
      </c>
      <c r="G8" s="4" t="n">
        <v>2.737</v>
      </c>
      <c r="H8" s="1" t="s">
        <v>18</v>
      </c>
      <c r="I8" s="0" t="n">
        <f aca="false">COUNT(C8:H8)</f>
        <v>1</v>
      </c>
      <c r="J8" s="0" t="s">
        <v>19</v>
      </c>
      <c r="K8" s="0" t="s">
        <v>20</v>
      </c>
      <c r="L8" s="0" t="s">
        <v>18</v>
      </c>
      <c r="M8" s="0" t="s">
        <v>18</v>
      </c>
      <c r="N8" s="0" t="s">
        <v>57</v>
      </c>
      <c r="O8" s="0" t="s">
        <v>58</v>
      </c>
      <c r="P8" s="0" t="s">
        <v>59</v>
      </c>
    </row>
    <row r="9" customFormat="false" ht="12.75" hidden="false" customHeight="false" outlineLevel="0" collapsed="false">
      <c r="A9" s="0" t="s">
        <v>60</v>
      </c>
      <c r="B9" s="0" t="s">
        <v>61</v>
      </c>
      <c r="C9" s="4" t="n">
        <v>-2.255</v>
      </c>
      <c r="D9" s="1" t="s">
        <v>18</v>
      </c>
      <c r="E9" s="4" t="n">
        <v>-2.245</v>
      </c>
      <c r="F9" s="4" t="n">
        <v>-4.615</v>
      </c>
      <c r="G9" s="1" t="s">
        <v>18</v>
      </c>
      <c r="H9" s="1" t="s">
        <v>18</v>
      </c>
      <c r="I9" s="0" t="n">
        <f aca="false">COUNT(C9:H9)</f>
        <v>3</v>
      </c>
      <c r="J9" s="0" t="s">
        <v>19</v>
      </c>
      <c r="K9" s="0" t="s">
        <v>26</v>
      </c>
      <c r="L9" s="0" t="s">
        <v>18</v>
      </c>
      <c r="M9" s="0" t="s">
        <v>18</v>
      </c>
      <c r="N9" s="0" t="s">
        <v>62</v>
      </c>
      <c r="O9" s="0" t="s">
        <v>63</v>
      </c>
      <c r="P9" s="0" t="s">
        <v>64</v>
      </c>
    </row>
    <row r="10" customFormat="false" ht="12.75" hidden="false" customHeight="false" outlineLevel="0" collapsed="false">
      <c r="A10" s="0" t="s">
        <v>65</v>
      </c>
      <c r="B10" s="0" t="s">
        <v>66</v>
      </c>
      <c r="C10" s="1" t="s">
        <v>18</v>
      </c>
      <c r="D10" s="4" t="n">
        <v>-3.7</v>
      </c>
      <c r="E10" s="1" t="s">
        <v>18</v>
      </c>
      <c r="F10" s="4" t="n">
        <v>-3.407</v>
      </c>
      <c r="G10" s="1" t="s">
        <v>18</v>
      </c>
      <c r="H10" s="1" t="s">
        <v>18</v>
      </c>
      <c r="I10" s="0" t="n">
        <f aca="false">COUNT(C10:H10)</f>
        <v>2</v>
      </c>
      <c r="J10" s="0" t="s">
        <v>19</v>
      </c>
      <c r="K10" s="0" t="s">
        <v>26</v>
      </c>
      <c r="L10" s="0" t="s">
        <v>18</v>
      </c>
      <c r="M10" s="0" t="s">
        <v>18</v>
      </c>
      <c r="N10" s="0" t="s">
        <v>67</v>
      </c>
    </row>
    <row r="11" customFormat="false" ht="12.75" hidden="false" customHeight="false" outlineLevel="0" collapsed="false">
      <c r="A11" s="0" t="s">
        <v>68</v>
      </c>
      <c r="B11" s="0" t="s">
        <v>69</v>
      </c>
      <c r="C11" s="1" t="s">
        <v>18</v>
      </c>
      <c r="D11" s="1" t="s">
        <v>18</v>
      </c>
      <c r="E11" s="1" t="s">
        <v>18</v>
      </c>
      <c r="F11" s="1" t="s">
        <v>18</v>
      </c>
      <c r="G11" s="1" t="s">
        <v>18</v>
      </c>
      <c r="H11" s="4" t="n">
        <v>-3.06</v>
      </c>
      <c r="I11" s="0" t="n">
        <f aca="false">COUNT(C11:H11)</f>
        <v>1</v>
      </c>
      <c r="J11" s="0" t="s">
        <v>32</v>
      </c>
      <c r="K11" s="0" t="s">
        <v>70</v>
      </c>
      <c r="L11" s="0" t="s">
        <v>18</v>
      </c>
      <c r="M11" s="0" t="s">
        <v>18</v>
      </c>
      <c r="N11" s="0" t="s">
        <v>71</v>
      </c>
      <c r="O11" s="0" t="s">
        <v>72</v>
      </c>
      <c r="P11" s="0" t="s">
        <v>73</v>
      </c>
    </row>
    <row r="12" customFormat="false" ht="12.75" hidden="false" customHeight="false" outlineLevel="0" collapsed="false">
      <c r="A12" s="0" t="s">
        <v>74</v>
      </c>
      <c r="B12" s="0" t="s">
        <v>75</v>
      </c>
      <c r="C12" s="4" t="n">
        <v>2.564</v>
      </c>
      <c r="D12" s="1" t="s">
        <v>18</v>
      </c>
      <c r="E12" s="1" t="s">
        <v>18</v>
      </c>
      <c r="F12" s="1" t="s">
        <v>18</v>
      </c>
      <c r="G12" s="4" t="n">
        <v>4.243</v>
      </c>
      <c r="H12" s="4" t="n">
        <v>2.653</v>
      </c>
      <c r="I12" s="0" t="n">
        <f aca="false">COUNT(C12:H12)</f>
        <v>3</v>
      </c>
      <c r="J12" s="0" t="s">
        <v>32</v>
      </c>
      <c r="K12" s="0" t="s">
        <v>26</v>
      </c>
      <c r="L12" s="0" t="s">
        <v>18</v>
      </c>
      <c r="M12" s="0" t="s">
        <v>18</v>
      </c>
      <c r="N12" s="0" t="s">
        <v>76</v>
      </c>
      <c r="O12" s="0" t="s">
        <v>77</v>
      </c>
      <c r="P12" s="0" t="s">
        <v>78</v>
      </c>
    </row>
    <row r="13" customFormat="false" ht="12.75" hidden="false" customHeight="false" outlineLevel="0" collapsed="false">
      <c r="A13" s="0" t="s">
        <v>79</v>
      </c>
      <c r="B13" s="0" t="s">
        <v>80</v>
      </c>
      <c r="C13" s="1" t="s">
        <v>18</v>
      </c>
      <c r="D13" s="1" t="s">
        <v>18</v>
      </c>
      <c r="E13" s="1" t="s">
        <v>18</v>
      </c>
      <c r="F13" s="1" t="s">
        <v>18</v>
      </c>
      <c r="G13" s="1" t="s">
        <v>18</v>
      </c>
      <c r="H13" s="4" t="n">
        <v>-2.592</v>
      </c>
      <c r="I13" s="0" t="n">
        <f aca="false">COUNT(C13:H13)</f>
        <v>1</v>
      </c>
      <c r="J13" s="0" t="s">
        <v>19</v>
      </c>
      <c r="K13" s="0" t="s">
        <v>26</v>
      </c>
      <c r="L13" s="0" t="s">
        <v>81</v>
      </c>
      <c r="M13" s="0" t="s">
        <v>18</v>
      </c>
      <c r="N13" s="0" t="s">
        <v>82</v>
      </c>
      <c r="O13" s="0" t="s">
        <v>83</v>
      </c>
      <c r="P13" s="0" t="s">
        <v>84</v>
      </c>
    </row>
    <row r="14" customFormat="false" ht="12.75" hidden="false" customHeight="false" outlineLevel="0" collapsed="false">
      <c r="A14" s="0" t="s">
        <v>85</v>
      </c>
      <c r="B14" s="0" t="s">
        <v>86</v>
      </c>
      <c r="C14" s="1" t="s">
        <v>18</v>
      </c>
      <c r="D14" s="1" t="s">
        <v>18</v>
      </c>
      <c r="E14" s="1" t="s">
        <v>18</v>
      </c>
      <c r="F14" s="1" t="s">
        <v>18</v>
      </c>
      <c r="G14" s="1" t="s">
        <v>18</v>
      </c>
      <c r="H14" s="4" t="n">
        <v>-2.362</v>
      </c>
      <c r="I14" s="0" t="n">
        <f aca="false">COUNT(C14:H14)</f>
        <v>1</v>
      </c>
      <c r="J14" s="0" t="s">
        <v>19</v>
      </c>
      <c r="K14" s="0" t="s">
        <v>70</v>
      </c>
      <c r="L14" s="0" t="s">
        <v>18</v>
      </c>
      <c r="M14" s="0" t="s">
        <v>18</v>
      </c>
      <c r="N14" s="0" t="s">
        <v>87</v>
      </c>
      <c r="O14" s="0" t="s">
        <v>88</v>
      </c>
      <c r="P14" s="0" t="s">
        <v>89</v>
      </c>
    </row>
    <row r="15" customFormat="false" ht="12.75" hidden="false" customHeight="false" outlineLevel="0" collapsed="false">
      <c r="A15" s="0" t="s">
        <v>90</v>
      </c>
      <c r="B15" s="0" t="s">
        <v>91</v>
      </c>
      <c r="C15" s="1" t="s">
        <v>18</v>
      </c>
      <c r="D15" s="1" t="s">
        <v>18</v>
      </c>
      <c r="E15" s="1" t="s">
        <v>18</v>
      </c>
      <c r="F15" s="1" t="s">
        <v>18</v>
      </c>
      <c r="G15" s="1" t="s">
        <v>18</v>
      </c>
      <c r="H15" s="4" t="n">
        <v>-2.622</v>
      </c>
      <c r="I15" s="0" t="n">
        <f aca="false">COUNT(C15:H15)</f>
        <v>1</v>
      </c>
      <c r="J15" s="0" t="s">
        <v>19</v>
      </c>
      <c r="K15" s="0" t="s">
        <v>20</v>
      </c>
      <c r="L15" s="0" t="s">
        <v>18</v>
      </c>
      <c r="M15" s="0" t="s">
        <v>18</v>
      </c>
      <c r="N15" s="0" t="s">
        <v>92</v>
      </c>
      <c r="O15" s="0" t="s">
        <v>93</v>
      </c>
      <c r="P15" s="0" t="s">
        <v>94</v>
      </c>
    </row>
    <row r="16" customFormat="false" ht="12.75" hidden="false" customHeight="false" outlineLevel="0" collapsed="false">
      <c r="A16" s="0" t="s">
        <v>95</v>
      </c>
      <c r="B16" s="0" t="s">
        <v>96</v>
      </c>
      <c r="C16" s="1" t="s">
        <v>18</v>
      </c>
      <c r="D16" s="1" t="s">
        <v>18</v>
      </c>
      <c r="E16" s="1" t="s">
        <v>18</v>
      </c>
      <c r="F16" s="1" t="s">
        <v>18</v>
      </c>
      <c r="G16" s="1" t="s">
        <v>18</v>
      </c>
      <c r="H16" s="4" t="n">
        <v>-2.086</v>
      </c>
      <c r="I16" s="0" t="n">
        <f aca="false">COUNT(C16:H16)</f>
        <v>1</v>
      </c>
      <c r="J16" s="0" t="s">
        <v>19</v>
      </c>
      <c r="K16" s="0" t="s">
        <v>26</v>
      </c>
      <c r="L16" s="0" t="s">
        <v>97</v>
      </c>
      <c r="M16" s="0" t="s">
        <v>18</v>
      </c>
      <c r="N16" s="0" t="s">
        <v>98</v>
      </c>
      <c r="O16" s="0" t="s">
        <v>99</v>
      </c>
      <c r="P16" s="0" t="s">
        <v>100</v>
      </c>
    </row>
    <row r="17" customFormat="false" ht="12.75" hidden="false" customHeight="false" outlineLevel="0" collapsed="false">
      <c r="A17" s="0" t="s">
        <v>101</v>
      </c>
      <c r="B17" s="0" t="s">
        <v>102</v>
      </c>
      <c r="C17" s="4" t="n">
        <v>2.26</v>
      </c>
      <c r="D17" s="1" t="s">
        <v>18</v>
      </c>
      <c r="E17" s="1" t="s">
        <v>18</v>
      </c>
      <c r="F17" s="1" t="s">
        <v>18</v>
      </c>
      <c r="G17" s="4" t="n">
        <v>-2.277</v>
      </c>
      <c r="H17" s="4" t="n">
        <v>-2.277</v>
      </c>
      <c r="I17" s="0" t="n">
        <f aca="false">COUNT(C17:H17)</f>
        <v>3</v>
      </c>
      <c r="J17" s="0" t="s">
        <v>32</v>
      </c>
      <c r="K17" s="0" t="s">
        <v>26</v>
      </c>
      <c r="L17" s="0" t="s">
        <v>18</v>
      </c>
      <c r="M17" s="0" t="s">
        <v>18</v>
      </c>
      <c r="N17" s="0" t="s">
        <v>103</v>
      </c>
      <c r="O17" s="0" t="s">
        <v>104</v>
      </c>
    </row>
    <row r="18" customFormat="false" ht="12.75" hidden="false" customHeight="false" outlineLevel="0" collapsed="false">
      <c r="A18" s="0" t="s">
        <v>105</v>
      </c>
      <c r="B18" s="0" t="s">
        <v>106</v>
      </c>
      <c r="C18" s="1" t="s">
        <v>18</v>
      </c>
      <c r="D18" s="1" t="s">
        <v>18</v>
      </c>
      <c r="E18" s="1" t="s">
        <v>18</v>
      </c>
      <c r="F18" s="1" t="s">
        <v>18</v>
      </c>
      <c r="G18" s="4" t="n">
        <v>-2.375</v>
      </c>
      <c r="H18" s="1" t="s">
        <v>18</v>
      </c>
      <c r="I18" s="0" t="n">
        <f aca="false">COUNT(C18:H18)</f>
        <v>1</v>
      </c>
      <c r="J18" s="0" t="s">
        <v>19</v>
      </c>
      <c r="K18" s="0" t="s">
        <v>107</v>
      </c>
      <c r="L18" s="0" t="s">
        <v>18</v>
      </c>
      <c r="M18" s="0" t="s">
        <v>18</v>
      </c>
      <c r="N18" s="0" t="s">
        <v>108</v>
      </c>
      <c r="O18" s="0" t="s">
        <v>109</v>
      </c>
      <c r="P18" s="0" t="s">
        <v>110</v>
      </c>
    </row>
    <row r="19" customFormat="false" ht="12.75" hidden="false" customHeight="false" outlineLevel="0" collapsed="false">
      <c r="A19" s="0" t="s">
        <v>111</v>
      </c>
      <c r="B19" s="0" t="s">
        <v>112</v>
      </c>
      <c r="C19" s="4" t="n">
        <v>2.471</v>
      </c>
      <c r="D19" s="1" t="s">
        <v>18</v>
      </c>
      <c r="E19" s="1" t="s">
        <v>18</v>
      </c>
      <c r="F19" s="4" t="n">
        <v>-2.058</v>
      </c>
      <c r="G19" s="1" t="s">
        <v>18</v>
      </c>
      <c r="H19" s="4" t="n">
        <v>-2.164</v>
      </c>
      <c r="I19" s="0" t="n">
        <f aca="false">COUNT(C19:H19)</f>
        <v>3</v>
      </c>
      <c r="J19" s="0" t="s">
        <v>19</v>
      </c>
      <c r="K19" s="0" t="s">
        <v>33</v>
      </c>
      <c r="L19" s="0" t="s">
        <v>97</v>
      </c>
      <c r="M19" s="0" t="s">
        <v>18</v>
      </c>
      <c r="N19" s="0" t="s">
        <v>113</v>
      </c>
      <c r="O19" s="0" t="s">
        <v>114</v>
      </c>
      <c r="P19" s="0" t="s">
        <v>115</v>
      </c>
    </row>
    <row r="20" customFormat="false" ht="12.75" hidden="false" customHeight="false" outlineLevel="0" collapsed="false">
      <c r="A20" s="0" t="s">
        <v>116</v>
      </c>
      <c r="B20" s="0" t="s">
        <v>117</v>
      </c>
      <c r="C20" s="4" t="n">
        <v>2.583</v>
      </c>
      <c r="D20" s="1" t="s">
        <v>18</v>
      </c>
      <c r="E20" s="1" t="s">
        <v>18</v>
      </c>
      <c r="F20" s="1" t="s">
        <v>18</v>
      </c>
      <c r="G20" s="4" t="n">
        <v>2.321</v>
      </c>
      <c r="H20" s="1" t="s">
        <v>18</v>
      </c>
      <c r="I20" s="0" t="n">
        <f aca="false">COUNT(C20:H20)</f>
        <v>2</v>
      </c>
      <c r="J20" s="0" t="s">
        <v>19</v>
      </c>
      <c r="K20" s="0" t="s">
        <v>20</v>
      </c>
      <c r="L20" s="0" t="s">
        <v>18</v>
      </c>
      <c r="M20" s="0" t="s">
        <v>18</v>
      </c>
      <c r="N20" s="0" t="s">
        <v>118</v>
      </c>
      <c r="O20" s="0" t="s">
        <v>119</v>
      </c>
      <c r="P20" s="0" t="s">
        <v>120</v>
      </c>
    </row>
    <row r="21" customFormat="false" ht="12.75" hidden="false" customHeight="false" outlineLevel="0" collapsed="false">
      <c r="A21" s="0" t="s">
        <v>121</v>
      </c>
      <c r="B21" s="0" t="s">
        <v>122</v>
      </c>
      <c r="C21" s="4" t="n">
        <v>2.027</v>
      </c>
      <c r="D21" s="1" t="s">
        <v>18</v>
      </c>
      <c r="E21" s="1" t="s">
        <v>18</v>
      </c>
      <c r="F21" s="1" t="s">
        <v>18</v>
      </c>
      <c r="G21" s="1" t="s">
        <v>18</v>
      </c>
      <c r="H21" s="1" t="s">
        <v>18</v>
      </c>
      <c r="I21" s="0" t="n">
        <f aca="false">COUNT(C21:H21)</f>
        <v>1</v>
      </c>
      <c r="J21" s="0" t="s">
        <v>32</v>
      </c>
      <c r="K21" s="0" t="s">
        <v>26</v>
      </c>
      <c r="L21" s="0" t="s">
        <v>123</v>
      </c>
      <c r="M21" s="0" t="s">
        <v>18</v>
      </c>
      <c r="N21" s="0" t="s">
        <v>124</v>
      </c>
      <c r="O21" s="0" t="s">
        <v>125</v>
      </c>
      <c r="P21" s="0" t="s">
        <v>126</v>
      </c>
    </row>
    <row r="22" customFormat="false" ht="12.75" hidden="false" customHeight="false" outlineLevel="0" collapsed="false">
      <c r="A22" s="0" t="s">
        <v>127</v>
      </c>
      <c r="B22" s="0" t="s">
        <v>128</v>
      </c>
      <c r="C22" s="4" t="n">
        <v>3.485</v>
      </c>
      <c r="D22" s="1" t="s">
        <v>18</v>
      </c>
      <c r="E22" s="1" t="s">
        <v>18</v>
      </c>
      <c r="F22" s="1" t="s">
        <v>18</v>
      </c>
      <c r="G22" s="1" t="s">
        <v>18</v>
      </c>
      <c r="H22" s="1" t="s">
        <v>18</v>
      </c>
      <c r="I22" s="0" t="n">
        <f aca="false">COUNT(C22:H22)</f>
        <v>1</v>
      </c>
      <c r="J22" s="0" t="s">
        <v>19</v>
      </c>
      <c r="K22" s="0" t="s">
        <v>20</v>
      </c>
      <c r="L22" s="0" t="s">
        <v>18</v>
      </c>
      <c r="M22" s="0" t="s">
        <v>18</v>
      </c>
      <c r="N22" s="0" t="s">
        <v>129</v>
      </c>
      <c r="O22" s="0" t="s">
        <v>130</v>
      </c>
      <c r="P22" s="0" t="s">
        <v>131</v>
      </c>
    </row>
    <row r="23" customFormat="false" ht="12.75" hidden="false" customHeight="false" outlineLevel="0" collapsed="false">
      <c r="A23" s="0" t="s">
        <v>132</v>
      </c>
      <c r="B23" s="0" t="s">
        <v>133</v>
      </c>
      <c r="C23" s="1" t="s">
        <v>18</v>
      </c>
      <c r="D23" s="1" t="s">
        <v>18</v>
      </c>
      <c r="E23" s="1" t="s">
        <v>18</v>
      </c>
      <c r="F23" s="4" t="n">
        <v>-3.008</v>
      </c>
      <c r="G23" s="1" t="s">
        <v>18</v>
      </c>
      <c r="H23" s="1" t="s">
        <v>18</v>
      </c>
      <c r="I23" s="0" t="n">
        <f aca="false">COUNT(C23:H23)</f>
        <v>1</v>
      </c>
      <c r="J23" s="0" t="s">
        <v>19</v>
      </c>
      <c r="K23" s="0" t="s">
        <v>20</v>
      </c>
      <c r="L23" s="0" t="s">
        <v>18</v>
      </c>
      <c r="M23" s="0" t="s">
        <v>18</v>
      </c>
      <c r="N23" s="0" t="s">
        <v>134</v>
      </c>
      <c r="O23" s="0" t="s">
        <v>135</v>
      </c>
    </row>
    <row r="24" customFormat="false" ht="12.75" hidden="false" customHeight="false" outlineLevel="0" collapsed="false">
      <c r="A24" s="0" t="s">
        <v>136</v>
      </c>
      <c r="B24" s="0" t="s">
        <v>137</v>
      </c>
      <c r="C24" s="4" t="n">
        <v>-3.485</v>
      </c>
      <c r="D24" s="1" t="s">
        <v>18</v>
      </c>
      <c r="E24" s="1" t="s">
        <v>18</v>
      </c>
      <c r="F24" s="1" t="s">
        <v>18</v>
      </c>
      <c r="G24" s="4" t="n">
        <v>-2.559</v>
      </c>
      <c r="H24" s="1" t="s">
        <v>18</v>
      </c>
      <c r="I24" s="0" t="n">
        <f aca="false">COUNT(C24:H24)</f>
        <v>2</v>
      </c>
      <c r="J24" s="0" t="s">
        <v>19</v>
      </c>
      <c r="K24" s="0" t="s">
        <v>20</v>
      </c>
      <c r="L24" s="0" t="s">
        <v>97</v>
      </c>
      <c r="M24" s="0" t="s">
        <v>138</v>
      </c>
      <c r="N24" s="0" t="s">
        <v>139</v>
      </c>
      <c r="O24" s="0" t="s">
        <v>140</v>
      </c>
      <c r="P24" s="0" t="s">
        <v>141</v>
      </c>
    </row>
    <row r="25" customFormat="false" ht="12.75" hidden="false" customHeight="false" outlineLevel="0" collapsed="false">
      <c r="A25" s="0" t="s">
        <v>142</v>
      </c>
      <c r="B25" s="0" t="s">
        <v>143</v>
      </c>
      <c r="C25" s="1" t="s">
        <v>18</v>
      </c>
      <c r="D25" s="1" t="s">
        <v>18</v>
      </c>
      <c r="E25" s="4" t="n">
        <v>2.24</v>
      </c>
      <c r="F25" s="4" t="n">
        <v>2.021</v>
      </c>
      <c r="G25" s="1" t="s">
        <v>18</v>
      </c>
      <c r="H25" s="1" t="s">
        <v>18</v>
      </c>
      <c r="I25" s="0" t="n">
        <f aca="false">COUNT(C25:H25)</f>
        <v>2</v>
      </c>
      <c r="J25" s="0" t="s">
        <v>19</v>
      </c>
      <c r="K25" s="0" t="s">
        <v>20</v>
      </c>
      <c r="L25" s="0" t="s">
        <v>97</v>
      </c>
      <c r="M25" s="0" t="s">
        <v>18</v>
      </c>
      <c r="N25" s="0" t="s">
        <v>144</v>
      </c>
      <c r="O25" s="0" t="s">
        <v>145</v>
      </c>
      <c r="P25" s="0" t="s">
        <v>146</v>
      </c>
    </row>
    <row r="26" customFormat="false" ht="12.75" hidden="false" customHeight="false" outlineLevel="0" collapsed="false">
      <c r="A26" s="0" t="s">
        <v>147</v>
      </c>
      <c r="B26" s="0" t="s">
        <v>148</v>
      </c>
      <c r="C26" s="1" t="s">
        <v>18</v>
      </c>
      <c r="D26" s="4" t="n">
        <v>2.982</v>
      </c>
      <c r="E26" s="4" t="n">
        <v>3.161</v>
      </c>
      <c r="F26" s="4" t="n">
        <v>2.027</v>
      </c>
      <c r="G26" s="1" t="s">
        <v>18</v>
      </c>
      <c r="H26" s="1" t="s">
        <v>18</v>
      </c>
      <c r="I26" s="0" t="n">
        <f aca="false">COUNT(C26:H26)</f>
        <v>3</v>
      </c>
      <c r="J26" s="0" t="s">
        <v>40</v>
      </c>
      <c r="K26" s="0" t="s">
        <v>26</v>
      </c>
      <c r="L26" s="0" t="s">
        <v>18</v>
      </c>
      <c r="M26" s="0" t="s">
        <v>18</v>
      </c>
      <c r="N26" s="0" t="s">
        <v>149</v>
      </c>
    </row>
    <row r="27" customFormat="false" ht="12.75" hidden="false" customHeight="false" outlineLevel="0" collapsed="false">
      <c r="A27" s="0" t="s">
        <v>150</v>
      </c>
      <c r="B27" s="0" t="s">
        <v>151</v>
      </c>
      <c r="C27" s="4" t="n">
        <v>3.741</v>
      </c>
      <c r="D27" s="1" t="s">
        <v>18</v>
      </c>
      <c r="E27" s="1" t="s">
        <v>18</v>
      </c>
      <c r="F27" s="1" t="s">
        <v>18</v>
      </c>
      <c r="G27" s="4" t="n">
        <v>2.607</v>
      </c>
      <c r="H27" s="4" t="n">
        <v>3.302</v>
      </c>
      <c r="I27" s="0" t="n">
        <f aca="false">COUNT(C27:H27)</f>
        <v>3</v>
      </c>
      <c r="J27" s="0" t="s">
        <v>32</v>
      </c>
      <c r="K27" s="0" t="s">
        <v>26</v>
      </c>
      <c r="L27" s="0" t="s">
        <v>18</v>
      </c>
      <c r="M27" s="0" t="s">
        <v>18</v>
      </c>
      <c r="N27" s="0" t="s">
        <v>152</v>
      </c>
      <c r="O27" s="0" t="s">
        <v>153</v>
      </c>
      <c r="P27" s="0" t="s">
        <v>154</v>
      </c>
    </row>
    <row r="28" customFormat="false" ht="12.75" hidden="false" customHeight="false" outlineLevel="0" collapsed="false">
      <c r="A28" s="0" t="s">
        <v>155</v>
      </c>
      <c r="B28" s="0" t="s">
        <v>156</v>
      </c>
      <c r="C28" s="1" t="s">
        <v>18</v>
      </c>
      <c r="D28" s="1" t="s">
        <v>18</v>
      </c>
      <c r="E28" s="1" t="s">
        <v>18</v>
      </c>
      <c r="F28" s="4" t="n">
        <v>-2.064</v>
      </c>
      <c r="G28" s="1" t="s">
        <v>18</v>
      </c>
      <c r="H28" s="1" t="s">
        <v>18</v>
      </c>
      <c r="I28" s="0" t="n">
        <f aca="false">COUNT(C28:H28)</f>
        <v>1</v>
      </c>
      <c r="J28" s="0" t="s">
        <v>32</v>
      </c>
      <c r="K28" s="0" t="s">
        <v>157</v>
      </c>
      <c r="L28" s="0" t="s">
        <v>158</v>
      </c>
      <c r="M28" s="0" t="s">
        <v>18</v>
      </c>
      <c r="N28" s="0" t="s">
        <v>159</v>
      </c>
      <c r="O28" s="0" t="s">
        <v>160</v>
      </c>
      <c r="P28" s="0" t="s">
        <v>161</v>
      </c>
    </row>
    <row r="29" customFormat="false" ht="12.75" hidden="false" customHeight="false" outlineLevel="0" collapsed="false">
      <c r="A29" s="0" t="s">
        <v>162</v>
      </c>
      <c r="B29" s="0" t="s">
        <v>163</v>
      </c>
      <c r="C29" s="4" t="n">
        <v>2.25</v>
      </c>
      <c r="D29" s="1" t="s">
        <v>18</v>
      </c>
      <c r="E29" s="1" t="s">
        <v>18</v>
      </c>
      <c r="F29" s="1" t="s">
        <v>18</v>
      </c>
      <c r="G29" s="1" t="s">
        <v>18</v>
      </c>
      <c r="H29" s="1" t="s">
        <v>18</v>
      </c>
      <c r="I29" s="0" t="n">
        <f aca="false">COUNT(C29:H29)</f>
        <v>1</v>
      </c>
      <c r="J29" s="0" t="s">
        <v>32</v>
      </c>
      <c r="K29" s="0" t="s">
        <v>157</v>
      </c>
      <c r="L29" s="0" t="s">
        <v>158</v>
      </c>
      <c r="M29" s="0" t="s">
        <v>18</v>
      </c>
      <c r="N29" s="0" t="s">
        <v>164</v>
      </c>
      <c r="O29" s="0" t="s">
        <v>165</v>
      </c>
    </row>
    <row r="30" customFormat="false" ht="12.75" hidden="false" customHeight="false" outlineLevel="0" collapsed="false">
      <c r="A30" s="0" t="s">
        <v>166</v>
      </c>
      <c r="B30" s="0" t="s">
        <v>167</v>
      </c>
      <c r="C30" s="1" t="s">
        <v>18</v>
      </c>
      <c r="D30" s="1" t="s">
        <v>18</v>
      </c>
      <c r="E30" s="1" t="s">
        <v>18</v>
      </c>
      <c r="F30" s="4" t="n">
        <v>2.243</v>
      </c>
      <c r="G30" s="1" t="s">
        <v>18</v>
      </c>
      <c r="H30" s="1" t="s">
        <v>18</v>
      </c>
      <c r="I30" s="0" t="n">
        <f aca="false">COUNT(C30:H30)</f>
        <v>1</v>
      </c>
      <c r="J30" s="0" t="s">
        <v>19</v>
      </c>
      <c r="K30" s="0" t="s">
        <v>26</v>
      </c>
      <c r="L30" s="0" t="s">
        <v>18</v>
      </c>
      <c r="M30" s="0" t="s">
        <v>18</v>
      </c>
      <c r="N30" s="0" t="s">
        <v>168</v>
      </c>
      <c r="O30" s="0" t="s">
        <v>169</v>
      </c>
      <c r="P30" s="0" t="s">
        <v>170</v>
      </c>
    </row>
    <row r="31" customFormat="false" ht="12.75" hidden="false" customHeight="false" outlineLevel="0" collapsed="false">
      <c r="A31" s="0" t="s">
        <v>171</v>
      </c>
      <c r="B31" s="0" t="s">
        <v>172</v>
      </c>
      <c r="C31" s="4" t="n">
        <v>2.709</v>
      </c>
      <c r="D31" s="1" t="s">
        <v>18</v>
      </c>
      <c r="E31" s="1" t="s">
        <v>18</v>
      </c>
      <c r="F31" s="1" t="s">
        <v>18</v>
      </c>
      <c r="G31" s="1" t="s">
        <v>18</v>
      </c>
      <c r="H31" s="1" t="s">
        <v>18</v>
      </c>
      <c r="I31" s="0" t="n">
        <f aca="false">COUNT(C31:H31)</f>
        <v>1</v>
      </c>
      <c r="J31" s="0" t="s">
        <v>40</v>
      </c>
      <c r="K31" s="0" t="s">
        <v>26</v>
      </c>
      <c r="L31" s="0" t="s">
        <v>18</v>
      </c>
      <c r="M31" s="0" t="s">
        <v>18</v>
      </c>
      <c r="N31" s="0" t="s">
        <v>173</v>
      </c>
    </row>
    <row r="32" customFormat="false" ht="12.75" hidden="false" customHeight="false" outlineLevel="0" collapsed="false">
      <c r="A32" s="0" t="s">
        <v>174</v>
      </c>
      <c r="B32" s="0" t="s">
        <v>175</v>
      </c>
      <c r="C32" s="1" t="s">
        <v>18</v>
      </c>
      <c r="D32" s="1" t="s">
        <v>18</v>
      </c>
      <c r="E32" s="1" t="s">
        <v>18</v>
      </c>
      <c r="F32" s="1" t="s">
        <v>18</v>
      </c>
      <c r="G32" s="1" t="s">
        <v>18</v>
      </c>
      <c r="H32" s="4" t="n">
        <v>-3.941</v>
      </c>
      <c r="I32" s="0" t="n">
        <f aca="false">COUNT(C32:H32)</f>
        <v>1</v>
      </c>
      <c r="J32" s="0" t="s">
        <v>19</v>
      </c>
      <c r="K32" s="0" t="s">
        <v>20</v>
      </c>
      <c r="L32" s="0" t="s">
        <v>176</v>
      </c>
      <c r="M32" s="0" t="s">
        <v>18</v>
      </c>
      <c r="N32" s="0" t="s">
        <v>177</v>
      </c>
      <c r="O32" s="0" t="s">
        <v>178</v>
      </c>
      <c r="P32" s="0" t="s">
        <v>179</v>
      </c>
    </row>
    <row r="33" customFormat="false" ht="12.75" hidden="false" customHeight="false" outlineLevel="0" collapsed="false">
      <c r="A33" s="0" t="s">
        <v>180</v>
      </c>
      <c r="B33" s="0" t="s">
        <v>181</v>
      </c>
      <c r="C33" s="4" t="n">
        <v>2.069</v>
      </c>
      <c r="D33" s="1" t="s">
        <v>18</v>
      </c>
      <c r="E33" s="1" t="s">
        <v>18</v>
      </c>
      <c r="F33" s="1" t="s">
        <v>18</v>
      </c>
      <c r="G33" s="1" t="s">
        <v>18</v>
      </c>
      <c r="H33" s="1" t="s">
        <v>18</v>
      </c>
      <c r="I33" s="0" t="n">
        <f aca="false">COUNT(C33:H33)</f>
        <v>1</v>
      </c>
      <c r="J33" s="0" t="s">
        <v>32</v>
      </c>
      <c r="K33" s="0" t="s">
        <v>26</v>
      </c>
      <c r="L33" s="0" t="s">
        <v>18</v>
      </c>
      <c r="M33" s="0" t="s">
        <v>18</v>
      </c>
      <c r="N33" s="0" t="s">
        <v>182</v>
      </c>
      <c r="O33" s="0" t="s">
        <v>183</v>
      </c>
      <c r="P33" s="0" t="s">
        <v>184</v>
      </c>
    </row>
    <row r="34" customFormat="false" ht="12.75" hidden="false" customHeight="false" outlineLevel="0" collapsed="false">
      <c r="A34" s="0" t="s">
        <v>185</v>
      </c>
      <c r="B34" s="0" t="s">
        <v>186</v>
      </c>
      <c r="C34" s="1" t="s">
        <v>18</v>
      </c>
      <c r="D34" s="1" t="s">
        <v>18</v>
      </c>
      <c r="E34" s="1" t="s">
        <v>18</v>
      </c>
      <c r="F34" s="1" t="s">
        <v>18</v>
      </c>
      <c r="G34" s="1" t="s">
        <v>18</v>
      </c>
      <c r="H34" s="4" t="n">
        <v>-2.319</v>
      </c>
      <c r="I34" s="0" t="n">
        <f aca="false">COUNT(C34:H34)</f>
        <v>1</v>
      </c>
      <c r="J34" s="0" t="s">
        <v>19</v>
      </c>
      <c r="K34" s="0" t="s">
        <v>33</v>
      </c>
      <c r="L34" s="0" t="s">
        <v>18</v>
      </c>
      <c r="M34" s="0" t="s">
        <v>18</v>
      </c>
      <c r="N34" s="0" t="s">
        <v>187</v>
      </c>
      <c r="O34" s="0" t="s">
        <v>188</v>
      </c>
      <c r="P34" s="0" t="s">
        <v>189</v>
      </c>
    </row>
    <row r="35" customFormat="false" ht="12.75" hidden="false" customHeight="false" outlineLevel="0" collapsed="false">
      <c r="A35" s="0" t="s">
        <v>190</v>
      </c>
      <c r="B35" s="0" t="s">
        <v>191</v>
      </c>
      <c r="C35" s="1" t="s">
        <v>18</v>
      </c>
      <c r="D35" s="1" t="s">
        <v>18</v>
      </c>
      <c r="E35" s="1" t="s">
        <v>18</v>
      </c>
      <c r="F35" s="1" t="s">
        <v>18</v>
      </c>
      <c r="G35" s="4" t="n">
        <v>2.383</v>
      </c>
      <c r="H35" s="1" t="s">
        <v>18</v>
      </c>
      <c r="I35" s="0" t="n">
        <f aca="false">COUNT(C35:H35)</f>
        <v>1</v>
      </c>
      <c r="J35" s="0" t="s">
        <v>40</v>
      </c>
      <c r="K35" s="0" t="s">
        <v>26</v>
      </c>
      <c r="L35" s="0" t="s">
        <v>18</v>
      </c>
      <c r="M35" s="0" t="s">
        <v>18</v>
      </c>
      <c r="N35" s="0" t="s">
        <v>192</v>
      </c>
      <c r="P35" s="0" t="s">
        <v>193</v>
      </c>
    </row>
    <row r="36" customFormat="false" ht="12.75" hidden="false" customHeight="false" outlineLevel="0" collapsed="false">
      <c r="A36" s="0" t="s">
        <v>194</v>
      </c>
      <c r="B36" s="0" t="s">
        <v>195</v>
      </c>
      <c r="C36" s="1" t="s">
        <v>18</v>
      </c>
      <c r="D36" s="4" t="n">
        <v>-2.362</v>
      </c>
      <c r="E36" s="1" t="s">
        <v>18</v>
      </c>
      <c r="F36" s="1" t="s">
        <v>18</v>
      </c>
      <c r="G36" s="1" t="s">
        <v>18</v>
      </c>
      <c r="H36" s="1" t="s">
        <v>18</v>
      </c>
      <c r="I36" s="0" t="n">
        <f aca="false">COUNT(C36:H36)</f>
        <v>1</v>
      </c>
      <c r="J36" s="0" t="s">
        <v>32</v>
      </c>
      <c r="K36" s="0" t="s">
        <v>70</v>
      </c>
      <c r="L36" s="0" t="s">
        <v>18</v>
      </c>
      <c r="M36" s="0" t="s">
        <v>18</v>
      </c>
      <c r="N36" s="0" t="s">
        <v>196</v>
      </c>
      <c r="O36" s="0" t="s">
        <v>197</v>
      </c>
      <c r="P36" s="0" t="s">
        <v>198</v>
      </c>
    </row>
    <row r="37" customFormat="false" ht="12.75" hidden="false" customHeight="false" outlineLevel="0" collapsed="false">
      <c r="A37" s="0" t="s">
        <v>199</v>
      </c>
      <c r="B37" s="0" t="s">
        <v>200</v>
      </c>
      <c r="C37" s="1" t="s">
        <v>18</v>
      </c>
      <c r="D37" s="1" t="s">
        <v>18</v>
      </c>
      <c r="E37" s="1" t="s">
        <v>18</v>
      </c>
      <c r="F37" s="4" t="n">
        <v>-2.078</v>
      </c>
      <c r="G37" s="1" t="s">
        <v>18</v>
      </c>
      <c r="H37" s="1" t="s">
        <v>18</v>
      </c>
      <c r="I37" s="0" t="n">
        <f aca="false">COUNT(C37:H37)</f>
        <v>1</v>
      </c>
      <c r="J37" s="0" t="s">
        <v>32</v>
      </c>
      <c r="K37" s="0" t="s">
        <v>20</v>
      </c>
      <c r="L37" s="0" t="s">
        <v>18</v>
      </c>
      <c r="M37" s="0" t="s">
        <v>18</v>
      </c>
      <c r="N37" s="0" t="s">
        <v>201</v>
      </c>
      <c r="O37" s="0" t="s">
        <v>202</v>
      </c>
      <c r="P37" s="0" t="s">
        <v>203</v>
      </c>
    </row>
    <row r="38" customFormat="false" ht="12.75" hidden="false" customHeight="false" outlineLevel="0" collapsed="false">
      <c r="A38" s="0" t="s">
        <v>204</v>
      </c>
      <c r="B38" s="0" t="s">
        <v>205</v>
      </c>
      <c r="C38" s="1" t="s">
        <v>18</v>
      </c>
      <c r="D38" s="1" t="s">
        <v>18</v>
      </c>
      <c r="E38" s="1" t="s">
        <v>18</v>
      </c>
      <c r="F38" s="1" t="s">
        <v>18</v>
      </c>
      <c r="G38" s="4" t="n">
        <v>-2.219</v>
      </c>
      <c r="H38" s="4" t="n">
        <v>-2.248</v>
      </c>
      <c r="I38" s="0" t="n">
        <f aca="false">COUNT(C38:H38)</f>
        <v>2</v>
      </c>
      <c r="J38" s="0" t="s">
        <v>32</v>
      </c>
      <c r="K38" s="0" t="s">
        <v>26</v>
      </c>
      <c r="L38" s="0" t="s">
        <v>206</v>
      </c>
      <c r="M38" s="0" t="s">
        <v>207</v>
      </c>
      <c r="N38" s="0" t="s">
        <v>208</v>
      </c>
      <c r="O38" s="0" t="s">
        <v>209</v>
      </c>
    </row>
    <row r="39" customFormat="false" ht="12.75" hidden="false" customHeight="false" outlineLevel="0" collapsed="false">
      <c r="A39" s="0" t="s">
        <v>210</v>
      </c>
      <c r="B39" s="0" t="s">
        <v>211</v>
      </c>
      <c r="C39" s="4" t="n">
        <v>2.213</v>
      </c>
      <c r="D39" s="1" t="s">
        <v>18</v>
      </c>
      <c r="E39" s="1" t="s">
        <v>18</v>
      </c>
      <c r="F39" s="1" t="s">
        <v>18</v>
      </c>
      <c r="G39" s="1" t="s">
        <v>18</v>
      </c>
      <c r="H39" s="4" t="n">
        <v>-5.234</v>
      </c>
      <c r="I39" s="0" t="n">
        <f aca="false">COUNT(C39:H39)</f>
        <v>2</v>
      </c>
      <c r="J39" s="0" t="s">
        <v>19</v>
      </c>
      <c r="K39" s="0" t="s">
        <v>26</v>
      </c>
      <c r="L39" s="0" t="s">
        <v>18</v>
      </c>
      <c r="M39" s="0" t="s">
        <v>18</v>
      </c>
      <c r="N39" s="0" t="s">
        <v>212</v>
      </c>
      <c r="O39" s="0" t="s">
        <v>213</v>
      </c>
    </row>
    <row r="40" customFormat="false" ht="12.75" hidden="false" customHeight="false" outlineLevel="0" collapsed="false">
      <c r="A40" s="0" t="s">
        <v>214</v>
      </c>
      <c r="B40" s="0" t="s">
        <v>215</v>
      </c>
      <c r="C40" s="1" t="s">
        <v>18</v>
      </c>
      <c r="D40" s="4" t="n">
        <v>2.044</v>
      </c>
      <c r="E40" s="1" t="s">
        <v>18</v>
      </c>
      <c r="F40" s="1" t="s">
        <v>18</v>
      </c>
      <c r="G40" s="1" t="s">
        <v>18</v>
      </c>
      <c r="H40" s="1" t="s">
        <v>18</v>
      </c>
      <c r="I40" s="0" t="n">
        <f aca="false">COUNT(C40:H40)</f>
        <v>1</v>
      </c>
      <c r="J40" s="0" t="s">
        <v>19</v>
      </c>
      <c r="K40" s="0" t="s">
        <v>26</v>
      </c>
      <c r="L40" s="0" t="s">
        <v>18</v>
      </c>
      <c r="M40" s="0" t="s">
        <v>18</v>
      </c>
      <c r="N40" s="0" t="s">
        <v>216</v>
      </c>
      <c r="O40" s="0" t="s">
        <v>217</v>
      </c>
      <c r="P40" s="0" t="s">
        <v>218</v>
      </c>
    </row>
    <row r="41" customFormat="false" ht="12.75" hidden="false" customHeight="false" outlineLevel="0" collapsed="false">
      <c r="A41" s="0" t="s">
        <v>219</v>
      </c>
      <c r="B41" s="0" t="s">
        <v>220</v>
      </c>
      <c r="C41" s="1" t="s">
        <v>18</v>
      </c>
      <c r="D41" s="1" t="s">
        <v>18</v>
      </c>
      <c r="E41" s="1" t="s">
        <v>18</v>
      </c>
      <c r="F41" s="1" t="s">
        <v>18</v>
      </c>
      <c r="G41" s="1" t="s">
        <v>18</v>
      </c>
      <c r="H41" s="4" t="n">
        <v>-2.402</v>
      </c>
      <c r="I41" s="0" t="n">
        <f aca="false">COUNT(C41:H41)</f>
        <v>1</v>
      </c>
      <c r="J41" s="0" t="s">
        <v>19</v>
      </c>
      <c r="K41" s="0" t="s">
        <v>20</v>
      </c>
      <c r="L41" s="0" t="s">
        <v>18</v>
      </c>
      <c r="M41" s="0" t="s">
        <v>18</v>
      </c>
      <c r="N41" s="0" t="s">
        <v>221</v>
      </c>
      <c r="O41" s="0" t="s">
        <v>222</v>
      </c>
    </row>
    <row r="42" customFormat="false" ht="12.75" hidden="false" customHeight="false" outlineLevel="0" collapsed="false">
      <c r="A42" s="0" t="s">
        <v>223</v>
      </c>
      <c r="B42" s="0" t="s">
        <v>224</v>
      </c>
      <c r="C42" s="1" t="s">
        <v>18</v>
      </c>
      <c r="D42" s="1" t="s">
        <v>18</v>
      </c>
      <c r="E42" s="1" t="s">
        <v>18</v>
      </c>
      <c r="F42" s="1" t="s">
        <v>18</v>
      </c>
      <c r="G42" s="1" t="s">
        <v>18</v>
      </c>
      <c r="H42" s="4" t="n">
        <v>-2.181</v>
      </c>
      <c r="I42" s="0" t="n">
        <f aca="false">COUNT(C42:H42)</f>
        <v>1</v>
      </c>
      <c r="J42" s="0" t="s">
        <v>19</v>
      </c>
      <c r="K42" s="0" t="s">
        <v>26</v>
      </c>
      <c r="L42" s="0" t="s">
        <v>18</v>
      </c>
      <c r="M42" s="0" t="s">
        <v>18</v>
      </c>
      <c r="N42" s="0" t="s">
        <v>225</v>
      </c>
      <c r="O42" s="0" t="s">
        <v>226</v>
      </c>
      <c r="P42" s="0" t="s">
        <v>227</v>
      </c>
    </row>
    <row r="43" customFormat="false" ht="12.75" hidden="false" customHeight="false" outlineLevel="0" collapsed="false">
      <c r="A43" s="0" t="s">
        <v>228</v>
      </c>
      <c r="B43" s="0" t="s">
        <v>229</v>
      </c>
      <c r="C43" s="4" t="n">
        <v>2.079</v>
      </c>
      <c r="D43" s="1" t="s">
        <v>18</v>
      </c>
      <c r="E43" s="1" t="s">
        <v>18</v>
      </c>
      <c r="F43" s="1" t="s">
        <v>18</v>
      </c>
      <c r="G43" s="1" t="s">
        <v>18</v>
      </c>
      <c r="H43" s="1" t="s">
        <v>18</v>
      </c>
      <c r="I43" s="0" t="n">
        <f aca="false">COUNT(C43:H43)</f>
        <v>1</v>
      </c>
      <c r="J43" s="0" t="s">
        <v>40</v>
      </c>
      <c r="K43" s="0" t="s">
        <v>26</v>
      </c>
      <c r="L43" s="0" t="s">
        <v>18</v>
      </c>
      <c r="M43" s="0" t="s">
        <v>18</v>
      </c>
      <c r="N43" s="0" t="s">
        <v>230</v>
      </c>
      <c r="O43" s="0" t="s">
        <v>231</v>
      </c>
      <c r="P43" s="0" t="s">
        <v>232</v>
      </c>
    </row>
    <row r="44" customFormat="false" ht="12.75" hidden="false" customHeight="false" outlineLevel="0" collapsed="false">
      <c r="A44" s="0" t="s">
        <v>233</v>
      </c>
      <c r="B44" s="0" t="s">
        <v>234</v>
      </c>
      <c r="C44" s="4" t="n">
        <v>-4.255</v>
      </c>
      <c r="D44" s="1" t="s">
        <v>18</v>
      </c>
      <c r="E44" s="1" t="s">
        <v>18</v>
      </c>
      <c r="F44" s="1" t="s">
        <v>18</v>
      </c>
      <c r="G44" s="4" t="n">
        <v>-8.653</v>
      </c>
      <c r="H44" s="4" t="n">
        <v>-18.971</v>
      </c>
      <c r="I44" s="0" t="n">
        <f aca="false">COUNT(C44:H44)</f>
        <v>3</v>
      </c>
      <c r="J44" s="0" t="s">
        <v>40</v>
      </c>
      <c r="K44" s="0" t="s">
        <v>26</v>
      </c>
      <c r="L44" s="0" t="s">
        <v>18</v>
      </c>
      <c r="M44" s="0" t="s">
        <v>18</v>
      </c>
      <c r="N44" s="0" t="s">
        <v>235</v>
      </c>
      <c r="O44" s="0" t="s">
        <v>236</v>
      </c>
      <c r="P44" s="0" t="s">
        <v>237</v>
      </c>
    </row>
    <row r="45" customFormat="false" ht="12.75" hidden="false" customHeight="false" outlineLevel="0" collapsed="false">
      <c r="A45" s="0" t="s">
        <v>238</v>
      </c>
      <c r="B45" s="0" t="s">
        <v>239</v>
      </c>
      <c r="C45" s="1" t="s">
        <v>18</v>
      </c>
      <c r="D45" s="1" t="s">
        <v>18</v>
      </c>
      <c r="E45" s="1" t="s">
        <v>18</v>
      </c>
      <c r="F45" s="1" t="s">
        <v>18</v>
      </c>
      <c r="G45" s="1" t="s">
        <v>18</v>
      </c>
      <c r="H45" s="4" t="n">
        <v>-2.377</v>
      </c>
      <c r="I45" s="0" t="n">
        <f aca="false">COUNT(C45:H45)</f>
        <v>1</v>
      </c>
      <c r="J45" s="0" t="s">
        <v>240</v>
      </c>
      <c r="K45" s="0" t="s">
        <v>20</v>
      </c>
      <c r="L45" s="0" t="s">
        <v>18</v>
      </c>
      <c r="M45" s="0" t="s">
        <v>18</v>
      </c>
      <c r="N45" s="0" t="s">
        <v>241</v>
      </c>
      <c r="O45" s="0" t="s">
        <v>242</v>
      </c>
      <c r="P45" s="0" t="s">
        <v>243</v>
      </c>
    </row>
    <row r="46" customFormat="false" ht="12.75" hidden="false" customHeight="false" outlineLevel="0" collapsed="false">
      <c r="A46" s="0" t="s">
        <v>244</v>
      </c>
      <c r="B46" s="0" t="s">
        <v>245</v>
      </c>
      <c r="C46" s="4" t="n">
        <v>-4.382</v>
      </c>
      <c r="D46" s="1" t="s">
        <v>18</v>
      </c>
      <c r="E46" s="1" t="s">
        <v>18</v>
      </c>
      <c r="F46" s="1" t="s">
        <v>18</v>
      </c>
      <c r="G46" s="4" t="n">
        <v>-4.382</v>
      </c>
      <c r="H46" s="4" t="n">
        <v>-4.382</v>
      </c>
      <c r="I46" s="0" t="n">
        <f aca="false">COUNT(C46:H46)</f>
        <v>3</v>
      </c>
      <c r="J46" s="0" t="s">
        <v>246</v>
      </c>
      <c r="K46" s="0" t="s">
        <v>247</v>
      </c>
      <c r="L46" s="0" t="s">
        <v>18</v>
      </c>
      <c r="M46" s="0" t="s">
        <v>18</v>
      </c>
      <c r="N46" s="0" t="s">
        <v>248</v>
      </c>
      <c r="O46" s="0" t="s">
        <v>249</v>
      </c>
      <c r="P46" s="0" t="s">
        <v>250</v>
      </c>
    </row>
    <row r="47" customFormat="false" ht="12.75" hidden="false" customHeight="false" outlineLevel="0" collapsed="false">
      <c r="A47" s="0" t="s">
        <v>251</v>
      </c>
      <c r="B47" s="0" t="s">
        <v>252</v>
      </c>
      <c r="C47" s="1" t="s">
        <v>18</v>
      </c>
      <c r="D47" s="1" t="s">
        <v>18</v>
      </c>
      <c r="E47" s="1" t="s">
        <v>18</v>
      </c>
      <c r="F47" s="1" t="s">
        <v>18</v>
      </c>
      <c r="G47" s="1" t="s">
        <v>18</v>
      </c>
      <c r="H47" s="4" t="n">
        <v>-2.085</v>
      </c>
      <c r="I47" s="0" t="n">
        <f aca="false">COUNT(C47:H47)</f>
        <v>1</v>
      </c>
      <c r="J47" s="0" t="s">
        <v>246</v>
      </c>
      <c r="K47" s="0" t="s">
        <v>247</v>
      </c>
      <c r="L47" s="0" t="s">
        <v>18</v>
      </c>
      <c r="M47" s="0" t="s">
        <v>18</v>
      </c>
      <c r="N47" s="0" t="s">
        <v>253</v>
      </c>
      <c r="O47" s="0" t="s">
        <v>254</v>
      </c>
      <c r="P47" s="0" t="s">
        <v>255</v>
      </c>
    </row>
    <row r="48" customFormat="false" ht="12.75" hidden="false" customHeight="false" outlineLevel="0" collapsed="false">
      <c r="A48" s="0" t="s">
        <v>256</v>
      </c>
      <c r="B48" s="0" t="s">
        <v>257</v>
      </c>
      <c r="C48" s="1" t="s">
        <v>18</v>
      </c>
      <c r="D48" s="1" t="s">
        <v>18</v>
      </c>
      <c r="E48" s="1" t="s">
        <v>18</v>
      </c>
      <c r="F48" s="4" t="n">
        <v>-2.175</v>
      </c>
      <c r="G48" s="1" t="s">
        <v>18</v>
      </c>
      <c r="H48" s="4" t="n">
        <v>2.946</v>
      </c>
      <c r="I48" s="0" t="n">
        <f aca="false">COUNT(C48:H48)</f>
        <v>2</v>
      </c>
      <c r="J48" s="0" t="s">
        <v>246</v>
      </c>
      <c r="K48" s="0" t="s">
        <v>247</v>
      </c>
      <c r="L48" s="0" t="s">
        <v>97</v>
      </c>
      <c r="M48" s="0" t="s">
        <v>18</v>
      </c>
      <c r="N48" s="0" t="s">
        <v>258</v>
      </c>
      <c r="O48" s="0" t="s">
        <v>259</v>
      </c>
      <c r="P48" s="0" t="s">
        <v>260</v>
      </c>
    </row>
    <row r="49" customFormat="false" ht="12.75" hidden="false" customHeight="false" outlineLevel="0" collapsed="false">
      <c r="A49" s="0" t="s">
        <v>261</v>
      </c>
      <c r="B49" s="0" t="s">
        <v>262</v>
      </c>
      <c r="C49" s="1" t="s">
        <v>18</v>
      </c>
      <c r="D49" s="1" t="s">
        <v>18</v>
      </c>
      <c r="E49" s="1" t="s">
        <v>18</v>
      </c>
      <c r="F49" s="4" t="n">
        <v>-2.008</v>
      </c>
      <c r="G49" s="1" t="s">
        <v>18</v>
      </c>
      <c r="H49" s="1" t="s">
        <v>18</v>
      </c>
      <c r="I49" s="0" t="n">
        <f aca="false">COUNT(C49:H49)</f>
        <v>1</v>
      </c>
      <c r="J49" s="0" t="s">
        <v>246</v>
      </c>
      <c r="K49" s="0" t="s">
        <v>247</v>
      </c>
      <c r="L49" s="0" t="s">
        <v>18</v>
      </c>
      <c r="M49" s="0" t="s">
        <v>18</v>
      </c>
      <c r="N49" s="0" t="s">
        <v>263</v>
      </c>
      <c r="O49" s="0" t="s">
        <v>264</v>
      </c>
      <c r="P49" s="0" t="s">
        <v>265</v>
      </c>
    </row>
    <row r="50" customFormat="false" ht="12.75" hidden="false" customHeight="false" outlineLevel="0" collapsed="false">
      <c r="A50" s="0" t="s">
        <v>266</v>
      </c>
      <c r="B50" s="0" t="s">
        <v>267</v>
      </c>
      <c r="C50" s="1" t="s">
        <v>18</v>
      </c>
      <c r="D50" s="1" t="s">
        <v>18</v>
      </c>
      <c r="E50" s="1" t="s">
        <v>18</v>
      </c>
      <c r="F50" s="4" t="n">
        <v>-2.062</v>
      </c>
      <c r="G50" s="1" t="s">
        <v>18</v>
      </c>
      <c r="H50" s="1" t="s">
        <v>18</v>
      </c>
      <c r="I50" s="0" t="n">
        <f aca="false">COUNT(C50:H50)</f>
        <v>1</v>
      </c>
      <c r="J50" s="0" t="s">
        <v>19</v>
      </c>
      <c r="K50" s="0" t="s">
        <v>33</v>
      </c>
      <c r="L50" s="0" t="s">
        <v>18</v>
      </c>
      <c r="M50" s="0" t="s">
        <v>268</v>
      </c>
      <c r="N50" s="0" t="s">
        <v>269</v>
      </c>
      <c r="O50" s="0" t="s">
        <v>270</v>
      </c>
      <c r="P50" s="0" t="s">
        <v>271</v>
      </c>
    </row>
    <row r="51" customFormat="false" ht="12.75" hidden="false" customHeight="false" outlineLevel="0" collapsed="false">
      <c r="A51" s="0" t="s">
        <v>272</v>
      </c>
      <c r="B51" s="0" t="s">
        <v>273</v>
      </c>
      <c r="C51" s="1" t="s">
        <v>18</v>
      </c>
      <c r="D51" s="1" t="s">
        <v>18</v>
      </c>
      <c r="E51" s="1" t="s">
        <v>18</v>
      </c>
      <c r="F51" s="1" t="s">
        <v>18</v>
      </c>
      <c r="G51" s="1" t="s">
        <v>18</v>
      </c>
      <c r="H51" s="4" t="n">
        <v>-3.917</v>
      </c>
      <c r="I51" s="0" t="n">
        <f aca="false">COUNT(C51:H51)</f>
        <v>1</v>
      </c>
      <c r="J51" s="0" t="s">
        <v>19</v>
      </c>
      <c r="K51" s="0" t="s">
        <v>20</v>
      </c>
      <c r="L51" s="0" t="s">
        <v>18</v>
      </c>
      <c r="M51" s="0" t="s">
        <v>18</v>
      </c>
      <c r="N51" s="0" t="s">
        <v>274</v>
      </c>
      <c r="O51" s="0" t="s">
        <v>275</v>
      </c>
      <c r="P51" s="0" t="s">
        <v>276</v>
      </c>
    </row>
    <row r="52" customFormat="false" ht="12.75" hidden="false" customHeight="false" outlineLevel="0" collapsed="false">
      <c r="A52" s="0" t="s">
        <v>277</v>
      </c>
      <c r="B52" s="0" t="s">
        <v>278</v>
      </c>
      <c r="C52" s="1" t="s">
        <v>18</v>
      </c>
      <c r="D52" s="1" t="s">
        <v>18</v>
      </c>
      <c r="E52" s="1" t="s">
        <v>18</v>
      </c>
      <c r="F52" s="1" t="s">
        <v>18</v>
      </c>
      <c r="G52" s="1" t="s">
        <v>18</v>
      </c>
      <c r="H52" s="4" t="n">
        <v>-2.214</v>
      </c>
      <c r="I52" s="0" t="n">
        <f aca="false">COUNT(C52:H52)</f>
        <v>1</v>
      </c>
      <c r="J52" s="0" t="s">
        <v>19</v>
      </c>
      <c r="K52" s="0" t="s">
        <v>33</v>
      </c>
      <c r="L52" s="0" t="s">
        <v>97</v>
      </c>
      <c r="M52" s="0" t="s">
        <v>279</v>
      </c>
      <c r="N52" s="0" t="s">
        <v>280</v>
      </c>
      <c r="O52" s="0" t="s">
        <v>281</v>
      </c>
      <c r="P52" s="0" t="s">
        <v>282</v>
      </c>
    </row>
    <row r="53" customFormat="false" ht="12.75" hidden="false" customHeight="false" outlineLevel="0" collapsed="false">
      <c r="A53" s="0" t="s">
        <v>283</v>
      </c>
      <c r="B53" s="0" t="s">
        <v>284</v>
      </c>
      <c r="C53" s="1" t="s">
        <v>18</v>
      </c>
      <c r="D53" s="4" t="n">
        <v>-5.412</v>
      </c>
      <c r="E53" s="4" t="n">
        <v>-2.71</v>
      </c>
      <c r="F53" s="4" t="n">
        <v>-3.335</v>
      </c>
      <c r="G53" s="1" t="s">
        <v>18</v>
      </c>
      <c r="H53" s="1" t="s">
        <v>18</v>
      </c>
      <c r="I53" s="0" t="n">
        <f aca="false">COUNT(C53:H53)</f>
        <v>3</v>
      </c>
      <c r="J53" s="0" t="s">
        <v>19</v>
      </c>
      <c r="K53" s="0" t="s">
        <v>26</v>
      </c>
      <c r="L53" s="0" t="s">
        <v>18</v>
      </c>
      <c r="M53" s="0" t="s">
        <v>18</v>
      </c>
      <c r="N53" s="0" t="s">
        <v>285</v>
      </c>
      <c r="O53" s="0" t="s">
        <v>286</v>
      </c>
    </row>
    <row r="54" customFormat="false" ht="12.75" hidden="false" customHeight="false" outlineLevel="0" collapsed="false">
      <c r="A54" s="0" t="s">
        <v>287</v>
      </c>
      <c r="B54" s="0" t="s">
        <v>288</v>
      </c>
      <c r="C54" s="1" t="s">
        <v>18</v>
      </c>
      <c r="D54" s="1" t="s">
        <v>18</v>
      </c>
      <c r="E54" s="1" t="s">
        <v>18</v>
      </c>
      <c r="F54" s="4" t="n">
        <v>-2.212</v>
      </c>
      <c r="G54" s="1" t="s">
        <v>18</v>
      </c>
      <c r="H54" s="1" t="s">
        <v>18</v>
      </c>
      <c r="I54" s="0" t="n">
        <f aca="false">COUNT(C54:H54)</f>
        <v>1</v>
      </c>
      <c r="J54" s="0" t="s">
        <v>240</v>
      </c>
      <c r="K54" s="0" t="s">
        <v>26</v>
      </c>
      <c r="L54" s="0" t="s">
        <v>18</v>
      </c>
      <c r="M54" s="0" t="s">
        <v>18</v>
      </c>
      <c r="N54" s="0" t="s">
        <v>289</v>
      </c>
      <c r="O54" s="0" t="s">
        <v>290</v>
      </c>
      <c r="P54" s="0" t="s">
        <v>291</v>
      </c>
    </row>
    <row r="55" customFormat="false" ht="12.75" hidden="false" customHeight="false" outlineLevel="0" collapsed="false">
      <c r="A55" s="0" t="s">
        <v>292</v>
      </c>
      <c r="B55" s="0" t="s">
        <v>293</v>
      </c>
      <c r="C55" s="1" t="s">
        <v>18</v>
      </c>
      <c r="D55" s="1" t="s">
        <v>18</v>
      </c>
      <c r="E55" s="1" t="s">
        <v>18</v>
      </c>
      <c r="F55" s="1" t="s">
        <v>18</v>
      </c>
      <c r="G55" s="1" t="s">
        <v>18</v>
      </c>
      <c r="H55" s="4" t="n">
        <v>2.038</v>
      </c>
      <c r="I55" s="0" t="n">
        <f aca="false">COUNT(C55:H55)</f>
        <v>1</v>
      </c>
      <c r="J55" s="0" t="s">
        <v>40</v>
      </c>
      <c r="K55" s="0" t="s">
        <v>26</v>
      </c>
      <c r="L55" s="0" t="s">
        <v>18</v>
      </c>
      <c r="M55" s="0" t="s">
        <v>18</v>
      </c>
      <c r="N55" s="0" t="s">
        <v>294</v>
      </c>
      <c r="O55" s="0" t="s">
        <v>295</v>
      </c>
      <c r="P55" s="0" t="s">
        <v>296</v>
      </c>
    </row>
    <row r="56" customFormat="false" ht="12.75" hidden="false" customHeight="false" outlineLevel="0" collapsed="false">
      <c r="A56" s="0" t="s">
        <v>297</v>
      </c>
      <c r="B56" s="0" t="s">
        <v>298</v>
      </c>
      <c r="C56" s="4" t="n">
        <v>-3.286</v>
      </c>
      <c r="D56" s="1" t="s">
        <v>18</v>
      </c>
      <c r="E56" s="1" t="s">
        <v>18</v>
      </c>
      <c r="F56" s="1" t="s">
        <v>18</v>
      </c>
      <c r="G56" s="1" t="s">
        <v>18</v>
      </c>
      <c r="H56" s="1" t="s">
        <v>18</v>
      </c>
      <c r="I56" s="0" t="n">
        <f aca="false">COUNT(C56:H56)</f>
        <v>1</v>
      </c>
      <c r="J56" s="0" t="s">
        <v>246</v>
      </c>
      <c r="K56" s="0" t="s">
        <v>247</v>
      </c>
      <c r="L56" s="0" t="s">
        <v>18</v>
      </c>
      <c r="M56" s="0" t="s">
        <v>18</v>
      </c>
      <c r="N56" s="0" t="s">
        <v>299</v>
      </c>
      <c r="O56" s="0" t="s">
        <v>300</v>
      </c>
      <c r="P56" s="0" t="s">
        <v>301</v>
      </c>
    </row>
    <row r="57" customFormat="false" ht="12.75" hidden="false" customHeight="false" outlineLevel="0" collapsed="false">
      <c r="A57" s="0" t="s">
        <v>302</v>
      </c>
      <c r="B57" s="0" t="s">
        <v>303</v>
      </c>
      <c r="C57" s="1" t="s">
        <v>18</v>
      </c>
      <c r="D57" s="1" t="s">
        <v>18</v>
      </c>
      <c r="E57" s="1" t="s">
        <v>18</v>
      </c>
      <c r="F57" s="1" t="s">
        <v>18</v>
      </c>
      <c r="G57" s="1" t="s">
        <v>18</v>
      </c>
      <c r="H57" s="4" t="n">
        <v>-3.477</v>
      </c>
      <c r="I57" s="0" t="n">
        <f aca="false">COUNT(C57:H57)</f>
        <v>1</v>
      </c>
      <c r="J57" s="0" t="s">
        <v>40</v>
      </c>
      <c r="K57" s="0" t="s">
        <v>26</v>
      </c>
      <c r="L57" s="0" t="s">
        <v>18</v>
      </c>
      <c r="M57" s="0" t="s">
        <v>18</v>
      </c>
      <c r="N57" s="0" t="s">
        <v>304</v>
      </c>
    </row>
    <row r="58" customFormat="false" ht="12.75" hidden="false" customHeight="false" outlineLevel="0" collapsed="false">
      <c r="A58" s="0" t="s">
        <v>305</v>
      </c>
      <c r="B58" s="0" t="s">
        <v>306</v>
      </c>
      <c r="C58" s="4" t="n">
        <v>-2.14</v>
      </c>
      <c r="D58" s="1" t="s">
        <v>18</v>
      </c>
      <c r="E58" s="1" t="s">
        <v>18</v>
      </c>
      <c r="F58" s="1" t="s">
        <v>18</v>
      </c>
      <c r="G58" s="1" t="s">
        <v>18</v>
      </c>
      <c r="H58" s="1" t="s">
        <v>18</v>
      </c>
      <c r="I58" s="0" t="n">
        <f aca="false">COUNT(C58:H58)</f>
        <v>1</v>
      </c>
      <c r="J58" s="0" t="s">
        <v>240</v>
      </c>
      <c r="K58" s="0" t="s">
        <v>307</v>
      </c>
      <c r="L58" s="0" t="s">
        <v>308</v>
      </c>
      <c r="M58" s="0" t="s">
        <v>18</v>
      </c>
      <c r="N58" s="0" t="s">
        <v>309</v>
      </c>
      <c r="O58" s="0" t="s">
        <v>310</v>
      </c>
      <c r="P58" s="0" t="s">
        <v>311</v>
      </c>
    </row>
    <row r="59" customFormat="false" ht="12.75" hidden="false" customHeight="false" outlineLevel="0" collapsed="false">
      <c r="A59" s="0" t="s">
        <v>312</v>
      </c>
      <c r="B59" s="0" t="s">
        <v>313</v>
      </c>
      <c r="C59" s="4" t="n">
        <v>-22.816</v>
      </c>
      <c r="D59" s="1" t="s">
        <v>18</v>
      </c>
      <c r="E59" s="1" t="s">
        <v>18</v>
      </c>
      <c r="F59" s="4" t="n">
        <v>2.107</v>
      </c>
      <c r="G59" s="4" t="n">
        <v>-7.824</v>
      </c>
      <c r="H59" s="1" t="s">
        <v>18</v>
      </c>
      <c r="I59" s="0" t="n">
        <f aca="false">COUNT(C59:H59)</f>
        <v>3</v>
      </c>
      <c r="J59" s="0" t="s">
        <v>40</v>
      </c>
      <c r="K59" s="0" t="s">
        <v>26</v>
      </c>
      <c r="L59" s="0" t="s">
        <v>18</v>
      </c>
      <c r="M59" s="0" t="s">
        <v>18</v>
      </c>
      <c r="N59" s="0" t="s">
        <v>314</v>
      </c>
    </row>
    <row r="60" customFormat="false" ht="12.75" hidden="false" customHeight="false" outlineLevel="0" collapsed="false">
      <c r="A60" s="0" t="s">
        <v>315</v>
      </c>
      <c r="B60" s="0" t="s">
        <v>316</v>
      </c>
      <c r="C60" s="4" t="n">
        <v>-2.086</v>
      </c>
      <c r="D60" s="4" t="n">
        <v>-2.455</v>
      </c>
      <c r="E60" s="1" t="s">
        <v>18</v>
      </c>
      <c r="F60" s="1" t="s">
        <v>18</v>
      </c>
      <c r="G60" s="1" t="s">
        <v>18</v>
      </c>
      <c r="H60" s="1" t="s">
        <v>18</v>
      </c>
      <c r="I60" s="0" t="n">
        <f aca="false">COUNT(C60:H60)</f>
        <v>2</v>
      </c>
      <c r="J60" s="0" t="s">
        <v>240</v>
      </c>
      <c r="K60" s="0" t="s">
        <v>26</v>
      </c>
      <c r="L60" s="0" t="s">
        <v>18</v>
      </c>
      <c r="M60" s="0" t="s">
        <v>18</v>
      </c>
      <c r="N60" s="0" t="s">
        <v>317</v>
      </c>
      <c r="O60" s="0" t="s">
        <v>318</v>
      </c>
      <c r="P60" s="0" t="s">
        <v>319</v>
      </c>
    </row>
    <row r="61" customFormat="false" ht="12.75" hidden="false" customHeight="false" outlineLevel="0" collapsed="false">
      <c r="A61" s="0" t="s">
        <v>320</v>
      </c>
      <c r="B61" s="0" t="s">
        <v>321</v>
      </c>
      <c r="C61" s="1" t="s">
        <v>18</v>
      </c>
      <c r="D61" s="4" t="n">
        <v>2.001</v>
      </c>
      <c r="E61" s="1" t="s">
        <v>18</v>
      </c>
      <c r="F61" s="1" t="s">
        <v>18</v>
      </c>
      <c r="G61" s="1" t="s">
        <v>18</v>
      </c>
      <c r="H61" s="1" t="s">
        <v>18</v>
      </c>
      <c r="I61" s="0" t="n">
        <f aca="false">COUNT(C61:H61)</f>
        <v>1</v>
      </c>
      <c r="J61" s="0" t="s">
        <v>19</v>
      </c>
      <c r="K61" s="0" t="s">
        <v>20</v>
      </c>
      <c r="L61" s="0" t="s">
        <v>18</v>
      </c>
      <c r="M61" s="0" t="s">
        <v>18</v>
      </c>
      <c r="N61" s="0" t="s">
        <v>322</v>
      </c>
      <c r="O61" s="0" t="s">
        <v>323</v>
      </c>
      <c r="P61" s="0" t="s">
        <v>324</v>
      </c>
    </row>
    <row r="62" customFormat="false" ht="12.75" hidden="false" customHeight="false" outlineLevel="0" collapsed="false">
      <c r="A62" s="0" t="s">
        <v>325</v>
      </c>
      <c r="B62" s="0" t="s">
        <v>326</v>
      </c>
      <c r="C62" s="1" t="s">
        <v>18</v>
      </c>
      <c r="D62" s="1" t="s">
        <v>18</v>
      </c>
      <c r="E62" s="1" t="s">
        <v>18</v>
      </c>
      <c r="F62" s="1" t="s">
        <v>18</v>
      </c>
      <c r="G62" s="4" t="n">
        <v>-2.174</v>
      </c>
      <c r="H62" s="4" t="n">
        <v>-4.169</v>
      </c>
      <c r="I62" s="0" t="n">
        <f aca="false">COUNT(C62:H62)</f>
        <v>2</v>
      </c>
      <c r="J62" s="0" t="s">
        <v>19</v>
      </c>
      <c r="K62" s="0" t="s">
        <v>20</v>
      </c>
      <c r="L62" s="0" t="s">
        <v>18</v>
      </c>
      <c r="M62" s="0" t="s">
        <v>18</v>
      </c>
      <c r="N62" s="0" t="s">
        <v>327</v>
      </c>
      <c r="O62" s="0" t="s">
        <v>328</v>
      </c>
      <c r="P62" s="0" t="s">
        <v>329</v>
      </c>
    </row>
    <row r="63" customFormat="false" ht="12.75" hidden="false" customHeight="false" outlineLevel="0" collapsed="false">
      <c r="A63" s="0" t="s">
        <v>330</v>
      </c>
      <c r="B63" s="0" t="s">
        <v>331</v>
      </c>
      <c r="C63" s="1" t="s">
        <v>18</v>
      </c>
      <c r="D63" s="1" t="s">
        <v>18</v>
      </c>
      <c r="E63" s="1" t="s">
        <v>18</v>
      </c>
      <c r="F63" s="1" t="s">
        <v>18</v>
      </c>
      <c r="G63" s="1" t="s">
        <v>18</v>
      </c>
      <c r="H63" s="4" t="n">
        <v>-2.262</v>
      </c>
      <c r="I63" s="0" t="n">
        <f aca="false">COUNT(C63:H63)</f>
        <v>1</v>
      </c>
      <c r="J63" s="0" t="s">
        <v>240</v>
      </c>
      <c r="K63" s="0" t="s">
        <v>70</v>
      </c>
      <c r="L63" s="0" t="s">
        <v>332</v>
      </c>
      <c r="M63" s="0" t="s">
        <v>18</v>
      </c>
      <c r="N63" s="0" t="s">
        <v>333</v>
      </c>
      <c r="O63" s="0" t="s">
        <v>334</v>
      </c>
      <c r="P63" s="0" t="s">
        <v>335</v>
      </c>
    </row>
    <row r="64" customFormat="false" ht="12.75" hidden="false" customHeight="false" outlineLevel="0" collapsed="false">
      <c r="A64" s="0" t="s">
        <v>336</v>
      </c>
      <c r="B64" s="0" t="s">
        <v>337</v>
      </c>
      <c r="C64" s="1" t="s">
        <v>18</v>
      </c>
      <c r="D64" s="1" t="s">
        <v>18</v>
      </c>
      <c r="E64" s="1" t="s">
        <v>18</v>
      </c>
      <c r="F64" s="1" t="s">
        <v>18</v>
      </c>
      <c r="G64" s="1" t="s">
        <v>18</v>
      </c>
      <c r="H64" s="4" t="n">
        <v>-2.408</v>
      </c>
      <c r="I64" s="0" t="n">
        <f aca="false">COUNT(C64:H64)</f>
        <v>1</v>
      </c>
      <c r="J64" s="0" t="s">
        <v>240</v>
      </c>
      <c r="K64" s="0" t="s">
        <v>307</v>
      </c>
      <c r="L64" s="0" t="s">
        <v>18</v>
      </c>
      <c r="M64" s="0" t="s">
        <v>18</v>
      </c>
      <c r="N64" s="0" t="s">
        <v>338</v>
      </c>
      <c r="O64" s="0" t="s">
        <v>339</v>
      </c>
      <c r="P64" s="0" t="s">
        <v>340</v>
      </c>
    </row>
    <row r="65" customFormat="false" ht="12.75" hidden="false" customHeight="false" outlineLevel="0" collapsed="false">
      <c r="A65" s="0" t="s">
        <v>341</v>
      </c>
      <c r="B65" s="0" t="s">
        <v>342</v>
      </c>
      <c r="C65" s="1" t="s">
        <v>18</v>
      </c>
      <c r="D65" s="1" t="s">
        <v>18</v>
      </c>
      <c r="E65" s="1" t="s">
        <v>18</v>
      </c>
      <c r="F65" s="1" t="s">
        <v>18</v>
      </c>
      <c r="G65" s="1" t="s">
        <v>18</v>
      </c>
      <c r="H65" s="4" t="n">
        <v>-2.475</v>
      </c>
      <c r="I65" s="0" t="n">
        <f aca="false">COUNT(C65:H65)</f>
        <v>1</v>
      </c>
      <c r="J65" s="0" t="s">
        <v>19</v>
      </c>
      <c r="K65" s="0" t="s">
        <v>26</v>
      </c>
      <c r="L65" s="0" t="s">
        <v>81</v>
      </c>
      <c r="M65" s="0" t="s">
        <v>18</v>
      </c>
      <c r="N65" s="0" t="s">
        <v>343</v>
      </c>
      <c r="O65" s="0" t="s">
        <v>344</v>
      </c>
      <c r="P65" s="0" t="s">
        <v>345</v>
      </c>
    </row>
    <row r="66" customFormat="false" ht="12.75" hidden="false" customHeight="false" outlineLevel="0" collapsed="false">
      <c r="A66" s="0" t="s">
        <v>346</v>
      </c>
      <c r="B66" s="0" t="s">
        <v>347</v>
      </c>
      <c r="C66" s="1" t="s">
        <v>18</v>
      </c>
      <c r="D66" s="1" t="s">
        <v>18</v>
      </c>
      <c r="E66" s="1" t="s">
        <v>18</v>
      </c>
      <c r="F66" s="1" t="s">
        <v>18</v>
      </c>
      <c r="G66" s="4" t="n">
        <v>-3.128</v>
      </c>
      <c r="H66" s="4" t="n">
        <v>-3.961</v>
      </c>
      <c r="I66" s="0" t="n">
        <f aca="false">COUNT(C66:H66)</f>
        <v>2</v>
      </c>
      <c r="J66" s="0" t="s">
        <v>40</v>
      </c>
      <c r="K66" s="0" t="s">
        <v>247</v>
      </c>
      <c r="L66" s="0" t="s">
        <v>18</v>
      </c>
      <c r="M66" s="0" t="s">
        <v>18</v>
      </c>
      <c r="N66" s="0" t="s">
        <v>348</v>
      </c>
      <c r="O66" s="0" t="s">
        <v>349</v>
      </c>
    </row>
    <row r="67" customFormat="false" ht="12.75" hidden="false" customHeight="false" outlineLevel="0" collapsed="false">
      <c r="A67" s="0" t="s">
        <v>350</v>
      </c>
      <c r="B67" s="0" t="s">
        <v>351</v>
      </c>
      <c r="C67" s="1" t="s">
        <v>18</v>
      </c>
      <c r="D67" s="1" t="s">
        <v>18</v>
      </c>
      <c r="E67" s="1" t="s">
        <v>18</v>
      </c>
      <c r="F67" s="4" t="n">
        <v>-2.068</v>
      </c>
      <c r="G67" s="1" t="s">
        <v>18</v>
      </c>
      <c r="H67" s="1" t="s">
        <v>18</v>
      </c>
      <c r="I67" s="0" t="n">
        <f aca="false">COUNT(C67:H67)</f>
        <v>1</v>
      </c>
      <c r="J67" s="0" t="s">
        <v>40</v>
      </c>
      <c r="K67" s="0" t="s">
        <v>26</v>
      </c>
      <c r="L67" s="0" t="s">
        <v>18</v>
      </c>
      <c r="M67" s="0" t="s">
        <v>18</v>
      </c>
      <c r="N67" s="0" t="s">
        <v>352</v>
      </c>
      <c r="O67" s="0" t="s">
        <v>353</v>
      </c>
      <c r="P67" s="0" t="s">
        <v>354</v>
      </c>
    </row>
    <row r="68" customFormat="false" ht="12.75" hidden="false" customHeight="false" outlineLevel="0" collapsed="false">
      <c r="A68" s="0" t="s">
        <v>355</v>
      </c>
      <c r="B68" s="0" t="s">
        <v>356</v>
      </c>
      <c r="C68" s="4" t="n">
        <v>2.629</v>
      </c>
      <c r="D68" s="1" t="s">
        <v>18</v>
      </c>
      <c r="E68" s="1" t="s">
        <v>18</v>
      </c>
      <c r="F68" s="1" t="s">
        <v>18</v>
      </c>
      <c r="G68" s="1" t="s">
        <v>18</v>
      </c>
      <c r="H68" s="1" t="s">
        <v>18</v>
      </c>
      <c r="I68" s="0" t="n">
        <f aca="false">COUNT(C68:H68)</f>
        <v>1</v>
      </c>
      <c r="J68" s="0" t="s">
        <v>246</v>
      </c>
      <c r="K68" s="0" t="s">
        <v>26</v>
      </c>
      <c r="L68" s="0" t="s">
        <v>18</v>
      </c>
      <c r="M68" s="0" t="s">
        <v>18</v>
      </c>
      <c r="N68" s="0" t="s">
        <v>357</v>
      </c>
      <c r="O68" s="0" t="s">
        <v>358</v>
      </c>
      <c r="P68" s="0" t="s">
        <v>359</v>
      </c>
    </row>
    <row r="69" customFormat="false" ht="12.75" hidden="false" customHeight="false" outlineLevel="0" collapsed="false">
      <c r="A69" s="0" t="s">
        <v>360</v>
      </c>
      <c r="B69" s="0" t="s">
        <v>361</v>
      </c>
      <c r="C69" s="1" t="s">
        <v>18</v>
      </c>
      <c r="D69" s="4" t="n">
        <v>2.162</v>
      </c>
      <c r="E69" s="1" t="s">
        <v>18</v>
      </c>
      <c r="F69" s="1" t="s">
        <v>18</v>
      </c>
      <c r="G69" s="1" t="s">
        <v>18</v>
      </c>
      <c r="H69" s="1" t="s">
        <v>18</v>
      </c>
      <c r="I69" s="0" t="n">
        <f aca="false">COUNT(C69:H69)</f>
        <v>1</v>
      </c>
      <c r="J69" s="0" t="s">
        <v>40</v>
      </c>
      <c r="K69" s="0" t="s">
        <v>26</v>
      </c>
      <c r="L69" s="0" t="s">
        <v>18</v>
      </c>
      <c r="M69" s="0" t="s">
        <v>18</v>
      </c>
      <c r="N69" s="0" t="s">
        <v>362</v>
      </c>
    </row>
    <row r="70" customFormat="false" ht="12.75" hidden="false" customHeight="false" outlineLevel="0" collapsed="false">
      <c r="A70" s="0" t="s">
        <v>363</v>
      </c>
      <c r="B70" s="0" t="s">
        <v>364</v>
      </c>
      <c r="C70" s="4" t="n">
        <v>3.582</v>
      </c>
      <c r="D70" s="1" t="s">
        <v>18</v>
      </c>
      <c r="E70" s="1" t="s">
        <v>18</v>
      </c>
      <c r="F70" s="1" t="s">
        <v>18</v>
      </c>
      <c r="G70" s="1" t="s">
        <v>18</v>
      </c>
      <c r="H70" s="1" t="s">
        <v>18</v>
      </c>
      <c r="I70" s="0" t="n">
        <f aca="false">COUNT(C70:H70)</f>
        <v>1</v>
      </c>
      <c r="J70" s="0" t="s">
        <v>40</v>
      </c>
      <c r="K70" s="0" t="s">
        <v>26</v>
      </c>
      <c r="L70" s="0" t="s">
        <v>18</v>
      </c>
      <c r="M70" s="0" t="s">
        <v>18</v>
      </c>
      <c r="N70" s="0" t="s">
        <v>365</v>
      </c>
      <c r="O70" s="0" t="s">
        <v>366</v>
      </c>
      <c r="P70" s="0" t="s">
        <v>367</v>
      </c>
    </row>
    <row r="71" customFormat="false" ht="12.75" hidden="false" customHeight="false" outlineLevel="0" collapsed="false">
      <c r="A71" s="0" t="s">
        <v>368</v>
      </c>
      <c r="B71" s="0" t="s">
        <v>369</v>
      </c>
      <c r="C71" s="4" t="n">
        <v>2.357</v>
      </c>
      <c r="D71" s="1" t="s">
        <v>18</v>
      </c>
      <c r="E71" s="1" t="s">
        <v>18</v>
      </c>
      <c r="F71" s="1" t="s">
        <v>18</v>
      </c>
      <c r="G71" s="1" t="s">
        <v>18</v>
      </c>
      <c r="H71" s="1" t="s">
        <v>18</v>
      </c>
      <c r="I71" s="0" t="n">
        <f aca="false">COUNT(C71:H71)</f>
        <v>1</v>
      </c>
      <c r="J71" s="0" t="s">
        <v>40</v>
      </c>
      <c r="K71" s="0" t="s">
        <v>26</v>
      </c>
      <c r="L71" s="0" t="s">
        <v>18</v>
      </c>
      <c r="M71" s="0" t="s">
        <v>18</v>
      </c>
      <c r="N71" s="0" t="s">
        <v>370</v>
      </c>
      <c r="O71" s="0" t="s">
        <v>371</v>
      </c>
    </row>
    <row r="72" customFormat="false" ht="12.75" hidden="false" customHeight="false" outlineLevel="0" collapsed="false">
      <c r="A72" s="0" t="s">
        <v>372</v>
      </c>
      <c r="B72" s="0" t="s">
        <v>373</v>
      </c>
      <c r="C72" s="1" t="s">
        <v>18</v>
      </c>
      <c r="D72" s="1" t="s">
        <v>18</v>
      </c>
      <c r="E72" s="1" t="s">
        <v>18</v>
      </c>
      <c r="F72" s="1" t="s">
        <v>18</v>
      </c>
      <c r="G72" s="1" t="s">
        <v>18</v>
      </c>
      <c r="H72" s="4" t="n">
        <v>-2.196</v>
      </c>
      <c r="I72" s="0" t="n">
        <f aca="false">COUNT(C72:H72)</f>
        <v>1</v>
      </c>
      <c r="J72" s="0" t="s">
        <v>240</v>
      </c>
      <c r="K72" s="0" t="s">
        <v>26</v>
      </c>
      <c r="L72" s="0" t="s">
        <v>18</v>
      </c>
      <c r="M72" s="0" t="s">
        <v>18</v>
      </c>
      <c r="N72" s="0" t="s">
        <v>374</v>
      </c>
      <c r="P72" s="0" t="s">
        <v>375</v>
      </c>
    </row>
    <row r="73" customFormat="false" ht="12.75" hidden="false" customHeight="false" outlineLevel="0" collapsed="false">
      <c r="A73" s="0" t="s">
        <v>376</v>
      </c>
      <c r="B73" s="0" t="s">
        <v>377</v>
      </c>
      <c r="C73" s="4" t="n">
        <v>3.008</v>
      </c>
      <c r="D73" s="1" t="s">
        <v>18</v>
      </c>
      <c r="E73" s="1" t="s">
        <v>18</v>
      </c>
      <c r="F73" s="1" t="s">
        <v>18</v>
      </c>
      <c r="G73" s="1" t="s">
        <v>18</v>
      </c>
      <c r="H73" s="1" t="s">
        <v>18</v>
      </c>
      <c r="I73" s="0" t="n">
        <f aca="false">COUNT(C73:H73)</f>
        <v>1</v>
      </c>
      <c r="J73" s="0" t="s">
        <v>246</v>
      </c>
      <c r="K73" s="0" t="s">
        <v>26</v>
      </c>
      <c r="L73" s="0" t="s">
        <v>18</v>
      </c>
      <c r="M73" s="0" t="s">
        <v>18</v>
      </c>
      <c r="N73" s="0" t="s">
        <v>378</v>
      </c>
      <c r="O73" s="0" t="s">
        <v>379</v>
      </c>
      <c r="P73" s="0" t="s">
        <v>380</v>
      </c>
    </row>
    <row r="74" customFormat="false" ht="12.75" hidden="false" customHeight="false" outlineLevel="0" collapsed="false">
      <c r="A74" s="0" t="s">
        <v>381</v>
      </c>
      <c r="B74" s="0" t="s">
        <v>382</v>
      </c>
      <c r="C74" s="1" t="s">
        <v>18</v>
      </c>
      <c r="D74" s="1" t="s">
        <v>18</v>
      </c>
      <c r="E74" s="1" t="s">
        <v>18</v>
      </c>
      <c r="F74" s="1" t="s">
        <v>18</v>
      </c>
      <c r="G74" s="1" t="s">
        <v>18</v>
      </c>
      <c r="H74" s="4" t="n">
        <v>2.112</v>
      </c>
      <c r="I74" s="0" t="n">
        <f aca="false">COUNT(C74:H74)</f>
        <v>1</v>
      </c>
      <c r="J74" s="0" t="s">
        <v>40</v>
      </c>
      <c r="K74" s="0" t="s">
        <v>26</v>
      </c>
      <c r="L74" s="0" t="s">
        <v>18</v>
      </c>
      <c r="M74" s="0" t="s">
        <v>18</v>
      </c>
      <c r="N74" s="0" t="s">
        <v>383</v>
      </c>
      <c r="O74" s="0" t="s">
        <v>384</v>
      </c>
      <c r="P74" s="0" t="s">
        <v>385</v>
      </c>
    </row>
    <row r="75" customFormat="false" ht="12.75" hidden="false" customHeight="false" outlineLevel="0" collapsed="false">
      <c r="A75" s="0" t="s">
        <v>386</v>
      </c>
      <c r="B75" s="0" t="s">
        <v>387</v>
      </c>
      <c r="C75" s="4" t="n">
        <v>2.061</v>
      </c>
      <c r="D75" s="1" t="s">
        <v>18</v>
      </c>
      <c r="E75" s="1" t="s">
        <v>18</v>
      </c>
      <c r="F75" s="1" t="s">
        <v>18</v>
      </c>
      <c r="G75" s="1" t="s">
        <v>18</v>
      </c>
      <c r="H75" s="1" t="s">
        <v>18</v>
      </c>
      <c r="I75" s="0" t="n">
        <f aca="false">COUNT(C75:H75)</f>
        <v>1</v>
      </c>
      <c r="J75" s="0" t="s">
        <v>246</v>
      </c>
      <c r="K75" s="0" t="s">
        <v>26</v>
      </c>
      <c r="L75" s="0" t="s">
        <v>18</v>
      </c>
      <c r="M75" s="0" t="s">
        <v>18</v>
      </c>
      <c r="N75" s="0" t="s">
        <v>388</v>
      </c>
      <c r="O75" s="0" t="s">
        <v>389</v>
      </c>
      <c r="P75" s="0" t="s">
        <v>390</v>
      </c>
    </row>
    <row r="76" customFormat="false" ht="12.75" hidden="false" customHeight="false" outlineLevel="0" collapsed="false">
      <c r="A76" s="0" t="s">
        <v>391</v>
      </c>
      <c r="B76" s="0" t="s">
        <v>392</v>
      </c>
      <c r="C76" s="4" t="n">
        <v>2.642</v>
      </c>
      <c r="D76" s="1" t="s">
        <v>18</v>
      </c>
      <c r="E76" s="1" t="s">
        <v>18</v>
      </c>
      <c r="F76" s="1" t="s">
        <v>18</v>
      </c>
      <c r="G76" s="1" t="s">
        <v>18</v>
      </c>
      <c r="H76" s="1" t="s">
        <v>18</v>
      </c>
      <c r="I76" s="0" t="n">
        <f aca="false">COUNT(C76:H76)</f>
        <v>1</v>
      </c>
      <c r="J76" s="0" t="s">
        <v>40</v>
      </c>
      <c r="K76" s="0" t="s">
        <v>26</v>
      </c>
      <c r="L76" s="0" t="s">
        <v>18</v>
      </c>
      <c r="M76" s="0" t="s">
        <v>18</v>
      </c>
      <c r="N76" s="0" t="s">
        <v>393</v>
      </c>
    </row>
    <row r="77" customFormat="false" ht="12.75" hidden="false" customHeight="false" outlineLevel="0" collapsed="false">
      <c r="A77" s="0" t="s">
        <v>394</v>
      </c>
      <c r="B77" s="0" t="s">
        <v>395</v>
      </c>
      <c r="C77" s="4" t="n">
        <v>2.068</v>
      </c>
      <c r="D77" s="1" t="s">
        <v>18</v>
      </c>
      <c r="E77" s="1" t="s">
        <v>18</v>
      </c>
      <c r="F77" s="1" t="s">
        <v>18</v>
      </c>
      <c r="G77" s="1" t="s">
        <v>18</v>
      </c>
      <c r="H77" s="1" t="s">
        <v>18</v>
      </c>
      <c r="I77" s="0" t="n">
        <f aca="false">COUNT(C77:H77)</f>
        <v>1</v>
      </c>
      <c r="J77" s="0" t="s">
        <v>40</v>
      </c>
      <c r="K77" s="0" t="s">
        <v>26</v>
      </c>
      <c r="L77" s="0" t="s">
        <v>18</v>
      </c>
      <c r="M77" s="0" t="s">
        <v>18</v>
      </c>
      <c r="N77" s="0" t="s">
        <v>396</v>
      </c>
      <c r="O77" s="0" t="s">
        <v>397</v>
      </c>
      <c r="P77" s="0" t="s">
        <v>398</v>
      </c>
    </row>
    <row r="78" customFormat="false" ht="12.75" hidden="false" customHeight="false" outlineLevel="0" collapsed="false">
      <c r="A78" s="0" t="s">
        <v>399</v>
      </c>
      <c r="B78" s="0" t="s">
        <v>400</v>
      </c>
      <c r="C78" s="1" t="s">
        <v>18</v>
      </c>
      <c r="D78" s="1" t="s">
        <v>18</v>
      </c>
      <c r="E78" s="1" t="s">
        <v>18</v>
      </c>
      <c r="F78" s="1" t="s">
        <v>18</v>
      </c>
      <c r="G78" s="1" t="s">
        <v>18</v>
      </c>
      <c r="H78" s="4" t="n">
        <v>-2.752</v>
      </c>
      <c r="I78" s="0" t="n">
        <f aca="false">COUNT(C78:H78)</f>
        <v>1</v>
      </c>
      <c r="J78" s="0" t="s">
        <v>19</v>
      </c>
      <c r="K78" s="0" t="s">
        <v>26</v>
      </c>
      <c r="L78" s="0" t="s">
        <v>18</v>
      </c>
      <c r="M78" s="0" t="s">
        <v>18</v>
      </c>
      <c r="N78" s="0" t="s">
        <v>401</v>
      </c>
      <c r="O78" s="0" t="s">
        <v>402</v>
      </c>
      <c r="P78" s="0" t="s">
        <v>403</v>
      </c>
    </row>
    <row r="79" customFormat="false" ht="12.75" hidden="false" customHeight="false" outlineLevel="0" collapsed="false">
      <c r="A79" s="0" t="s">
        <v>404</v>
      </c>
      <c r="B79" s="0" t="s">
        <v>405</v>
      </c>
      <c r="C79" s="4" t="n">
        <v>2.021</v>
      </c>
      <c r="D79" s="1" t="s">
        <v>18</v>
      </c>
      <c r="E79" s="1" t="s">
        <v>18</v>
      </c>
      <c r="F79" s="1" t="s">
        <v>18</v>
      </c>
      <c r="G79" s="1" t="s">
        <v>18</v>
      </c>
      <c r="H79" s="1" t="s">
        <v>18</v>
      </c>
      <c r="I79" s="0" t="n">
        <f aca="false">COUNT(C79:H79)</f>
        <v>1</v>
      </c>
      <c r="J79" s="0" t="s">
        <v>40</v>
      </c>
      <c r="K79" s="0" t="s">
        <v>26</v>
      </c>
      <c r="L79" s="0" t="s">
        <v>18</v>
      </c>
      <c r="M79" s="0" t="s">
        <v>18</v>
      </c>
      <c r="N79" s="0" t="s">
        <v>406</v>
      </c>
      <c r="O79" s="0" t="s">
        <v>407</v>
      </c>
    </row>
    <row r="80" customFormat="false" ht="12.75" hidden="false" customHeight="false" outlineLevel="0" collapsed="false">
      <c r="A80" s="0" t="s">
        <v>408</v>
      </c>
      <c r="B80" s="0" t="s">
        <v>409</v>
      </c>
      <c r="C80" s="4" t="n">
        <v>2.109</v>
      </c>
      <c r="D80" s="1" t="s">
        <v>18</v>
      </c>
      <c r="E80" s="1" t="s">
        <v>18</v>
      </c>
      <c r="F80" s="1" t="s">
        <v>18</v>
      </c>
      <c r="G80" s="1" t="s">
        <v>18</v>
      </c>
      <c r="H80" s="1" t="s">
        <v>18</v>
      </c>
      <c r="I80" s="0" t="n">
        <f aca="false">COUNT(C80:H80)</f>
        <v>1</v>
      </c>
      <c r="J80" s="0" t="s">
        <v>40</v>
      </c>
      <c r="K80" s="0" t="s">
        <v>26</v>
      </c>
      <c r="L80" s="0" t="s">
        <v>18</v>
      </c>
      <c r="M80" s="0" t="s">
        <v>18</v>
      </c>
      <c r="N80" s="0" t="s">
        <v>410</v>
      </c>
      <c r="O80" s="0" t="s">
        <v>411</v>
      </c>
      <c r="P80" s="0" t="s">
        <v>412</v>
      </c>
    </row>
    <row r="81" customFormat="false" ht="12.75" hidden="false" customHeight="false" outlineLevel="0" collapsed="false">
      <c r="A81" s="0" t="s">
        <v>413</v>
      </c>
      <c r="B81" s="0" t="s">
        <v>414</v>
      </c>
      <c r="C81" s="1" t="s">
        <v>18</v>
      </c>
      <c r="D81" s="4" t="n">
        <v>2.475</v>
      </c>
      <c r="E81" s="1" t="s">
        <v>18</v>
      </c>
      <c r="F81" s="1" t="s">
        <v>18</v>
      </c>
      <c r="G81" s="1" t="s">
        <v>18</v>
      </c>
      <c r="H81" s="1" t="s">
        <v>18</v>
      </c>
      <c r="I81" s="0" t="n">
        <f aca="false">COUNT(C81:H81)</f>
        <v>1</v>
      </c>
      <c r="J81" s="0" t="s">
        <v>40</v>
      </c>
      <c r="K81" s="0" t="s">
        <v>26</v>
      </c>
      <c r="L81" s="0" t="s">
        <v>18</v>
      </c>
      <c r="M81" s="0" t="s">
        <v>18</v>
      </c>
      <c r="N81" s="0" t="s">
        <v>415</v>
      </c>
      <c r="O81" s="0" t="s">
        <v>416</v>
      </c>
      <c r="P81" s="0" t="s">
        <v>417</v>
      </c>
    </row>
    <row r="82" customFormat="false" ht="12.75" hidden="false" customHeight="false" outlineLevel="0" collapsed="false">
      <c r="A82" s="0" t="s">
        <v>418</v>
      </c>
      <c r="B82" s="0" t="s">
        <v>419</v>
      </c>
      <c r="C82" s="4" t="n">
        <v>2.044</v>
      </c>
      <c r="D82" s="1" t="s">
        <v>18</v>
      </c>
      <c r="E82" s="1" t="s">
        <v>18</v>
      </c>
      <c r="F82" s="1" t="s">
        <v>18</v>
      </c>
      <c r="G82" s="1" t="s">
        <v>18</v>
      </c>
      <c r="H82" s="1" t="s">
        <v>18</v>
      </c>
      <c r="I82" s="0" t="n">
        <f aca="false">COUNT(C82:H82)</f>
        <v>1</v>
      </c>
      <c r="J82" s="0" t="s">
        <v>40</v>
      </c>
      <c r="K82" s="0" t="s">
        <v>26</v>
      </c>
      <c r="L82" s="0" t="s">
        <v>18</v>
      </c>
      <c r="M82" s="0" t="s">
        <v>18</v>
      </c>
      <c r="N82" s="0" t="s">
        <v>420</v>
      </c>
      <c r="O82" s="0" t="s">
        <v>421</v>
      </c>
      <c r="P82" s="0" t="s">
        <v>422</v>
      </c>
    </row>
    <row r="83" customFormat="false" ht="12.75" hidden="false" customHeight="false" outlineLevel="0" collapsed="false">
      <c r="A83" s="0" t="s">
        <v>423</v>
      </c>
      <c r="B83" s="0" t="s">
        <v>424</v>
      </c>
      <c r="C83" s="1" t="s">
        <v>18</v>
      </c>
      <c r="D83" s="4" t="n">
        <v>-2.416</v>
      </c>
      <c r="E83" s="1" t="s">
        <v>18</v>
      </c>
      <c r="F83" s="1" t="s">
        <v>18</v>
      </c>
      <c r="G83" s="4" t="n">
        <v>-2.926</v>
      </c>
      <c r="H83" s="4" t="n">
        <v>-2.711</v>
      </c>
      <c r="I83" s="0" t="n">
        <f aca="false">COUNT(C83:H83)</f>
        <v>3</v>
      </c>
      <c r="J83" s="0" t="s">
        <v>32</v>
      </c>
      <c r="K83" s="0" t="s">
        <v>20</v>
      </c>
      <c r="L83" s="0" t="s">
        <v>18</v>
      </c>
      <c r="M83" s="0" t="s">
        <v>425</v>
      </c>
      <c r="N83" s="0" t="s">
        <v>426</v>
      </c>
      <c r="O83" s="0" t="s">
        <v>427</v>
      </c>
      <c r="P83" s="0" t="s">
        <v>428</v>
      </c>
    </row>
    <row r="84" customFormat="false" ht="12.75" hidden="false" customHeight="false" outlineLevel="0" collapsed="false">
      <c r="A84" s="0" t="s">
        <v>429</v>
      </c>
      <c r="B84" s="0" t="s">
        <v>430</v>
      </c>
      <c r="C84" s="1" t="s">
        <v>18</v>
      </c>
      <c r="D84" s="4" t="n">
        <v>2.653</v>
      </c>
      <c r="E84" s="1" t="s">
        <v>18</v>
      </c>
      <c r="F84" s="1" t="s">
        <v>18</v>
      </c>
      <c r="G84" s="4" t="n">
        <v>-2.191</v>
      </c>
      <c r="H84" s="4" t="n">
        <v>2.624</v>
      </c>
      <c r="I84" s="0" t="n">
        <f aca="false">COUNT(C84:H84)</f>
        <v>3</v>
      </c>
      <c r="J84" s="0" t="s">
        <v>19</v>
      </c>
      <c r="K84" s="0" t="s">
        <v>20</v>
      </c>
      <c r="L84" s="0" t="s">
        <v>176</v>
      </c>
      <c r="M84" s="0" t="s">
        <v>431</v>
      </c>
      <c r="N84" s="0" t="s">
        <v>432</v>
      </c>
      <c r="O84" s="0" t="s">
        <v>433</v>
      </c>
      <c r="P84" s="0" t="s">
        <v>434</v>
      </c>
    </row>
    <row r="85" customFormat="false" ht="12.75" hidden="false" customHeight="false" outlineLevel="0" collapsed="false">
      <c r="A85" s="0" t="s">
        <v>435</v>
      </c>
      <c r="B85" s="0" t="s">
        <v>436</v>
      </c>
      <c r="C85" s="1" t="s">
        <v>18</v>
      </c>
      <c r="D85" s="1" t="s">
        <v>18</v>
      </c>
      <c r="E85" s="1" t="s">
        <v>18</v>
      </c>
      <c r="F85" s="1" t="s">
        <v>18</v>
      </c>
      <c r="G85" s="1" t="s">
        <v>18</v>
      </c>
      <c r="H85" s="4" t="n">
        <v>-2.451</v>
      </c>
      <c r="I85" s="0" t="n">
        <f aca="false">COUNT(C85:H85)</f>
        <v>1</v>
      </c>
      <c r="J85" s="0" t="s">
        <v>246</v>
      </c>
      <c r="K85" s="0" t="s">
        <v>26</v>
      </c>
      <c r="L85" s="0" t="s">
        <v>18</v>
      </c>
      <c r="M85" s="0" t="s">
        <v>18</v>
      </c>
      <c r="N85" s="0" t="s">
        <v>437</v>
      </c>
      <c r="O85" s="0" t="s">
        <v>438</v>
      </c>
      <c r="P85" s="0" t="s">
        <v>439</v>
      </c>
    </row>
    <row r="86" customFormat="false" ht="12.75" hidden="false" customHeight="false" outlineLevel="0" collapsed="false">
      <c r="A86" s="0" t="s">
        <v>440</v>
      </c>
      <c r="B86" s="0" t="s">
        <v>441</v>
      </c>
      <c r="C86" s="4" t="n">
        <v>3.912</v>
      </c>
      <c r="D86" s="1" t="s">
        <v>18</v>
      </c>
      <c r="E86" s="1" t="s">
        <v>18</v>
      </c>
      <c r="F86" s="1" t="s">
        <v>18</v>
      </c>
      <c r="G86" s="1" t="s">
        <v>18</v>
      </c>
      <c r="H86" s="1" t="s">
        <v>18</v>
      </c>
      <c r="I86" s="0" t="n">
        <f aca="false">COUNT(C86:H86)</f>
        <v>1</v>
      </c>
      <c r="J86" s="0" t="s">
        <v>19</v>
      </c>
      <c r="K86" s="0" t="s">
        <v>26</v>
      </c>
      <c r="L86" s="0" t="s">
        <v>18</v>
      </c>
      <c r="M86" s="0" t="s">
        <v>18</v>
      </c>
      <c r="N86" s="0" t="s">
        <v>442</v>
      </c>
      <c r="O86" s="0" t="s">
        <v>443</v>
      </c>
      <c r="P86" s="0" t="s">
        <v>444</v>
      </c>
    </row>
    <row r="87" customFormat="false" ht="12.75" hidden="false" customHeight="false" outlineLevel="0" collapsed="false">
      <c r="A87" s="0" t="s">
        <v>445</v>
      </c>
      <c r="B87" s="0" t="s">
        <v>446</v>
      </c>
      <c r="C87" s="1" t="s">
        <v>18</v>
      </c>
      <c r="D87" s="1" t="s">
        <v>18</v>
      </c>
      <c r="E87" s="1" t="s">
        <v>18</v>
      </c>
      <c r="F87" s="4" t="n">
        <v>-2.472</v>
      </c>
      <c r="G87" s="1" t="s">
        <v>18</v>
      </c>
      <c r="H87" s="4" t="n">
        <v>-3.789</v>
      </c>
      <c r="I87" s="0" t="n">
        <f aca="false">COUNT(C87:H87)</f>
        <v>2</v>
      </c>
      <c r="J87" s="0" t="s">
        <v>19</v>
      </c>
      <c r="K87" s="0" t="s">
        <v>26</v>
      </c>
      <c r="L87" s="0" t="s">
        <v>18</v>
      </c>
      <c r="M87" s="0" t="s">
        <v>18</v>
      </c>
      <c r="N87" s="0" t="s">
        <v>447</v>
      </c>
    </row>
    <row r="88" customFormat="false" ht="12.75" hidden="false" customHeight="false" outlineLevel="0" collapsed="false">
      <c r="A88" s="0" t="s">
        <v>448</v>
      </c>
      <c r="B88" s="0" t="s">
        <v>449</v>
      </c>
      <c r="C88" s="4" t="n">
        <v>2.004</v>
      </c>
      <c r="D88" s="1" t="s">
        <v>18</v>
      </c>
      <c r="E88" s="1" t="s">
        <v>18</v>
      </c>
      <c r="F88" s="1" t="s">
        <v>18</v>
      </c>
      <c r="G88" s="4" t="n">
        <v>2.992</v>
      </c>
      <c r="H88" s="1" t="s">
        <v>18</v>
      </c>
      <c r="I88" s="0" t="n">
        <f aca="false">COUNT(C88:H88)</f>
        <v>2</v>
      </c>
      <c r="J88" s="0" t="s">
        <v>19</v>
      </c>
      <c r="K88" s="0" t="s">
        <v>107</v>
      </c>
      <c r="L88" s="0" t="s">
        <v>18</v>
      </c>
      <c r="M88" s="0" t="s">
        <v>18</v>
      </c>
      <c r="N88" s="0" t="s">
        <v>450</v>
      </c>
      <c r="O88" s="0" t="s">
        <v>451</v>
      </c>
      <c r="P88" s="0" t="s">
        <v>452</v>
      </c>
    </row>
    <row r="89" customFormat="false" ht="12.75" hidden="false" customHeight="false" outlineLevel="0" collapsed="false">
      <c r="A89" s="0" t="s">
        <v>453</v>
      </c>
      <c r="B89" s="0" t="s">
        <v>454</v>
      </c>
      <c r="C89" s="1" t="s">
        <v>18</v>
      </c>
      <c r="D89" s="1" t="s">
        <v>18</v>
      </c>
      <c r="E89" s="1" t="s">
        <v>18</v>
      </c>
      <c r="F89" s="1" t="s">
        <v>18</v>
      </c>
      <c r="G89" s="1" t="s">
        <v>18</v>
      </c>
      <c r="H89" s="4" t="n">
        <v>-2.054</v>
      </c>
      <c r="I89" s="0" t="n">
        <f aca="false">COUNT(C89:H89)</f>
        <v>1</v>
      </c>
      <c r="J89" s="0" t="s">
        <v>32</v>
      </c>
      <c r="K89" s="0" t="s">
        <v>26</v>
      </c>
      <c r="L89" s="0" t="s">
        <v>81</v>
      </c>
      <c r="M89" s="0" t="s">
        <v>18</v>
      </c>
      <c r="N89" s="0" t="s">
        <v>455</v>
      </c>
      <c r="O89" s="0" t="s">
        <v>456</v>
      </c>
    </row>
    <row r="90" customFormat="false" ht="12.75" hidden="false" customHeight="false" outlineLevel="0" collapsed="false">
      <c r="A90" s="0" t="s">
        <v>457</v>
      </c>
      <c r="B90" s="0" t="s">
        <v>458</v>
      </c>
      <c r="C90" s="4" t="n">
        <v>-2.246</v>
      </c>
      <c r="D90" s="1" t="s">
        <v>18</v>
      </c>
      <c r="E90" s="1" t="s">
        <v>18</v>
      </c>
      <c r="F90" s="1" t="s">
        <v>18</v>
      </c>
      <c r="G90" s="1" t="s">
        <v>18</v>
      </c>
      <c r="H90" s="1" t="s">
        <v>18</v>
      </c>
      <c r="I90" s="0" t="n">
        <f aca="false">COUNT(C90:H90)</f>
        <v>1</v>
      </c>
      <c r="J90" s="0" t="s">
        <v>246</v>
      </c>
      <c r="K90" s="0" t="s">
        <v>26</v>
      </c>
      <c r="L90" s="0" t="s">
        <v>18</v>
      </c>
      <c r="M90" s="0" t="s">
        <v>18</v>
      </c>
      <c r="N90" s="0" t="s">
        <v>459</v>
      </c>
      <c r="O90" s="0" t="s">
        <v>460</v>
      </c>
      <c r="P90" s="0" t="s">
        <v>461</v>
      </c>
    </row>
    <row r="91" customFormat="false" ht="12.75" hidden="false" customHeight="false" outlineLevel="0" collapsed="false">
      <c r="A91" s="0" t="s">
        <v>462</v>
      </c>
      <c r="B91" s="0" t="s">
        <v>463</v>
      </c>
      <c r="C91" s="4" t="n">
        <v>2.025</v>
      </c>
      <c r="D91" s="1" t="s">
        <v>18</v>
      </c>
      <c r="E91" s="1" t="s">
        <v>18</v>
      </c>
      <c r="F91" s="1" t="s">
        <v>18</v>
      </c>
      <c r="G91" s="1" t="s">
        <v>18</v>
      </c>
      <c r="H91" s="1" t="s">
        <v>18</v>
      </c>
      <c r="I91" s="0" t="n">
        <f aca="false">COUNT(C91:H91)</f>
        <v>1</v>
      </c>
      <c r="J91" s="0" t="s">
        <v>19</v>
      </c>
      <c r="K91" s="0" t="s">
        <v>20</v>
      </c>
      <c r="L91" s="0" t="s">
        <v>158</v>
      </c>
      <c r="M91" s="0" t="s">
        <v>464</v>
      </c>
      <c r="N91" s="0" t="s">
        <v>465</v>
      </c>
      <c r="O91" s="0" t="s">
        <v>466</v>
      </c>
      <c r="P91" s="0" t="s">
        <v>467</v>
      </c>
    </row>
    <row r="92" customFormat="false" ht="12.75" hidden="false" customHeight="false" outlineLevel="0" collapsed="false">
      <c r="A92" s="0" t="s">
        <v>468</v>
      </c>
      <c r="B92" s="0" t="s">
        <v>469</v>
      </c>
      <c r="C92" s="1" t="s">
        <v>18</v>
      </c>
      <c r="D92" s="1" t="s">
        <v>18</v>
      </c>
      <c r="E92" s="1" t="s">
        <v>18</v>
      </c>
      <c r="F92" s="4" t="n">
        <v>-2.348</v>
      </c>
      <c r="G92" s="1" t="s">
        <v>18</v>
      </c>
      <c r="H92" s="4" t="n">
        <v>-2.192</v>
      </c>
      <c r="I92" s="0" t="n">
        <f aca="false">COUNT(C92:H92)</f>
        <v>2</v>
      </c>
      <c r="J92" s="0" t="s">
        <v>32</v>
      </c>
      <c r="K92" s="0" t="s">
        <v>157</v>
      </c>
      <c r="L92" s="0" t="s">
        <v>158</v>
      </c>
      <c r="M92" s="0" t="s">
        <v>18</v>
      </c>
      <c r="N92" s="0" t="s">
        <v>470</v>
      </c>
      <c r="O92" s="0" t="s">
        <v>471</v>
      </c>
      <c r="P92" s="0" t="s">
        <v>472</v>
      </c>
    </row>
    <row r="93" customFormat="false" ht="12.75" hidden="false" customHeight="false" outlineLevel="0" collapsed="false">
      <c r="A93" s="0" t="s">
        <v>473</v>
      </c>
      <c r="B93" s="0" t="s">
        <v>474</v>
      </c>
      <c r="C93" s="1" t="s">
        <v>18</v>
      </c>
      <c r="D93" s="1" t="s">
        <v>18</v>
      </c>
      <c r="E93" s="1" t="s">
        <v>18</v>
      </c>
      <c r="F93" s="4" t="n">
        <v>-2.107</v>
      </c>
      <c r="G93" s="1" t="s">
        <v>18</v>
      </c>
      <c r="H93" s="4" t="n">
        <v>-3.378</v>
      </c>
      <c r="I93" s="0" t="n">
        <f aca="false">COUNT(C93:H93)</f>
        <v>2</v>
      </c>
      <c r="J93" s="0" t="s">
        <v>32</v>
      </c>
      <c r="K93" s="0" t="s">
        <v>26</v>
      </c>
      <c r="L93" s="0" t="s">
        <v>18</v>
      </c>
      <c r="M93" s="0" t="s">
        <v>18</v>
      </c>
      <c r="N93" s="0" t="s">
        <v>475</v>
      </c>
      <c r="O93" s="0" t="s">
        <v>476</v>
      </c>
      <c r="P93" s="0" t="s">
        <v>477</v>
      </c>
    </row>
    <row r="94" customFormat="false" ht="12.75" hidden="false" customHeight="false" outlineLevel="0" collapsed="false">
      <c r="A94" s="0" t="s">
        <v>478</v>
      </c>
      <c r="B94" s="0" t="s">
        <v>479</v>
      </c>
      <c r="C94" s="1" t="s">
        <v>18</v>
      </c>
      <c r="D94" s="4" t="n">
        <v>-2.069</v>
      </c>
      <c r="E94" s="1" t="s">
        <v>18</v>
      </c>
      <c r="F94" s="1" t="s">
        <v>18</v>
      </c>
      <c r="G94" s="1" t="s">
        <v>18</v>
      </c>
      <c r="H94" s="1" t="s">
        <v>18</v>
      </c>
      <c r="I94" s="0" t="n">
        <f aca="false">COUNT(C94:H94)</f>
        <v>1</v>
      </c>
      <c r="J94" s="0" t="s">
        <v>19</v>
      </c>
      <c r="K94" s="0" t="s">
        <v>20</v>
      </c>
      <c r="L94" s="0" t="s">
        <v>18</v>
      </c>
      <c r="M94" s="0" t="s">
        <v>18</v>
      </c>
      <c r="N94" s="0" t="s">
        <v>480</v>
      </c>
      <c r="O94" s="0" t="s">
        <v>481</v>
      </c>
      <c r="P94" s="0" t="s">
        <v>482</v>
      </c>
    </row>
    <row r="95" customFormat="false" ht="12.75" hidden="false" customHeight="false" outlineLevel="0" collapsed="false">
      <c r="A95" s="0" t="s">
        <v>483</v>
      </c>
      <c r="B95" s="0" t="s">
        <v>484</v>
      </c>
      <c r="C95" s="1" t="s">
        <v>18</v>
      </c>
      <c r="D95" s="1" t="s">
        <v>18</v>
      </c>
      <c r="E95" s="1" t="s">
        <v>18</v>
      </c>
      <c r="F95" s="4" t="n">
        <v>-2.11</v>
      </c>
      <c r="G95" s="1" t="s">
        <v>18</v>
      </c>
      <c r="H95" s="1" t="s">
        <v>18</v>
      </c>
      <c r="I95" s="0" t="n">
        <f aca="false">COUNT(C95:H95)</f>
        <v>1</v>
      </c>
      <c r="J95" s="0" t="s">
        <v>240</v>
      </c>
      <c r="K95" s="0" t="s">
        <v>26</v>
      </c>
      <c r="L95" s="0" t="s">
        <v>18</v>
      </c>
      <c r="M95" s="0" t="s">
        <v>18</v>
      </c>
      <c r="N95" s="0" t="s">
        <v>485</v>
      </c>
      <c r="O95" s="0" t="s">
        <v>486</v>
      </c>
      <c r="P95" s="0" t="s">
        <v>487</v>
      </c>
    </row>
    <row r="96" customFormat="false" ht="12.75" hidden="false" customHeight="false" outlineLevel="0" collapsed="false">
      <c r="A96" s="0" t="s">
        <v>488</v>
      </c>
      <c r="B96" s="0" t="s">
        <v>489</v>
      </c>
      <c r="C96" s="1" t="s">
        <v>18</v>
      </c>
      <c r="D96" s="4" t="n">
        <v>2.07</v>
      </c>
      <c r="E96" s="1" t="s">
        <v>18</v>
      </c>
      <c r="F96" s="1" t="s">
        <v>18</v>
      </c>
      <c r="G96" s="1" t="s">
        <v>18</v>
      </c>
      <c r="H96" s="1" t="s">
        <v>18</v>
      </c>
      <c r="I96" s="0" t="n">
        <f aca="false">COUNT(C96:H96)</f>
        <v>1</v>
      </c>
      <c r="J96" s="0" t="s">
        <v>40</v>
      </c>
      <c r="K96" s="0" t="s">
        <v>26</v>
      </c>
      <c r="L96" s="0" t="s">
        <v>18</v>
      </c>
      <c r="M96" s="0" t="s">
        <v>18</v>
      </c>
      <c r="N96" s="0" t="s">
        <v>490</v>
      </c>
      <c r="O96" s="0" t="s">
        <v>491</v>
      </c>
      <c r="P96" s="0" t="s">
        <v>492</v>
      </c>
    </row>
    <row r="97" customFormat="false" ht="12.75" hidden="false" customHeight="false" outlineLevel="0" collapsed="false">
      <c r="A97" s="0" t="s">
        <v>493</v>
      </c>
      <c r="B97" s="0" t="s">
        <v>494</v>
      </c>
      <c r="C97" s="1" t="s">
        <v>18</v>
      </c>
      <c r="D97" s="1" t="s">
        <v>18</v>
      </c>
      <c r="E97" s="1" t="s">
        <v>18</v>
      </c>
      <c r="F97" s="1" t="s">
        <v>18</v>
      </c>
      <c r="G97" s="1" t="s">
        <v>18</v>
      </c>
      <c r="H97" s="4" t="n">
        <v>-2.393</v>
      </c>
      <c r="I97" s="0" t="n">
        <f aca="false">COUNT(C97:H97)</f>
        <v>1</v>
      </c>
      <c r="J97" s="0" t="s">
        <v>40</v>
      </c>
      <c r="K97" s="0" t="s">
        <v>26</v>
      </c>
      <c r="L97" s="0" t="s">
        <v>18</v>
      </c>
      <c r="M97" s="0" t="s">
        <v>18</v>
      </c>
      <c r="N97" s="0" t="s">
        <v>495</v>
      </c>
      <c r="O97" s="0" t="s">
        <v>496</v>
      </c>
      <c r="P97" s="0" t="s">
        <v>497</v>
      </c>
    </row>
    <row r="98" customFormat="false" ht="12.75" hidden="false" customHeight="false" outlineLevel="0" collapsed="false">
      <c r="A98" s="0" t="s">
        <v>498</v>
      </c>
      <c r="B98" s="0" t="s">
        <v>499</v>
      </c>
      <c r="C98" s="1" t="s">
        <v>18</v>
      </c>
      <c r="D98" s="1" t="s">
        <v>18</v>
      </c>
      <c r="E98" s="1" t="s">
        <v>18</v>
      </c>
      <c r="F98" s="1" t="s">
        <v>18</v>
      </c>
      <c r="G98" s="4" t="n">
        <v>2.886</v>
      </c>
      <c r="H98" s="1" t="s">
        <v>18</v>
      </c>
      <c r="I98" s="0" t="n">
        <f aca="false">COUNT(C98:H98)</f>
        <v>1</v>
      </c>
      <c r="J98" s="0" t="s">
        <v>240</v>
      </c>
      <c r="K98" s="0" t="s">
        <v>500</v>
      </c>
      <c r="L98" s="0" t="s">
        <v>18</v>
      </c>
      <c r="M98" s="0" t="s">
        <v>18</v>
      </c>
      <c r="N98" s="0" t="s">
        <v>501</v>
      </c>
      <c r="O98" s="0" t="s">
        <v>502</v>
      </c>
      <c r="P98" s="0" t="s">
        <v>503</v>
      </c>
    </row>
    <row r="99" customFormat="false" ht="12.75" hidden="false" customHeight="false" outlineLevel="0" collapsed="false">
      <c r="A99" s="0" t="s">
        <v>504</v>
      </c>
      <c r="B99" s="0" t="s">
        <v>505</v>
      </c>
      <c r="C99" s="1" t="s">
        <v>18</v>
      </c>
      <c r="D99" s="1" t="s">
        <v>18</v>
      </c>
      <c r="E99" s="1" t="s">
        <v>18</v>
      </c>
      <c r="F99" s="1" t="s">
        <v>18</v>
      </c>
      <c r="G99" s="4" t="n">
        <v>4.162</v>
      </c>
      <c r="H99" s="4" t="n">
        <v>2.832</v>
      </c>
      <c r="I99" s="0" t="n">
        <f aca="false">COUNT(C99:H99)</f>
        <v>2</v>
      </c>
      <c r="J99" s="0" t="s">
        <v>240</v>
      </c>
      <c r="K99" s="0" t="s">
        <v>500</v>
      </c>
      <c r="L99" s="0" t="s">
        <v>506</v>
      </c>
      <c r="M99" s="0" t="s">
        <v>18</v>
      </c>
      <c r="N99" s="0" t="s">
        <v>507</v>
      </c>
    </row>
    <row r="100" customFormat="false" ht="12.75" hidden="false" customHeight="false" outlineLevel="0" collapsed="false">
      <c r="A100" s="0" t="s">
        <v>508</v>
      </c>
      <c r="B100" s="0" t="s">
        <v>509</v>
      </c>
      <c r="C100" s="1" t="s">
        <v>18</v>
      </c>
      <c r="D100" s="1" t="s">
        <v>18</v>
      </c>
      <c r="E100" s="1" t="s">
        <v>18</v>
      </c>
      <c r="F100" s="1" t="s">
        <v>18</v>
      </c>
      <c r="G100" s="4" t="n">
        <v>4.374</v>
      </c>
      <c r="H100" s="4" t="n">
        <v>3.479</v>
      </c>
      <c r="I100" s="0" t="n">
        <f aca="false">COUNT(C100:H100)</f>
        <v>2</v>
      </c>
      <c r="J100" s="0" t="s">
        <v>240</v>
      </c>
      <c r="K100" s="0" t="s">
        <v>500</v>
      </c>
      <c r="L100" s="0" t="s">
        <v>97</v>
      </c>
      <c r="M100" s="0" t="s">
        <v>18</v>
      </c>
      <c r="N100" s="0" t="s">
        <v>510</v>
      </c>
      <c r="O100" s="0" t="s">
        <v>511</v>
      </c>
      <c r="P100" s="0" t="s">
        <v>512</v>
      </c>
    </row>
    <row r="101" customFormat="false" ht="12.75" hidden="false" customHeight="false" outlineLevel="0" collapsed="false">
      <c r="A101" s="0" t="s">
        <v>513</v>
      </c>
      <c r="B101" s="0" t="s">
        <v>514</v>
      </c>
      <c r="C101" s="4" t="n">
        <v>2.107</v>
      </c>
      <c r="D101" s="1" t="s">
        <v>18</v>
      </c>
      <c r="E101" s="1" t="s">
        <v>18</v>
      </c>
      <c r="F101" s="1" t="s">
        <v>18</v>
      </c>
      <c r="G101" s="1" t="s">
        <v>18</v>
      </c>
      <c r="H101" s="1" t="s">
        <v>18</v>
      </c>
      <c r="I101" s="0" t="n">
        <f aca="false">COUNT(C101:H101)</f>
        <v>1</v>
      </c>
      <c r="J101" s="0" t="s">
        <v>32</v>
      </c>
      <c r="K101" s="0" t="s">
        <v>20</v>
      </c>
      <c r="L101" s="0" t="s">
        <v>515</v>
      </c>
      <c r="M101" s="0" t="s">
        <v>18</v>
      </c>
      <c r="N101" s="0" t="s">
        <v>516</v>
      </c>
      <c r="O101" s="0" t="s">
        <v>517</v>
      </c>
      <c r="P101" s="0" t="s">
        <v>518</v>
      </c>
    </row>
    <row r="102" customFormat="false" ht="12.75" hidden="false" customHeight="false" outlineLevel="0" collapsed="false">
      <c r="A102" s="0" t="s">
        <v>519</v>
      </c>
      <c r="B102" s="0" t="s">
        <v>520</v>
      </c>
      <c r="C102" s="4" t="n">
        <v>2.567</v>
      </c>
      <c r="D102" s="1" t="s">
        <v>18</v>
      </c>
      <c r="E102" s="1" t="s">
        <v>18</v>
      </c>
      <c r="F102" s="4" t="n">
        <v>2.014</v>
      </c>
      <c r="G102" s="4" t="n">
        <v>2.059</v>
      </c>
      <c r="H102" s="1" t="s">
        <v>18</v>
      </c>
      <c r="I102" s="0" t="n">
        <f aca="false">COUNT(C102:H102)</f>
        <v>3</v>
      </c>
      <c r="J102" s="0" t="s">
        <v>32</v>
      </c>
      <c r="K102" s="0" t="s">
        <v>26</v>
      </c>
      <c r="L102" s="0" t="s">
        <v>521</v>
      </c>
      <c r="M102" s="0" t="s">
        <v>18</v>
      </c>
      <c r="N102" s="0" t="s">
        <v>522</v>
      </c>
      <c r="O102" s="0" t="s">
        <v>523</v>
      </c>
      <c r="P102" s="0" t="s">
        <v>524</v>
      </c>
    </row>
    <row r="103" customFormat="false" ht="12.75" hidden="false" customHeight="false" outlineLevel="0" collapsed="false">
      <c r="A103" s="0" t="s">
        <v>525</v>
      </c>
      <c r="B103" s="0" t="s">
        <v>526</v>
      </c>
      <c r="C103" s="1" t="s">
        <v>18</v>
      </c>
      <c r="D103" s="4" t="n">
        <v>-2.062</v>
      </c>
      <c r="E103" s="1" t="s">
        <v>18</v>
      </c>
      <c r="F103" s="4" t="n">
        <v>-5.684</v>
      </c>
      <c r="G103" s="1" t="s">
        <v>18</v>
      </c>
      <c r="H103" s="1" t="s">
        <v>18</v>
      </c>
      <c r="I103" s="0" t="n">
        <f aca="false">COUNT(C103:H103)</f>
        <v>2</v>
      </c>
      <c r="J103" s="0" t="s">
        <v>240</v>
      </c>
      <c r="K103" s="0" t="s">
        <v>500</v>
      </c>
      <c r="L103" s="0" t="s">
        <v>527</v>
      </c>
      <c r="M103" s="0" t="s">
        <v>18</v>
      </c>
      <c r="N103" s="0" t="s">
        <v>528</v>
      </c>
      <c r="O103" s="0" t="s">
        <v>529</v>
      </c>
      <c r="P103" s="0" t="s">
        <v>530</v>
      </c>
    </row>
    <row r="104" customFormat="false" ht="12.75" hidden="false" customHeight="false" outlineLevel="0" collapsed="false">
      <c r="A104" s="0" t="s">
        <v>531</v>
      </c>
      <c r="B104" s="0" t="s">
        <v>532</v>
      </c>
      <c r="C104" s="1" t="s">
        <v>18</v>
      </c>
      <c r="D104" s="1" t="s">
        <v>18</v>
      </c>
      <c r="E104" s="1" t="s">
        <v>18</v>
      </c>
      <c r="F104" s="4" t="n">
        <v>-2.289</v>
      </c>
      <c r="G104" s="1" t="s">
        <v>18</v>
      </c>
      <c r="H104" s="1" t="s">
        <v>18</v>
      </c>
      <c r="I104" s="0" t="n">
        <f aca="false">COUNT(C104:H104)</f>
        <v>1</v>
      </c>
      <c r="J104" s="0" t="s">
        <v>32</v>
      </c>
      <c r="K104" s="0" t="s">
        <v>157</v>
      </c>
      <c r="L104" s="0" t="s">
        <v>18</v>
      </c>
      <c r="M104" s="0" t="s">
        <v>18</v>
      </c>
      <c r="N104" s="0" t="s">
        <v>533</v>
      </c>
      <c r="O104" s="0" t="s">
        <v>534</v>
      </c>
      <c r="P104" s="0" t="s">
        <v>535</v>
      </c>
    </row>
    <row r="105" customFormat="false" ht="12.75" hidden="false" customHeight="false" outlineLevel="0" collapsed="false">
      <c r="A105" s="0" t="s">
        <v>536</v>
      </c>
      <c r="B105" s="0" t="s">
        <v>537</v>
      </c>
      <c r="C105" s="1" t="s">
        <v>18</v>
      </c>
      <c r="D105" s="1" t="s">
        <v>18</v>
      </c>
      <c r="E105" s="1" t="s">
        <v>18</v>
      </c>
      <c r="F105" s="4" t="n">
        <v>2.585</v>
      </c>
      <c r="G105" s="1" t="s">
        <v>18</v>
      </c>
      <c r="H105" s="1" t="s">
        <v>18</v>
      </c>
      <c r="I105" s="0" t="n">
        <f aca="false">COUNT(C105:H105)</f>
        <v>1</v>
      </c>
      <c r="J105" s="0" t="s">
        <v>246</v>
      </c>
      <c r="K105" s="0" t="s">
        <v>20</v>
      </c>
      <c r="L105" s="0" t="s">
        <v>158</v>
      </c>
      <c r="M105" s="0" t="s">
        <v>18</v>
      </c>
      <c r="N105" s="0" t="s">
        <v>538</v>
      </c>
      <c r="O105" s="0" t="s">
        <v>539</v>
      </c>
      <c r="P105" s="0" t="s">
        <v>540</v>
      </c>
    </row>
    <row r="106" customFormat="false" ht="12.75" hidden="false" customHeight="false" outlineLevel="0" collapsed="false">
      <c r="A106" s="0" t="s">
        <v>541</v>
      </c>
      <c r="B106" s="0" t="s">
        <v>542</v>
      </c>
      <c r="C106" s="4" t="n">
        <v>2.038</v>
      </c>
      <c r="D106" s="1" t="s">
        <v>18</v>
      </c>
      <c r="E106" s="1" t="s">
        <v>18</v>
      </c>
      <c r="F106" s="1" t="s">
        <v>18</v>
      </c>
      <c r="G106" s="1" t="s">
        <v>18</v>
      </c>
      <c r="H106" s="1" t="s">
        <v>18</v>
      </c>
      <c r="I106" s="0" t="n">
        <f aca="false">COUNT(C106:H106)</f>
        <v>1</v>
      </c>
      <c r="J106" s="0" t="s">
        <v>19</v>
      </c>
      <c r="K106" s="0" t="s">
        <v>26</v>
      </c>
      <c r="L106" s="0" t="s">
        <v>18</v>
      </c>
      <c r="M106" s="0" t="s">
        <v>18</v>
      </c>
      <c r="N106" s="0" t="s">
        <v>543</v>
      </c>
      <c r="O106" s="0" t="s">
        <v>544</v>
      </c>
      <c r="P106" s="0" t="s">
        <v>545</v>
      </c>
    </row>
    <row r="107" customFormat="false" ht="12.75" hidden="false" customHeight="false" outlineLevel="0" collapsed="false">
      <c r="A107" s="0" t="s">
        <v>546</v>
      </c>
      <c r="B107" s="0" t="s">
        <v>547</v>
      </c>
      <c r="C107" s="1" t="s">
        <v>18</v>
      </c>
      <c r="D107" s="1" t="s">
        <v>18</v>
      </c>
      <c r="E107" s="4" t="n">
        <v>3.971</v>
      </c>
      <c r="F107" s="4" t="n">
        <v>6.068</v>
      </c>
      <c r="G107" s="4" t="n">
        <v>-2.956</v>
      </c>
      <c r="H107" s="4" t="n">
        <v>-2.956</v>
      </c>
      <c r="I107" s="0" t="n">
        <f aca="false">COUNT(C107:H107)</f>
        <v>4</v>
      </c>
      <c r="J107" s="0" t="s">
        <v>32</v>
      </c>
      <c r="K107" s="0" t="s">
        <v>26</v>
      </c>
      <c r="L107" s="0" t="s">
        <v>548</v>
      </c>
      <c r="M107" s="0" t="s">
        <v>18</v>
      </c>
      <c r="N107" s="0" t="s">
        <v>549</v>
      </c>
      <c r="O107" s="0" t="s">
        <v>550</v>
      </c>
      <c r="P107" s="0" t="s">
        <v>551</v>
      </c>
    </row>
    <row r="108" customFormat="false" ht="12.75" hidden="false" customHeight="false" outlineLevel="0" collapsed="false">
      <c r="A108" s="0" t="s">
        <v>552</v>
      </c>
      <c r="B108" s="0" t="s">
        <v>553</v>
      </c>
      <c r="C108" s="4" t="n">
        <v>2.323</v>
      </c>
      <c r="D108" s="1" t="s">
        <v>18</v>
      </c>
      <c r="E108" s="1" t="s">
        <v>18</v>
      </c>
      <c r="F108" s="1" t="s">
        <v>18</v>
      </c>
      <c r="G108" s="1" t="s">
        <v>18</v>
      </c>
      <c r="H108" s="1" t="s">
        <v>18</v>
      </c>
      <c r="I108" s="0" t="n">
        <f aca="false">COUNT(C108:H108)</f>
        <v>1</v>
      </c>
      <c r="J108" s="0" t="s">
        <v>32</v>
      </c>
      <c r="K108" s="0" t="s">
        <v>26</v>
      </c>
      <c r="L108" s="0" t="s">
        <v>554</v>
      </c>
      <c r="M108" s="0" t="s">
        <v>18</v>
      </c>
      <c r="N108" s="0" t="s">
        <v>555</v>
      </c>
      <c r="O108" s="0" t="s">
        <v>556</v>
      </c>
      <c r="P108" s="0" t="s">
        <v>557</v>
      </c>
    </row>
    <row r="109" customFormat="false" ht="12.75" hidden="false" customHeight="false" outlineLevel="0" collapsed="false">
      <c r="A109" s="0" t="s">
        <v>558</v>
      </c>
      <c r="B109" s="0" t="s">
        <v>559</v>
      </c>
      <c r="C109" s="1" t="s">
        <v>18</v>
      </c>
      <c r="D109" s="1" t="s">
        <v>18</v>
      </c>
      <c r="E109" s="1" t="s">
        <v>18</v>
      </c>
      <c r="F109" s="4" t="n">
        <v>-2.335</v>
      </c>
      <c r="G109" s="1" t="s">
        <v>18</v>
      </c>
      <c r="H109" s="4" t="n">
        <v>-2.458</v>
      </c>
      <c r="I109" s="0" t="n">
        <f aca="false">COUNT(C109:H109)</f>
        <v>2</v>
      </c>
      <c r="J109" s="0" t="s">
        <v>32</v>
      </c>
      <c r="K109" s="0" t="s">
        <v>26</v>
      </c>
      <c r="L109" s="0" t="s">
        <v>506</v>
      </c>
      <c r="M109" s="0" t="s">
        <v>18</v>
      </c>
      <c r="N109" s="0" t="s">
        <v>560</v>
      </c>
      <c r="O109" s="0" t="s">
        <v>561</v>
      </c>
      <c r="P109" s="0" t="s">
        <v>562</v>
      </c>
    </row>
    <row r="110" customFormat="false" ht="12.75" hidden="false" customHeight="false" outlineLevel="0" collapsed="false">
      <c r="A110" s="0" t="s">
        <v>563</v>
      </c>
      <c r="B110" s="0" t="s">
        <v>564</v>
      </c>
      <c r="C110" s="1" t="s">
        <v>18</v>
      </c>
      <c r="D110" s="1" t="s">
        <v>18</v>
      </c>
      <c r="E110" s="1" t="s">
        <v>18</v>
      </c>
      <c r="F110" s="4" t="n">
        <v>-2.064</v>
      </c>
      <c r="G110" s="1" t="s">
        <v>18</v>
      </c>
      <c r="H110" s="1" t="s">
        <v>18</v>
      </c>
      <c r="I110" s="0" t="n">
        <f aca="false">COUNT(C110:H110)</f>
        <v>1</v>
      </c>
      <c r="J110" s="0" t="s">
        <v>246</v>
      </c>
      <c r="K110" s="0" t="s">
        <v>107</v>
      </c>
      <c r="L110" s="0" t="s">
        <v>123</v>
      </c>
      <c r="M110" s="0" t="s">
        <v>565</v>
      </c>
      <c r="N110" s="0" t="s">
        <v>566</v>
      </c>
      <c r="O110" s="0" t="s">
        <v>567</v>
      </c>
      <c r="P110" s="0" t="s">
        <v>568</v>
      </c>
    </row>
    <row r="111" customFormat="false" ht="12.75" hidden="false" customHeight="false" outlineLevel="0" collapsed="false">
      <c r="A111" s="0" t="s">
        <v>569</v>
      </c>
      <c r="B111" s="0" t="s">
        <v>570</v>
      </c>
      <c r="C111" s="1" t="s">
        <v>18</v>
      </c>
      <c r="D111" s="1" t="s">
        <v>18</v>
      </c>
      <c r="E111" s="1" t="s">
        <v>18</v>
      </c>
      <c r="F111" s="4" t="n">
        <v>-2.161</v>
      </c>
      <c r="G111" s="1" t="s">
        <v>18</v>
      </c>
      <c r="H111" s="1" t="s">
        <v>18</v>
      </c>
      <c r="I111" s="0" t="n">
        <f aca="false">COUNT(C111:H111)</f>
        <v>1</v>
      </c>
      <c r="J111" s="0" t="s">
        <v>40</v>
      </c>
      <c r="K111" s="0" t="s">
        <v>26</v>
      </c>
      <c r="L111" s="0" t="s">
        <v>18</v>
      </c>
      <c r="M111" s="0" t="s">
        <v>18</v>
      </c>
      <c r="N111" s="0" t="s">
        <v>571</v>
      </c>
      <c r="O111" s="0" t="s">
        <v>572</v>
      </c>
      <c r="P111" s="0" t="s">
        <v>573</v>
      </c>
    </row>
    <row r="112" customFormat="false" ht="12.75" hidden="false" customHeight="false" outlineLevel="0" collapsed="false">
      <c r="A112" s="0" t="s">
        <v>574</v>
      </c>
      <c r="B112" s="0" t="s">
        <v>575</v>
      </c>
      <c r="C112" s="1" t="s">
        <v>18</v>
      </c>
      <c r="D112" s="1" t="s">
        <v>18</v>
      </c>
      <c r="E112" s="1" t="s">
        <v>18</v>
      </c>
      <c r="F112" s="1" t="s">
        <v>18</v>
      </c>
      <c r="G112" s="4" t="n">
        <v>-2.979</v>
      </c>
      <c r="H112" s="1" t="s">
        <v>18</v>
      </c>
      <c r="I112" s="0" t="n">
        <f aca="false">COUNT(C112:H112)</f>
        <v>1</v>
      </c>
      <c r="J112" s="0" t="s">
        <v>246</v>
      </c>
      <c r="K112" s="0" t="s">
        <v>26</v>
      </c>
      <c r="L112" s="0" t="s">
        <v>18</v>
      </c>
      <c r="M112" s="0" t="s">
        <v>18</v>
      </c>
      <c r="N112" s="0" t="s">
        <v>576</v>
      </c>
      <c r="O112" s="0" t="s">
        <v>577</v>
      </c>
      <c r="P112" s="0" t="s">
        <v>578</v>
      </c>
    </row>
    <row r="113" customFormat="false" ht="12.75" hidden="false" customHeight="false" outlineLevel="0" collapsed="false">
      <c r="A113" s="0" t="s">
        <v>579</v>
      </c>
      <c r="B113" s="0" t="s">
        <v>580</v>
      </c>
      <c r="C113" s="1" t="s">
        <v>18</v>
      </c>
      <c r="D113" s="1" t="s">
        <v>18</v>
      </c>
      <c r="E113" s="1" t="s">
        <v>18</v>
      </c>
      <c r="F113" s="1" t="s">
        <v>18</v>
      </c>
      <c r="G113" s="1" t="s">
        <v>18</v>
      </c>
      <c r="H113" s="4" t="n">
        <v>-2.092</v>
      </c>
      <c r="I113" s="0" t="n">
        <f aca="false">COUNT(C113:H113)</f>
        <v>1</v>
      </c>
      <c r="J113" s="0" t="s">
        <v>19</v>
      </c>
      <c r="K113" s="0" t="s">
        <v>26</v>
      </c>
      <c r="L113" s="0" t="s">
        <v>18</v>
      </c>
      <c r="M113" s="0" t="s">
        <v>18</v>
      </c>
      <c r="N113" s="0" t="s">
        <v>581</v>
      </c>
      <c r="O113" s="0" t="s">
        <v>582</v>
      </c>
    </row>
    <row r="114" customFormat="false" ht="12.75" hidden="false" customHeight="false" outlineLevel="0" collapsed="false">
      <c r="A114" s="0" t="s">
        <v>583</v>
      </c>
      <c r="B114" s="0" t="s">
        <v>584</v>
      </c>
      <c r="C114" s="1" t="s">
        <v>18</v>
      </c>
      <c r="D114" s="1" t="s">
        <v>18</v>
      </c>
      <c r="E114" s="1" t="s">
        <v>18</v>
      </c>
      <c r="F114" s="4" t="n">
        <v>2.9</v>
      </c>
      <c r="G114" s="4" t="n">
        <v>3.496</v>
      </c>
      <c r="H114" s="4" t="n">
        <v>3.228</v>
      </c>
      <c r="I114" s="0" t="n">
        <f aca="false">COUNT(C114:H114)</f>
        <v>3</v>
      </c>
      <c r="J114" s="0" t="s">
        <v>19</v>
      </c>
      <c r="K114" s="0" t="s">
        <v>20</v>
      </c>
      <c r="L114" s="0" t="s">
        <v>97</v>
      </c>
      <c r="M114" s="0" t="s">
        <v>18</v>
      </c>
      <c r="N114" s="0" t="s">
        <v>585</v>
      </c>
      <c r="O114" s="0" t="s">
        <v>586</v>
      </c>
    </row>
    <row r="115" customFormat="false" ht="12.75" hidden="false" customHeight="false" outlineLevel="0" collapsed="false">
      <c r="A115" s="0" t="s">
        <v>587</v>
      </c>
      <c r="B115" s="0" t="s">
        <v>588</v>
      </c>
      <c r="C115" s="1" t="s">
        <v>18</v>
      </c>
      <c r="D115" s="1" t="s">
        <v>18</v>
      </c>
      <c r="E115" s="1" t="s">
        <v>18</v>
      </c>
      <c r="F115" s="1" t="s">
        <v>18</v>
      </c>
      <c r="G115" s="1" t="s">
        <v>18</v>
      </c>
      <c r="H115" s="4" t="n">
        <v>2.258</v>
      </c>
      <c r="I115" s="0" t="n">
        <f aca="false">COUNT(C115:H115)</f>
        <v>1</v>
      </c>
      <c r="J115" s="0" t="s">
        <v>240</v>
      </c>
      <c r="K115" s="0" t="s">
        <v>26</v>
      </c>
      <c r="L115" s="0" t="s">
        <v>123</v>
      </c>
      <c r="M115" s="0" t="s">
        <v>18</v>
      </c>
      <c r="N115" s="0" t="s">
        <v>589</v>
      </c>
    </row>
    <row r="116" customFormat="false" ht="12.75" hidden="false" customHeight="false" outlineLevel="0" collapsed="false">
      <c r="A116" s="0" t="s">
        <v>590</v>
      </c>
      <c r="B116" s="0" t="s">
        <v>591</v>
      </c>
      <c r="C116" s="4" t="n">
        <v>2.272</v>
      </c>
      <c r="D116" s="1" t="s">
        <v>18</v>
      </c>
      <c r="E116" s="1" t="s">
        <v>18</v>
      </c>
      <c r="F116" s="1" t="s">
        <v>18</v>
      </c>
      <c r="G116" s="1" t="s">
        <v>18</v>
      </c>
      <c r="H116" s="4" t="n">
        <v>2.043</v>
      </c>
      <c r="I116" s="0" t="n">
        <f aca="false">COUNT(C116:H116)</f>
        <v>2</v>
      </c>
      <c r="J116" s="0" t="s">
        <v>40</v>
      </c>
      <c r="K116" s="0" t="s">
        <v>26</v>
      </c>
      <c r="L116" s="0" t="s">
        <v>18</v>
      </c>
      <c r="M116" s="0" t="s">
        <v>18</v>
      </c>
      <c r="N116" s="0" t="s">
        <v>592</v>
      </c>
    </row>
    <row r="117" customFormat="false" ht="12.75" hidden="false" customHeight="false" outlineLevel="0" collapsed="false">
      <c r="A117" s="0" t="s">
        <v>593</v>
      </c>
      <c r="B117" s="0" t="s">
        <v>594</v>
      </c>
      <c r="C117" s="1" t="s">
        <v>18</v>
      </c>
      <c r="D117" s="1" t="s">
        <v>18</v>
      </c>
      <c r="E117" s="1" t="s">
        <v>18</v>
      </c>
      <c r="F117" s="1" t="s">
        <v>18</v>
      </c>
      <c r="G117" s="4" t="n">
        <v>-2.378</v>
      </c>
      <c r="H117" s="1" t="s">
        <v>18</v>
      </c>
      <c r="I117" s="0" t="n">
        <f aca="false">COUNT(C117:H117)</f>
        <v>1</v>
      </c>
      <c r="J117" s="0" t="s">
        <v>32</v>
      </c>
      <c r="K117" s="0" t="s">
        <v>26</v>
      </c>
      <c r="L117" s="0" t="s">
        <v>18</v>
      </c>
      <c r="M117" s="0" t="s">
        <v>18</v>
      </c>
      <c r="N117" s="0" t="s">
        <v>595</v>
      </c>
      <c r="O117" s="0" t="s">
        <v>596</v>
      </c>
      <c r="P117" s="0" t="s">
        <v>597</v>
      </c>
    </row>
    <row r="118" customFormat="false" ht="12.75" hidden="false" customHeight="false" outlineLevel="0" collapsed="false">
      <c r="A118" s="0" t="s">
        <v>598</v>
      </c>
      <c r="B118" s="0" t="s">
        <v>599</v>
      </c>
      <c r="C118" s="1" t="s">
        <v>18</v>
      </c>
      <c r="D118" s="1" t="s">
        <v>18</v>
      </c>
      <c r="E118" s="1" t="s">
        <v>18</v>
      </c>
      <c r="F118" s="1" t="s">
        <v>18</v>
      </c>
      <c r="G118" s="1" t="s">
        <v>18</v>
      </c>
      <c r="H118" s="4" t="n">
        <v>-2.301</v>
      </c>
      <c r="I118" s="0" t="n">
        <f aca="false">COUNT(C118:H118)</f>
        <v>1</v>
      </c>
      <c r="J118" s="0" t="s">
        <v>19</v>
      </c>
      <c r="K118" s="0" t="s">
        <v>33</v>
      </c>
      <c r="L118" s="0" t="s">
        <v>18</v>
      </c>
      <c r="M118" s="0" t="s">
        <v>18</v>
      </c>
      <c r="N118" s="0" t="s">
        <v>600</v>
      </c>
      <c r="O118" s="0" t="s">
        <v>601</v>
      </c>
      <c r="P118" s="0" t="s">
        <v>602</v>
      </c>
    </row>
    <row r="119" customFormat="false" ht="12.75" hidden="false" customHeight="false" outlineLevel="0" collapsed="false">
      <c r="A119" s="0" t="s">
        <v>603</v>
      </c>
      <c r="B119" s="0" t="s">
        <v>604</v>
      </c>
      <c r="C119" s="1" t="s">
        <v>18</v>
      </c>
      <c r="D119" s="1" t="s">
        <v>18</v>
      </c>
      <c r="E119" s="1" t="s">
        <v>18</v>
      </c>
      <c r="F119" s="4" t="n">
        <v>-2.057</v>
      </c>
      <c r="G119" s="1" t="s">
        <v>18</v>
      </c>
      <c r="H119" s="1" t="s">
        <v>18</v>
      </c>
      <c r="I119" s="0" t="n">
        <f aca="false">COUNT(C119:H119)</f>
        <v>1</v>
      </c>
      <c r="J119" s="0" t="s">
        <v>32</v>
      </c>
      <c r="K119" s="0" t="s">
        <v>157</v>
      </c>
      <c r="L119" s="0" t="s">
        <v>18</v>
      </c>
      <c r="M119" s="0" t="s">
        <v>605</v>
      </c>
      <c r="N119" s="0" t="s">
        <v>606</v>
      </c>
      <c r="O119" s="0" t="s">
        <v>607</v>
      </c>
      <c r="P119" s="0" t="s">
        <v>608</v>
      </c>
    </row>
    <row r="120" customFormat="false" ht="12.75" hidden="false" customHeight="false" outlineLevel="0" collapsed="false">
      <c r="A120" s="0" t="s">
        <v>609</v>
      </c>
      <c r="B120" s="0" t="s">
        <v>610</v>
      </c>
      <c r="C120" s="1" t="s">
        <v>18</v>
      </c>
      <c r="D120" s="1" t="s">
        <v>18</v>
      </c>
      <c r="E120" s="1" t="s">
        <v>18</v>
      </c>
      <c r="F120" s="1" t="s">
        <v>18</v>
      </c>
      <c r="G120" s="1" t="s">
        <v>18</v>
      </c>
      <c r="H120" s="4" t="n">
        <v>-2.058</v>
      </c>
      <c r="I120" s="0" t="n">
        <f aca="false">COUNT(C120:H120)</f>
        <v>1</v>
      </c>
      <c r="J120" s="0" t="s">
        <v>19</v>
      </c>
      <c r="K120" s="0" t="s">
        <v>20</v>
      </c>
      <c r="L120" s="0" t="s">
        <v>18</v>
      </c>
      <c r="M120" s="0" t="s">
        <v>18</v>
      </c>
      <c r="N120" s="0" t="s">
        <v>611</v>
      </c>
      <c r="O120" s="0" t="s">
        <v>612</v>
      </c>
      <c r="P120" s="0" t="s">
        <v>613</v>
      </c>
    </row>
    <row r="121" customFormat="false" ht="12.75" hidden="false" customHeight="false" outlineLevel="0" collapsed="false">
      <c r="A121" s="0" t="s">
        <v>614</v>
      </c>
      <c r="B121" s="0" t="s">
        <v>615</v>
      </c>
      <c r="C121" s="4" t="n">
        <v>-2.079</v>
      </c>
      <c r="D121" s="1" t="s">
        <v>18</v>
      </c>
      <c r="E121" s="1" t="s">
        <v>18</v>
      </c>
      <c r="F121" s="1" t="s">
        <v>18</v>
      </c>
      <c r="G121" s="4" t="n">
        <v>-3.126</v>
      </c>
      <c r="H121" s="4" t="n">
        <v>-3.126</v>
      </c>
      <c r="I121" s="0" t="n">
        <f aca="false">COUNT(C121:H121)</f>
        <v>3</v>
      </c>
      <c r="J121" s="0" t="s">
        <v>32</v>
      </c>
      <c r="K121" s="0" t="s">
        <v>20</v>
      </c>
      <c r="L121" s="0" t="s">
        <v>18</v>
      </c>
      <c r="M121" s="0" t="s">
        <v>18</v>
      </c>
      <c r="N121" s="0" t="s">
        <v>616</v>
      </c>
      <c r="O121" s="0" t="s">
        <v>617</v>
      </c>
      <c r="P121" s="0" t="s">
        <v>618</v>
      </c>
    </row>
    <row r="122" customFormat="false" ht="12.75" hidden="false" customHeight="false" outlineLevel="0" collapsed="false">
      <c r="A122" s="0" t="s">
        <v>619</v>
      </c>
      <c r="B122" s="0" t="s">
        <v>620</v>
      </c>
      <c r="C122" s="4" t="n">
        <v>4.951</v>
      </c>
      <c r="D122" s="1" t="s">
        <v>18</v>
      </c>
      <c r="E122" s="1" t="s">
        <v>18</v>
      </c>
      <c r="F122" s="4" t="n">
        <v>5.097</v>
      </c>
      <c r="G122" s="1" t="s">
        <v>18</v>
      </c>
      <c r="H122" s="4" t="n">
        <v>2.099</v>
      </c>
      <c r="I122" s="0" t="n">
        <f aca="false">COUNT(C122:H122)</f>
        <v>3</v>
      </c>
      <c r="J122" s="0" t="s">
        <v>240</v>
      </c>
      <c r="K122" s="0" t="s">
        <v>621</v>
      </c>
      <c r="L122" s="0" t="s">
        <v>18</v>
      </c>
      <c r="M122" s="0" t="s">
        <v>18</v>
      </c>
      <c r="N122" s="0" t="s">
        <v>622</v>
      </c>
      <c r="O122" s="0" t="s">
        <v>623</v>
      </c>
      <c r="P122" s="0" t="s">
        <v>624</v>
      </c>
    </row>
    <row r="123" customFormat="false" ht="12.75" hidden="false" customHeight="false" outlineLevel="0" collapsed="false">
      <c r="A123" s="0" t="s">
        <v>625</v>
      </c>
      <c r="B123" s="0" t="s">
        <v>626</v>
      </c>
      <c r="C123" s="1" t="s">
        <v>18</v>
      </c>
      <c r="D123" s="1" t="s">
        <v>18</v>
      </c>
      <c r="E123" s="1" t="s">
        <v>18</v>
      </c>
      <c r="F123" s="1" t="s">
        <v>18</v>
      </c>
      <c r="G123" s="1" t="s">
        <v>18</v>
      </c>
      <c r="H123" s="4" t="n">
        <v>-2.138</v>
      </c>
      <c r="I123" s="0" t="n">
        <f aca="false">COUNT(C123:H123)</f>
        <v>1</v>
      </c>
      <c r="J123" s="0" t="s">
        <v>246</v>
      </c>
      <c r="K123" s="0" t="s">
        <v>247</v>
      </c>
      <c r="L123" s="0" t="s">
        <v>18</v>
      </c>
      <c r="M123" s="0" t="s">
        <v>18</v>
      </c>
      <c r="N123" s="0" t="s">
        <v>627</v>
      </c>
      <c r="O123" s="0" t="s">
        <v>628</v>
      </c>
      <c r="P123" s="0" t="s">
        <v>629</v>
      </c>
    </row>
    <row r="124" customFormat="false" ht="12.75" hidden="false" customHeight="false" outlineLevel="0" collapsed="false">
      <c r="A124" s="0" t="s">
        <v>630</v>
      </c>
      <c r="B124" s="0" t="s">
        <v>631</v>
      </c>
      <c r="C124" s="4" t="n">
        <v>2.205</v>
      </c>
      <c r="D124" s="4" t="n">
        <v>-2.211</v>
      </c>
      <c r="E124" s="1" t="s">
        <v>18</v>
      </c>
      <c r="F124" s="1" t="s">
        <v>18</v>
      </c>
      <c r="G124" s="1" t="s">
        <v>18</v>
      </c>
      <c r="H124" s="4" t="n">
        <v>-2.38</v>
      </c>
      <c r="I124" s="0" t="n">
        <f aca="false">COUNT(C124:H124)</f>
        <v>3</v>
      </c>
      <c r="J124" s="0" t="s">
        <v>32</v>
      </c>
      <c r="K124" s="0" t="s">
        <v>632</v>
      </c>
      <c r="L124" s="0" t="s">
        <v>18</v>
      </c>
      <c r="M124" s="0" t="s">
        <v>18</v>
      </c>
      <c r="N124" s="0" t="s">
        <v>633</v>
      </c>
      <c r="O124" s="0" t="s">
        <v>634</v>
      </c>
      <c r="P124" s="0" t="s">
        <v>635</v>
      </c>
    </row>
    <row r="125" customFormat="false" ht="12.75" hidden="false" customHeight="false" outlineLevel="0" collapsed="false">
      <c r="A125" s="0" t="s">
        <v>636</v>
      </c>
      <c r="B125" s="0" t="s">
        <v>637</v>
      </c>
      <c r="C125" s="1" t="s">
        <v>18</v>
      </c>
      <c r="D125" s="1" t="s">
        <v>18</v>
      </c>
      <c r="E125" s="1" t="s">
        <v>18</v>
      </c>
      <c r="F125" s="1" t="s">
        <v>18</v>
      </c>
      <c r="G125" s="1" t="s">
        <v>18</v>
      </c>
      <c r="H125" s="4" t="n">
        <v>-2.091</v>
      </c>
      <c r="I125" s="0" t="n">
        <f aca="false">COUNT(C125:H125)</f>
        <v>1</v>
      </c>
      <c r="J125" s="0" t="s">
        <v>40</v>
      </c>
      <c r="K125" s="0" t="s">
        <v>26</v>
      </c>
      <c r="L125" s="0" t="s">
        <v>18</v>
      </c>
      <c r="M125" s="0" t="s">
        <v>18</v>
      </c>
      <c r="N125" s="0" t="s">
        <v>638</v>
      </c>
      <c r="O125" s="0" t="s">
        <v>639</v>
      </c>
      <c r="P125" s="0" t="s">
        <v>640</v>
      </c>
    </row>
    <row r="126" customFormat="false" ht="12.75" hidden="false" customHeight="false" outlineLevel="0" collapsed="false">
      <c r="A126" s="0" t="s">
        <v>641</v>
      </c>
      <c r="B126" s="0" t="s">
        <v>642</v>
      </c>
      <c r="C126" s="4" t="n">
        <v>2.006</v>
      </c>
      <c r="D126" s="1" t="s">
        <v>18</v>
      </c>
      <c r="E126" s="1" t="s">
        <v>18</v>
      </c>
      <c r="F126" s="1" t="s">
        <v>18</v>
      </c>
      <c r="G126" s="1" t="s">
        <v>18</v>
      </c>
      <c r="H126" s="1" t="s">
        <v>18</v>
      </c>
      <c r="I126" s="0" t="n">
        <f aca="false">COUNT(C126:H126)</f>
        <v>1</v>
      </c>
      <c r="J126" s="0" t="s">
        <v>32</v>
      </c>
      <c r="K126" s="0" t="s">
        <v>26</v>
      </c>
      <c r="L126" s="0" t="s">
        <v>18</v>
      </c>
      <c r="M126" s="0" t="s">
        <v>18</v>
      </c>
      <c r="N126" s="0" t="s">
        <v>643</v>
      </c>
      <c r="O126" s="0" t="s">
        <v>644</v>
      </c>
      <c r="P126" s="0" t="s">
        <v>645</v>
      </c>
    </row>
    <row r="127" customFormat="false" ht="12.75" hidden="false" customHeight="false" outlineLevel="0" collapsed="false">
      <c r="A127" s="0" t="s">
        <v>646</v>
      </c>
      <c r="B127" s="0" t="s">
        <v>647</v>
      </c>
      <c r="C127" s="1" t="s">
        <v>18</v>
      </c>
      <c r="D127" s="1" t="s">
        <v>18</v>
      </c>
      <c r="E127" s="1" t="s">
        <v>18</v>
      </c>
      <c r="F127" s="1" t="s">
        <v>18</v>
      </c>
      <c r="G127" s="4" t="n">
        <v>-2.52</v>
      </c>
      <c r="H127" s="4" t="n">
        <v>-2.52</v>
      </c>
      <c r="I127" s="0" t="n">
        <f aca="false">COUNT(C127:H127)</f>
        <v>2</v>
      </c>
      <c r="J127" s="0" t="s">
        <v>240</v>
      </c>
      <c r="K127" s="0" t="s">
        <v>26</v>
      </c>
      <c r="L127" s="0" t="s">
        <v>18</v>
      </c>
      <c r="M127" s="0" t="s">
        <v>18</v>
      </c>
      <c r="N127" s="0" t="s">
        <v>648</v>
      </c>
      <c r="O127" s="0" t="s">
        <v>649</v>
      </c>
      <c r="P127" s="0" t="s">
        <v>650</v>
      </c>
    </row>
    <row r="128" customFormat="false" ht="12.75" hidden="false" customHeight="false" outlineLevel="0" collapsed="false">
      <c r="A128" s="0" t="s">
        <v>651</v>
      </c>
      <c r="B128" s="0" t="s">
        <v>652</v>
      </c>
      <c r="C128" s="1" t="s">
        <v>18</v>
      </c>
      <c r="D128" s="1" t="s">
        <v>18</v>
      </c>
      <c r="E128" s="1" t="s">
        <v>18</v>
      </c>
      <c r="F128" s="1" t="s">
        <v>18</v>
      </c>
      <c r="G128" s="1" t="s">
        <v>18</v>
      </c>
      <c r="H128" s="4" t="n">
        <v>-2.112</v>
      </c>
      <c r="I128" s="0" t="n">
        <f aca="false">COUNT(C128:H128)</f>
        <v>1</v>
      </c>
      <c r="J128" s="0" t="s">
        <v>32</v>
      </c>
      <c r="K128" s="0" t="s">
        <v>33</v>
      </c>
      <c r="L128" s="0" t="s">
        <v>18</v>
      </c>
      <c r="M128" s="0" t="s">
        <v>18</v>
      </c>
      <c r="N128" s="0" t="s">
        <v>653</v>
      </c>
      <c r="O128" s="0" t="s">
        <v>654</v>
      </c>
      <c r="P128" s="0" t="s">
        <v>655</v>
      </c>
    </row>
    <row r="129" customFormat="false" ht="12.75" hidden="false" customHeight="false" outlineLevel="0" collapsed="false">
      <c r="A129" s="0" t="s">
        <v>656</v>
      </c>
      <c r="B129" s="0" t="s">
        <v>657</v>
      </c>
      <c r="C129" s="1" t="s">
        <v>18</v>
      </c>
      <c r="D129" s="1" t="s">
        <v>18</v>
      </c>
      <c r="E129" s="1" t="s">
        <v>18</v>
      </c>
      <c r="F129" s="1" t="s">
        <v>18</v>
      </c>
      <c r="G129" s="1" t="s">
        <v>18</v>
      </c>
      <c r="H129" s="4" t="n">
        <v>-2.194</v>
      </c>
      <c r="I129" s="0" t="n">
        <f aca="false">COUNT(C129:H129)</f>
        <v>1</v>
      </c>
      <c r="J129" s="0" t="s">
        <v>32</v>
      </c>
      <c r="K129" s="0" t="s">
        <v>107</v>
      </c>
      <c r="L129" s="0" t="s">
        <v>18</v>
      </c>
      <c r="M129" s="0" t="s">
        <v>18</v>
      </c>
      <c r="N129" s="0" t="s">
        <v>658</v>
      </c>
      <c r="O129" s="0" t="s">
        <v>659</v>
      </c>
      <c r="P129" s="0" t="s">
        <v>660</v>
      </c>
    </row>
    <row r="130" customFormat="false" ht="12.75" hidden="false" customHeight="false" outlineLevel="0" collapsed="false">
      <c r="A130" s="0" t="s">
        <v>661</v>
      </c>
      <c r="B130" s="0" t="s">
        <v>662</v>
      </c>
      <c r="C130" s="1" t="s">
        <v>18</v>
      </c>
      <c r="D130" s="1" t="s">
        <v>18</v>
      </c>
      <c r="E130" s="1" t="s">
        <v>18</v>
      </c>
      <c r="F130" s="1" t="s">
        <v>18</v>
      </c>
      <c r="G130" s="1" t="s">
        <v>18</v>
      </c>
      <c r="H130" s="4" t="n">
        <v>-2.092</v>
      </c>
      <c r="I130" s="0" t="n">
        <f aca="false">COUNT(C130:H130)</f>
        <v>1</v>
      </c>
      <c r="J130" s="0" t="s">
        <v>246</v>
      </c>
      <c r="K130" s="0" t="s">
        <v>247</v>
      </c>
      <c r="L130" s="0" t="s">
        <v>18</v>
      </c>
      <c r="M130" s="0" t="s">
        <v>18</v>
      </c>
      <c r="N130" s="0" t="s">
        <v>663</v>
      </c>
      <c r="O130" s="0" t="s">
        <v>664</v>
      </c>
      <c r="P130" s="0" t="s">
        <v>665</v>
      </c>
    </row>
    <row r="131" customFormat="false" ht="12.75" hidden="false" customHeight="false" outlineLevel="0" collapsed="false">
      <c r="A131" s="0" t="s">
        <v>666</v>
      </c>
      <c r="B131" s="0" t="s">
        <v>667</v>
      </c>
      <c r="C131" s="1" t="s">
        <v>18</v>
      </c>
      <c r="D131" s="1" t="s">
        <v>18</v>
      </c>
      <c r="E131" s="1" t="s">
        <v>18</v>
      </c>
      <c r="F131" s="1" t="s">
        <v>18</v>
      </c>
      <c r="G131" s="1" t="s">
        <v>18</v>
      </c>
      <c r="H131" s="4" t="n">
        <v>-2.055</v>
      </c>
      <c r="I131" s="0" t="n">
        <f aca="false">COUNT(C131:H131)</f>
        <v>1</v>
      </c>
      <c r="J131" s="0" t="s">
        <v>32</v>
      </c>
      <c r="K131" s="0" t="s">
        <v>26</v>
      </c>
      <c r="L131" s="0" t="s">
        <v>18</v>
      </c>
      <c r="M131" s="0" t="s">
        <v>18</v>
      </c>
      <c r="N131" s="0" t="s">
        <v>668</v>
      </c>
      <c r="O131" s="0" t="s">
        <v>669</v>
      </c>
      <c r="P131" s="0" t="s">
        <v>670</v>
      </c>
    </row>
    <row r="132" customFormat="false" ht="12.75" hidden="false" customHeight="false" outlineLevel="0" collapsed="false">
      <c r="A132" s="0" t="s">
        <v>671</v>
      </c>
      <c r="B132" s="0" t="s">
        <v>672</v>
      </c>
      <c r="C132" s="4" t="n">
        <v>2.215</v>
      </c>
      <c r="D132" s="1" t="s">
        <v>18</v>
      </c>
      <c r="E132" s="1" t="s">
        <v>18</v>
      </c>
      <c r="F132" s="1" t="s">
        <v>18</v>
      </c>
      <c r="G132" s="1" t="s">
        <v>18</v>
      </c>
      <c r="H132" s="1" t="s">
        <v>18</v>
      </c>
      <c r="I132" s="0" t="n">
        <f aca="false">COUNT(C132:H132)</f>
        <v>1</v>
      </c>
      <c r="J132" s="0" t="s">
        <v>19</v>
      </c>
      <c r="K132" s="0" t="s">
        <v>33</v>
      </c>
      <c r="L132" s="0" t="s">
        <v>18</v>
      </c>
      <c r="M132" s="0" t="s">
        <v>18</v>
      </c>
      <c r="N132" s="0" t="s">
        <v>673</v>
      </c>
      <c r="O132" s="0" t="s">
        <v>674</v>
      </c>
      <c r="P132" s="0" t="s">
        <v>675</v>
      </c>
    </row>
    <row r="133" customFormat="false" ht="12.75" hidden="false" customHeight="false" outlineLevel="0" collapsed="false">
      <c r="A133" s="0" t="s">
        <v>676</v>
      </c>
      <c r="B133" s="0" t="s">
        <v>677</v>
      </c>
      <c r="C133" s="1" t="s">
        <v>18</v>
      </c>
      <c r="D133" s="1" t="s">
        <v>18</v>
      </c>
      <c r="E133" s="1" t="s">
        <v>18</v>
      </c>
      <c r="F133" s="4" t="n">
        <v>2.145</v>
      </c>
      <c r="G133" s="1" t="s">
        <v>18</v>
      </c>
      <c r="H133" s="1" t="s">
        <v>18</v>
      </c>
      <c r="I133" s="0" t="n">
        <f aca="false">COUNT(C133:H133)</f>
        <v>1</v>
      </c>
      <c r="J133" s="0" t="s">
        <v>240</v>
      </c>
      <c r="K133" s="0" t="s">
        <v>26</v>
      </c>
      <c r="L133" s="0" t="s">
        <v>18</v>
      </c>
      <c r="M133" s="0" t="s">
        <v>678</v>
      </c>
      <c r="N133" s="0" t="s">
        <v>679</v>
      </c>
      <c r="O133" s="0" t="s">
        <v>680</v>
      </c>
      <c r="P133" s="0" t="s">
        <v>681</v>
      </c>
    </row>
    <row r="134" customFormat="false" ht="12.75" hidden="false" customHeight="false" outlineLevel="0" collapsed="false">
      <c r="A134" s="0" t="s">
        <v>682</v>
      </c>
      <c r="B134" s="0" t="s">
        <v>683</v>
      </c>
      <c r="C134" s="1" t="s">
        <v>18</v>
      </c>
      <c r="D134" s="1" t="s">
        <v>18</v>
      </c>
      <c r="E134" s="1" t="s">
        <v>18</v>
      </c>
      <c r="F134" s="4" t="n">
        <v>-2.542</v>
      </c>
      <c r="G134" s="1" t="s">
        <v>18</v>
      </c>
      <c r="H134" s="4" t="n">
        <v>-2.937</v>
      </c>
      <c r="I134" s="0" t="n">
        <f aca="false">COUNT(C134:H134)</f>
        <v>2</v>
      </c>
      <c r="J134" s="0" t="s">
        <v>240</v>
      </c>
      <c r="K134" s="0" t="s">
        <v>26</v>
      </c>
      <c r="L134" s="0" t="s">
        <v>158</v>
      </c>
      <c r="M134" s="0" t="s">
        <v>678</v>
      </c>
      <c r="N134" s="0" t="s">
        <v>684</v>
      </c>
      <c r="O134" s="0" t="s">
        <v>685</v>
      </c>
      <c r="P134" s="0" t="s">
        <v>686</v>
      </c>
    </row>
    <row r="135" customFormat="false" ht="12.75" hidden="false" customHeight="false" outlineLevel="0" collapsed="false">
      <c r="A135" s="0" t="s">
        <v>687</v>
      </c>
      <c r="B135" s="0" t="s">
        <v>688</v>
      </c>
      <c r="C135" s="4" t="n">
        <v>-2.274</v>
      </c>
      <c r="D135" s="1" t="s">
        <v>18</v>
      </c>
      <c r="E135" s="1" t="s">
        <v>18</v>
      </c>
      <c r="F135" s="4" t="n">
        <v>-2.784</v>
      </c>
      <c r="G135" s="4" t="n">
        <v>-2.784</v>
      </c>
      <c r="H135" s="4" t="n">
        <v>-2.074</v>
      </c>
      <c r="I135" s="0" t="n">
        <f aca="false">COUNT(C135:H135)</f>
        <v>4</v>
      </c>
      <c r="J135" s="0" t="s">
        <v>240</v>
      </c>
      <c r="K135" s="0" t="s">
        <v>26</v>
      </c>
      <c r="L135" s="0" t="s">
        <v>18</v>
      </c>
      <c r="M135" s="0" t="s">
        <v>678</v>
      </c>
      <c r="N135" s="0" t="s">
        <v>689</v>
      </c>
      <c r="O135" s="0" t="s">
        <v>690</v>
      </c>
      <c r="P135" s="0" t="s">
        <v>691</v>
      </c>
    </row>
    <row r="136" customFormat="false" ht="12.75" hidden="false" customHeight="false" outlineLevel="0" collapsed="false">
      <c r="A136" s="0" t="s">
        <v>692</v>
      </c>
      <c r="B136" s="0" t="s">
        <v>693</v>
      </c>
      <c r="C136" s="4" t="n">
        <v>2.526</v>
      </c>
      <c r="D136" s="1" t="s">
        <v>18</v>
      </c>
      <c r="E136" s="1" t="s">
        <v>18</v>
      </c>
      <c r="F136" s="1" t="s">
        <v>18</v>
      </c>
      <c r="G136" s="1" t="s">
        <v>18</v>
      </c>
      <c r="H136" s="4" t="n">
        <v>-7.289</v>
      </c>
      <c r="I136" s="0" t="n">
        <f aca="false">COUNT(C136:H136)</f>
        <v>2</v>
      </c>
      <c r="J136" s="0" t="s">
        <v>240</v>
      </c>
      <c r="K136" s="0" t="s">
        <v>26</v>
      </c>
      <c r="L136" s="0" t="s">
        <v>18</v>
      </c>
      <c r="M136" s="0" t="s">
        <v>678</v>
      </c>
      <c r="N136" s="0" t="s">
        <v>694</v>
      </c>
      <c r="O136" s="0" t="s">
        <v>695</v>
      </c>
      <c r="P136" s="0" t="s">
        <v>696</v>
      </c>
    </row>
    <row r="137" customFormat="false" ht="12.75" hidden="false" customHeight="false" outlineLevel="0" collapsed="false">
      <c r="A137" s="0" t="s">
        <v>697</v>
      </c>
      <c r="B137" s="0" t="s">
        <v>698</v>
      </c>
      <c r="C137" s="1" t="s">
        <v>18</v>
      </c>
      <c r="D137" s="1" t="s">
        <v>18</v>
      </c>
      <c r="E137" s="1" t="s">
        <v>18</v>
      </c>
      <c r="F137" s="1" t="s">
        <v>18</v>
      </c>
      <c r="G137" s="1" t="s">
        <v>18</v>
      </c>
      <c r="H137" s="4" t="n">
        <v>2.28</v>
      </c>
      <c r="I137" s="0" t="n">
        <f aca="false">COUNT(C137:H137)</f>
        <v>1</v>
      </c>
      <c r="J137" s="0" t="s">
        <v>240</v>
      </c>
      <c r="K137" s="0" t="s">
        <v>26</v>
      </c>
      <c r="L137" s="0" t="s">
        <v>18</v>
      </c>
      <c r="M137" s="0" t="s">
        <v>678</v>
      </c>
      <c r="N137" s="0" t="s">
        <v>699</v>
      </c>
      <c r="O137" s="0" t="s">
        <v>700</v>
      </c>
      <c r="P137" s="0" t="s">
        <v>701</v>
      </c>
    </row>
    <row r="138" customFormat="false" ht="12.75" hidden="false" customHeight="false" outlineLevel="0" collapsed="false">
      <c r="A138" s="0" t="s">
        <v>702</v>
      </c>
      <c r="B138" s="0" t="s">
        <v>703</v>
      </c>
      <c r="C138" s="1" t="s">
        <v>18</v>
      </c>
      <c r="D138" s="1" t="s">
        <v>18</v>
      </c>
      <c r="E138" s="1" t="s">
        <v>18</v>
      </c>
      <c r="F138" s="4" t="n">
        <v>-2.376</v>
      </c>
      <c r="G138" s="1" t="s">
        <v>18</v>
      </c>
      <c r="H138" s="4" t="n">
        <v>-3.43</v>
      </c>
      <c r="I138" s="0" t="n">
        <f aca="false">COUNT(C138:H138)</f>
        <v>2</v>
      </c>
      <c r="J138" s="0" t="s">
        <v>240</v>
      </c>
      <c r="K138" s="0" t="s">
        <v>26</v>
      </c>
      <c r="L138" s="0" t="s">
        <v>18</v>
      </c>
      <c r="M138" s="0" t="s">
        <v>678</v>
      </c>
      <c r="N138" s="0" t="s">
        <v>704</v>
      </c>
      <c r="O138" s="0" t="s">
        <v>705</v>
      </c>
      <c r="P138" s="0" t="s">
        <v>706</v>
      </c>
    </row>
    <row r="139" customFormat="false" ht="12.75" hidden="false" customHeight="false" outlineLevel="0" collapsed="false">
      <c r="A139" s="0" t="s">
        <v>707</v>
      </c>
      <c r="B139" s="0" t="s">
        <v>708</v>
      </c>
      <c r="C139" s="1" t="s">
        <v>18</v>
      </c>
      <c r="D139" s="1" t="s">
        <v>18</v>
      </c>
      <c r="E139" s="1" t="s">
        <v>18</v>
      </c>
      <c r="F139" s="1" t="s">
        <v>18</v>
      </c>
      <c r="G139" s="1" t="s">
        <v>18</v>
      </c>
      <c r="H139" s="4" t="n">
        <v>2.2</v>
      </c>
      <c r="I139" s="0" t="n">
        <f aca="false">COUNT(C139:H139)</f>
        <v>1</v>
      </c>
      <c r="J139" s="0" t="s">
        <v>32</v>
      </c>
      <c r="K139" s="0" t="s">
        <v>20</v>
      </c>
      <c r="L139" s="0" t="s">
        <v>18</v>
      </c>
      <c r="M139" s="0" t="s">
        <v>18</v>
      </c>
      <c r="N139" s="0" t="s">
        <v>709</v>
      </c>
      <c r="O139" s="0" t="s">
        <v>710</v>
      </c>
      <c r="P139" s="0" t="s">
        <v>711</v>
      </c>
    </row>
    <row r="140" customFormat="false" ht="12.75" hidden="false" customHeight="false" outlineLevel="0" collapsed="false">
      <c r="A140" s="0" t="s">
        <v>712</v>
      </c>
      <c r="B140" s="0" t="s">
        <v>713</v>
      </c>
      <c r="C140" s="1" t="s">
        <v>18</v>
      </c>
      <c r="D140" s="1" t="s">
        <v>18</v>
      </c>
      <c r="E140" s="1" t="s">
        <v>18</v>
      </c>
      <c r="F140" s="1" t="s">
        <v>18</v>
      </c>
      <c r="G140" s="1" t="s">
        <v>18</v>
      </c>
      <c r="H140" s="4" t="n">
        <v>-2.31</v>
      </c>
      <c r="I140" s="0" t="n">
        <f aca="false">COUNT(C140:H140)</f>
        <v>1</v>
      </c>
      <c r="J140" s="0" t="s">
        <v>19</v>
      </c>
      <c r="K140" s="0" t="s">
        <v>33</v>
      </c>
      <c r="L140" s="0" t="s">
        <v>18</v>
      </c>
      <c r="M140" s="0" t="s">
        <v>18</v>
      </c>
      <c r="N140" s="0" t="s">
        <v>714</v>
      </c>
      <c r="O140" s="0" t="s">
        <v>715</v>
      </c>
      <c r="P140" s="0" t="s">
        <v>716</v>
      </c>
    </row>
    <row r="141" customFormat="false" ht="12.75" hidden="false" customHeight="false" outlineLevel="0" collapsed="false">
      <c r="A141" s="0" t="s">
        <v>717</v>
      </c>
      <c r="B141" s="0" t="s">
        <v>718</v>
      </c>
      <c r="C141" s="1" t="s">
        <v>18</v>
      </c>
      <c r="D141" s="1" t="s">
        <v>18</v>
      </c>
      <c r="E141" s="1" t="s">
        <v>18</v>
      </c>
      <c r="F141" s="1" t="s">
        <v>18</v>
      </c>
      <c r="G141" s="1" t="s">
        <v>18</v>
      </c>
      <c r="H141" s="4" t="n">
        <v>-2.247</v>
      </c>
      <c r="I141" s="0" t="n">
        <f aca="false">COUNT(C141:H141)</f>
        <v>1</v>
      </c>
      <c r="J141" s="0" t="s">
        <v>19</v>
      </c>
      <c r="K141" s="0" t="s">
        <v>26</v>
      </c>
      <c r="L141" s="0" t="s">
        <v>18</v>
      </c>
      <c r="M141" s="0" t="s">
        <v>18</v>
      </c>
      <c r="N141" s="0" t="s">
        <v>719</v>
      </c>
      <c r="O141" s="0" t="s">
        <v>720</v>
      </c>
      <c r="P141" s="0" t="s">
        <v>721</v>
      </c>
    </row>
    <row r="142" customFormat="false" ht="12.75" hidden="false" customHeight="false" outlineLevel="0" collapsed="false">
      <c r="A142" s="0" t="s">
        <v>722</v>
      </c>
      <c r="B142" s="0" t="s">
        <v>723</v>
      </c>
      <c r="C142" s="4" t="n">
        <v>2.17</v>
      </c>
      <c r="D142" s="1" t="s">
        <v>18</v>
      </c>
      <c r="E142" s="1" t="s">
        <v>18</v>
      </c>
      <c r="F142" s="1" t="s">
        <v>18</v>
      </c>
      <c r="G142" s="1" t="s">
        <v>18</v>
      </c>
      <c r="H142" s="1" t="s">
        <v>18</v>
      </c>
      <c r="I142" s="0" t="n">
        <f aca="false">COUNT(C142:H142)</f>
        <v>1</v>
      </c>
      <c r="J142" s="0" t="s">
        <v>19</v>
      </c>
      <c r="K142" s="0" t="s">
        <v>26</v>
      </c>
      <c r="L142" s="0" t="s">
        <v>18</v>
      </c>
      <c r="M142" s="0" t="s">
        <v>18</v>
      </c>
      <c r="N142" s="0" t="s">
        <v>724</v>
      </c>
      <c r="O142" s="0" t="s">
        <v>725</v>
      </c>
      <c r="P142" s="0" t="s">
        <v>726</v>
      </c>
    </row>
    <row r="143" customFormat="false" ht="12.75" hidden="false" customHeight="false" outlineLevel="0" collapsed="false">
      <c r="A143" s="0" t="s">
        <v>727</v>
      </c>
      <c r="B143" s="0" t="s">
        <v>728</v>
      </c>
      <c r="C143" s="1" t="s">
        <v>18</v>
      </c>
      <c r="D143" s="1" t="s">
        <v>18</v>
      </c>
      <c r="E143" s="1" t="s">
        <v>18</v>
      </c>
      <c r="F143" s="4" t="n">
        <v>4.378</v>
      </c>
      <c r="G143" s="1" t="s">
        <v>18</v>
      </c>
      <c r="H143" s="4" t="n">
        <v>-3.317</v>
      </c>
      <c r="I143" s="0" t="n">
        <f aca="false">COUNT(C143:H143)</f>
        <v>2</v>
      </c>
      <c r="J143" s="0" t="s">
        <v>19</v>
      </c>
      <c r="K143" s="0" t="s">
        <v>26</v>
      </c>
      <c r="L143" s="0" t="s">
        <v>18</v>
      </c>
      <c r="M143" s="0" t="s">
        <v>18</v>
      </c>
      <c r="N143" s="0" t="s">
        <v>729</v>
      </c>
      <c r="O143" s="0" t="s">
        <v>730</v>
      </c>
      <c r="P143" s="0" t="s">
        <v>731</v>
      </c>
    </row>
    <row r="144" customFormat="false" ht="12.75" hidden="false" customHeight="false" outlineLevel="0" collapsed="false">
      <c r="A144" s="0" t="s">
        <v>732</v>
      </c>
      <c r="B144" s="0" t="s">
        <v>733</v>
      </c>
      <c r="C144" s="1" t="s">
        <v>18</v>
      </c>
      <c r="D144" s="1" t="s">
        <v>18</v>
      </c>
      <c r="E144" s="1" t="s">
        <v>18</v>
      </c>
      <c r="F144" s="1" t="s">
        <v>18</v>
      </c>
      <c r="G144" s="1" t="s">
        <v>18</v>
      </c>
      <c r="H144" s="4" t="n">
        <v>2.555</v>
      </c>
      <c r="I144" s="0" t="n">
        <f aca="false">COUNT(C144:H144)</f>
        <v>1</v>
      </c>
      <c r="J144" s="0" t="s">
        <v>19</v>
      </c>
      <c r="K144" s="0" t="s">
        <v>33</v>
      </c>
      <c r="L144" s="0" t="s">
        <v>18</v>
      </c>
      <c r="M144" s="0" t="s">
        <v>18</v>
      </c>
      <c r="N144" s="0" t="s">
        <v>734</v>
      </c>
      <c r="O144" s="0" t="s">
        <v>735</v>
      </c>
      <c r="P144" s="0" t="s">
        <v>736</v>
      </c>
    </row>
    <row r="145" customFormat="false" ht="12.75" hidden="false" customHeight="false" outlineLevel="0" collapsed="false">
      <c r="A145" s="0" t="s">
        <v>737</v>
      </c>
      <c r="B145" s="0" t="s">
        <v>738</v>
      </c>
      <c r="C145" s="1" t="s">
        <v>18</v>
      </c>
      <c r="D145" s="1" t="s">
        <v>18</v>
      </c>
      <c r="E145" s="1" t="s">
        <v>18</v>
      </c>
      <c r="F145" s="4" t="n">
        <v>-2.068</v>
      </c>
      <c r="G145" s="1" t="s">
        <v>18</v>
      </c>
      <c r="H145" s="1" t="s">
        <v>18</v>
      </c>
      <c r="I145" s="0" t="n">
        <f aca="false">COUNT(C145:H145)</f>
        <v>1</v>
      </c>
      <c r="J145" s="0" t="s">
        <v>240</v>
      </c>
      <c r="K145" s="0" t="s">
        <v>107</v>
      </c>
      <c r="L145" s="0" t="s">
        <v>97</v>
      </c>
      <c r="M145" s="0" t="s">
        <v>18</v>
      </c>
      <c r="N145" s="0" t="s">
        <v>739</v>
      </c>
      <c r="O145" s="0" t="s">
        <v>740</v>
      </c>
      <c r="P145" s="0" t="s">
        <v>741</v>
      </c>
    </row>
    <row r="146" customFormat="false" ht="12.75" hidden="false" customHeight="false" outlineLevel="0" collapsed="false">
      <c r="A146" s="0" t="s">
        <v>742</v>
      </c>
      <c r="B146" s="0" t="s">
        <v>743</v>
      </c>
      <c r="C146" s="1" t="s">
        <v>18</v>
      </c>
      <c r="D146" s="1" t="s">
        <v>18</v>
      </c>
      <c r="E146" s="1" t="s">
        <v>18</v>
      </c>
      <c r="F146" s="4" t="n">
        <v>-2.49</v>
      </c>
      <c r="G146" s="1" t="s">
        <v>18</v>
      </c>
      <c r="H146" s="1" t="s">
        <v>18</v>
      </c>
      <c r="I146" s="0" t="n">
        <f aca="false">COUNT(C146:H146)</f>
        <v>1</v>
      </c>
      <c r="J146" s="0" t="s">
        <v>19</v>
      </c>
      <c r="K146" s="0" t="s">
        <v>20</v>
      </c>
      <c r="L146" s="0" t="s">
        <v>18</v>
      </c>
      <c r="M146" s="0" t="s">
        <v>18</v>
      </c>
      <c r="N146" s="0" t="s">
        <v>744</v>
      </c>
      <c r="O146" s="0" t="s">
        <v>745</v>
      </c>
      <c r="P146" s="0" t="s">
        <v>746</v>
      </c>
    </row>
    <row r="147" customFormat="false" ht="12.75" hidden="false" customHeight="false" outlineLevel="0" collapsed="false">
      <c r="A147" s="0" t="s">
        <v>747</v>
      </c>
      <c r="B147" s="0" t="s">
        <v>748</v>
      </c>
      <c r="C147" s="1" t="s">
        <v>18</v>
      </c>
      <c r="D147" s="1" t="s">
        <v>18</v>
      </c>
      <c r="E147" s="1" t="s">
        <v>18</v>
      </c>
      <c r="F147" s="4" t="n">
        <v>-2.259</v>
      </c>
      <c r="G147" s="1" t="s">
        <v>18</v>
      </c>
      <c r="H147" s="1" t="s">
        <v>18</v>
      </c>
      <c r="I147" s="0" t="n">
        <f aca="false">COUNT(C147:H147)</f>
        <v>1</v>
      </c>
      <c r="J147" s="0" t="s">
        <v>40</v>
      </c>
      <c r="K147" s="0" t="s">
        <v>26</v>
      </c>
      <c r="L147" s="0" t="s">
        <v>18</v>
      </c>
      <c r="M147" s="0" t="s">
        <v>18</v>
      </c>
      <c r="N147" s="0" t="s">
        <v>749</v>
      </c>
    </row>
    <row r="148" customFormat="false" ht="12.75" hidden="false" customHeight="false" outlineLevel="0" collapsed="false">
      <c r="A148" s="0" t="s">
        <v>750</v>
      </c>
      <c r="B148" s="0" t="s">
        <v>751</v>
      </c>
      <c r="C148" s="1" t="s">
        <v>18</v>
      </c>
      <c r="D148" s="4" t="n">
        <v>-2.07</v>
      </c>
      <c r="E148" s="1" t="s">
        <v>18</v>
      </c>
      <c r="F148" s="1" t="s">
        <v>18</v>
      </c>
      <c r="G148" s="1" t="s">
        <v>18</v>
      </c>
      <c r="H148" s="4" t="n">
        <v>-2.183</v>
      </c>
      <c r="I148" s="0" t="n">
        <f aca="false">COUNT(C148:H148)</f>
        <v>2</v>
      </c>
      <c r="J148" s="0" t="s">
        <v>32</v>
      </c>
      <c r="K148" s="0" t="s">
        <v>26</v>
      </c>
      <c r="L148" s="0" t="s">
        <v>18</v>
      </c>
      <c r="M148" s="0" t="s">
        <v>18</v>
      </c>
      <c r="N148" s="0" t="s">
        <v>752</v>
      </c>
      <c r="O148" s="0" t="s">
        <v>753</v>
      </c>
      <c r="P148" s="0" t="s">
        <v>754</v>
      </c>
    </row>
    <row r="149" customFormat="false" ht="12.75" hidden="false" customHeight="false" outlineLevel="0" collapsed="false">
      <c r="A149" s="0" t="s">
        <v>755</v>
      </c>
      <c r="B149" s="0" t="s">
        <v>756</v>
      </c>
      <c r="C149" s="1" t="s">
        <v>18</v>
      </c>
      <c r="D149" s="1" t="s">
        <v>18</v>
      </c>
      <c r="E149" s="1" t="s">
        <v>18</v>
      </c>
      <c r="F149" s="4" t="n">
        <v>-2.062</v>
      </c>
      <c r="G149" s="1" t="s">
        <v>18</v>
      </c>
      <c r="H149" s="4" t="n">
        <v>-2.306</v>
      </c>
      <c r="I149" s="0" t="n">
        <f aca="false">COUNT(C149:H149)</f>
        <v>2</v>
      </c>
      <c r="J149" s="0" t="s">
        <v>240</v>
      </c>
      <c r="K149" s="0" t="s">
        <v>307</v>
      </c>
      <c r="L149" s="0" t="s">
        <v>521</v>
      </c>
      <c r="M149" s="0" t="s">
        <v>18</v>
      </c>
      <c r="N149" s="0" t="s">
        <v>757</v>
      </c>
      <c r="O149" s="0" t="s">
        <v>758</v>
      </c>
      <c r="P149" s="0" t="s">
        <v>759</v>
      </c>
    </row>
    <row r="150" customFormat="false" ht="12.75" hidden="false" customHeight="false" outlineLevel="0" collapsed="false">
      <c r="A150" s="0" t="s">
        <v>760</v>
      </c>
      <c r="B150" s="0" t="s">
        <v>761</v>
      </c>
      <c r="C150" s="1" t="s">
        <v>18</v>
      </c>
      <c r="D150" s="1" t="s">
        <v>18</v>
      </c>
      <c r="E150" s="1" t="s">
        <v>18</v>
      </c>
      <c r="F150" s="1" t="s">
        <v>18</v>
      </c>
      <c r="G150" s="1" t="s">
        <v>18</v>
      </c>
      <c r="H150" s="4" t="n">
        <v>-2.146</v>
      </c>
      <c r="I150" s="0" t="n">
        <f aca="false">COUNT(C150:H150)</f>
        <v>1</v>
      </c>
      <c r="J150" s="0" t="s">
        <v>240</v>
      </c>
      <c r="K150" s="0" t="s">
        <v>26</v>
      </c>
      <c r="L150" s="0" t="s">
        <v>18</v>
      </c>
      <c r="M150" s="0" t="s">
        <v>18</v>
      </c>
      <c r="N150" s="0" t="s">
        <v>762</v>
      </c>
      <c r="O150" s="0" t="s">
        <v>763</v>
      </c>
      <c r="P150" s="0" t="s">
        <v>764</v>
      </c>
    </row>
    <row r="151" customFormat="false" ht="12.75" hidden="false" customHeight="false" outlineLevel="0" collapsed="false">
      <c r="A151" s="0" t="s">
        <v>765</v>
      </c>
      <c r="B151" s="0" t="s">
        <v>766</v>
      </c>
      <c r="C151" s="1" t="s">
        <v>18</v>
      </c>
      <c r="D151" s="1" t="s">
        <v>18</v>
      </c>
      <c r="E151" s="1" t="s">
        <v>18</v>
      </c>
      <c r="F151" s="1" t="s">
        <v>18</v>
      </c>
      <c r="G151" s="1" t="s">
        <v>18</v>
      </c>
      <c r="H151" s="4" t="n">
        <v>-2.951</v>
      </c>
      <c r="I151" s="0" t="n">
        <f aca="false">COUNT(C151:H151)</f>
        <v>1</v>
      </c>
      <c r="J151" s="0" t="s">
        <v>19</v>
      </c>
      <c r="K151" s="0" t="s">
        <v>70</v>
      </c>
      <c r="L151" s="0" t="s">
        <v>18</v>
      </c>
      <c r="M151" s="0" t="s">
        <v>18</v>
      </c>
      <c r="N151" s="0" t="s">
        <v>767</v>
      </c>
      <c r="O151" s="0" t="s">
        <v>768</v>
      </c>
      <c r="P151" s="0" t="s">
        <v>769</v>
      </c>
    </row>
    <row r="152" customFormat="false" ht="12.75" hidden="false" customHeight="false" outlineLevel="0" collapsed="false">
      <c r="A152" s="0" t="s">
        <v>770</v>
      </c>
      <c r="B152" s="0" t="s">
        <v>771</v>
      </c>
      <c r="C152" s="4" t="n">
        <v>2.136</v>
      </c>
      <c r="D152" s="1" t="s">
        <v>18</v>
      </c>
      <c r="E152" s="1" t="s">
        <v>18</v>
      </c>
      <c r="F152" s="1" t="s">
        <v>18</v>
      </c>
      <c r="G152" s="1" t="s">
        <v>18</v>
      </c>
      <c r="H152" s="4" t="n">
        <v>2.172</v>
      </c>
      <c r="I152" s="0" t="n">
        <f aca="false">COUNT(C152:H152)</f>
        <v>2</v>
      </c>
      <c r="J152" s="0" t="s">
        <v>19</v>
      </c>
      <c r="K152" s="0" t="s">
        <v>70</v>
      </c>
      <c r="L152" s="0" t="s">
        <v>18</v>
      </c>
      <c r="M152" s="0" t="s">
        <v>18</v>
      </c>
      <c r="N152" s="0" t="s">
        <v>772</v>
      </c>
      <c r="O152" s="0" t="s">
        <v>773</v>
      </c>
      <c r="P152" s="0" t="s">
        <v>774</v>
      </c>
    </row>
    <row r="153" customFormat="false" ht="12.75" hidden="false" customHeight="false" outlineLevel="0" collapsed="false">
      <c r="A153" s="0" t="s">
        <v>775</v>
      </c>
      <c r="B153" s="0" t="s">
        <v>776</v>
      </c>
      <c r="C153" s="1" t="s">
        <v>18</v>
      </c>
      <c r="D153" s="1" t="s">
        <v>18</v>
      </c>
      <c r="E153" s="1" t="s">
        <v>18</v>
      </c>
      <c r="F153" s="1" t="s">
        <v>18</v>
      </c>
      <c r="G153" s="1" t="s">
        <v>18</v>
      </c>
      <c r="H153" s="4" t="n">
        <v>-2.106</v>
      </c>
      <c r="I153" s="0" t="n">
        <f aca="false">COUNT(C153:H153)</f>
        <v>1</v>
      </c>
      <c r="J153" s="0" t="s">
        <v>19</v>
      </c>
      <c r="K153" s="0" t="s">
        <v>70</v>
      </c>
      <c r="L153" s="0" t="s">
        <v>18</v>
      </c>
      <c r="M153" s="0" t="s">
        <v>18</v>
      </c>
      <c r="N153" s="0" t="s">
        <v>777</v>
      </c>
      <c r="O153" s="0" t="s">
        <v>778</v>
      </c>
    </row>
    <row r="154" customFormat="false" ht="12.75" hidden="false" customHeight="false" outlineLevel="0" collapsed="false">
      <c r="A154" s="0" t="s">
        <v>779</v>
      </c>
      <c r="B154" s="0" t="s">
        <v>780</v>
      </c>
      <c r="C154" s="1" t="s">
        <v>18</v>
      </c>
      <c r="D154" s="1" t="s">
        <v>18</v>
      </c>
      <c r="E154" s="1" t="s">
        <v>18</v>
      </c>
      <c r="F154" s="1" t="s">
        <v>18</v>
      </c>
      <c r="G154" s="1" t="s">
        <v>18</v>
      </c>
      <c r="H154" s="4" t="n">
        <v>-2.894</v>
      </c>
      <c r="I154" s="0" t="n">
        <f aca="false">COUNT(C154:H154)</f>
        <v>1</v>
      </c>
      <c r="J154" s="0" t="s">
        <v>40</v>
      </c>
      <c r="K154" s="0" t="s">
        <v>26</v>
      </c>
      <c r="L154" s="0" t="s">
        <v>18</v>
      </c>
      <c r="M154" s="0" t="s">
        <v>18</v>
      </c>
      <c r="N154" s="0" t="s">
        <v>781</v>
      </c>
      <c r="O154" s="0" t="s">
        <v>782</v>
      </c>
      <c r="P154" s="0" t="s">
        <v>783</v>
      </c>
    </row>
    <row r="155" customFormat="false" ht="12.75" hidden="false" customHeight="false" outlineLevel="0" collapsed="false">
      <c r="A155" s="0" t="s">
        <v>784</v>
      </c>
      <c r="B155" s="0" t="s">
        <v>785</v>
      </c>
      <c r="C155" s="1" t="s">
        <v>18</v>
      </c>
      <c r="D155" s="1" t="s">
        <v>18</v>
      </c>
      <c r="E155" s="1" t="s">
        <v>18</v>
      </c>
      <c r="F155" s="1" t="s">
        <v>18</v>
      </c>
      <c r="G155" s="1" t="s">
        <v>18</v>
      </c>
      <c r="H155" s="4" t="n">
        <v>-2.033</v>
      </c>
      <c r="I155" s="0" t="n">
        <f aca="false">COUNT(C155:H155)</f>
        <v>1</v>
      </c>
      <c r="J155" s="0" t="s">
        <v>246</v>
      </c>
      <c r="K155" s="0" t="s">
        <v>26</v>
      </c>
      <c r="L155" s="0" t="s">
        <v>18</v>
      </c>
      <c r="M155" s="0" t="s">
        <v>18</v>
      </c>
      <c r="N155" s="0" t="s">
        <v>786</v>
      </c>
      <c r="O155" s="0" t="s">
        <v>787</v>
      </c>
      <c r="P155" s="0" t="s">
        <v>788</v>
      </c>
    </row>
    <row r="156" customFormat="false" ht="12.75" hidden="false" customHeight="false" outlineLevel="0" collapsed="false">
      <c r="A156" s="0" t="s">
        <v>789</v>
      </c>
      <c r="B156" s="0" t="s">
        <v>790</v>
      </c>
      <c r="C156" s="1" t="s">
        <v>18</v>
      </c>
      <c r="D156" s="4" t="n">
        <v>2.058</v>
      </c>
      <c r="E156" s="1" t="s">
        <v>18</v>
      </c>
      <c r="F156" s="1" t="s">
        <v>18</v>
      </c>
      <c r="G156" s="4" t="n">
        <v>-2.182</v>
      </c>
      <c r="H156" s="4" t="n">
        <v>-2.182</v>
      </c>
      <c r="I156" s="0" t="n">
        <f aca="false">COUNT(C156:H156)</f>
        <v>3</v>
      </c>
      <c r="J156" s="0" t="s">
        <v>32</v>
      </c>
      <c r="K156" s="0" t="s">
        <v>157</v>
      </c>
      <c r="L156" s="0" t="s">
        <v>18</v>
      </c>
      <c r="M156" s="0" t="s">
        <v>18</v>
      </c>
      <c r="N156" s="0" t="s">
        <v>791</v>
      </c>
      <c r="O156" s="0" t="s">
        <v>792</v>
      </c>
      <c r="P156" s="0" t="s">
        <v>793</v>
      </c>
    </row>
    <row r="157" customFormat="false" ht="12.75" hidden="false" customHeight="false" outlineLevel="0" collapsed="false">
      <c r="A157" s="0" t="s">
        <v>794</v>
      </c>
      <c r="B157" s="0" t="s">
        <v>795</v>
      </c>
      <c r="C157" s="1" t="s">
        <v>18</v>
      </c>
      <c r="D157" s="4" t="n">
        <v>-2.751</v>
      </c>
      <c r="E157" s="1" t="s">
        <v>18</v>
      </c>
      <c r="F157" s="1" t="s">
        <v>18</v>
      </c>
      <c r="G157" s="1" t="s">
        <v>18</v>
      </c>
      <c r="H157" s="1" t="s">
        <v>18</v>
      </c>
      <c r="I157" s="0" t="n">
        <f aca="false">COUNT(C157:H157)</f>
        <v>1</v>
      </c>
      <c r="J157" s="0" t="s">
        <v>40</v>
      </c>
      <c r="K157" s="0" t="s">
        <v>26</v>
      </c>
      <c r="L157" s="0" t="s">
        <v>18</v>
      </c>
      <c r="M157" s="0" t="s">
        <v>18</v>
      </c>
      <c r="N157" s="0" t="s">
        <v>796</v>
      </c>
      <c r="O157" s="0" t="s">
        <v>797</v>
      </c>
      <c r="P157" s="0" t="s">
        <v>798</v>
      </c>
    </row>
    <row r="158" customFormat="false" ht="12.75" hidden="false" customHeight="false" outlineLevel="0" collapsed="false">
      <c r="A158" s="0" t="s">
        <v>799</v>
      </c>
      <c r="B158" s="0" t="s">
        <v>800</v>
      </c>
      <c r="C158" s="1" t="s">
        <v>18</v>
      </c>
      <c r="D158" s="1" t="s">
        <v>18</v>
      </c>
      <c r="E158" s="1" t="s">
        <v>18</v>
      </c>
      <c r="F158" s="4" t="n">
        <v>2.595</v>
      </c>
      <c r="G158" s="1" t="s">
        <v>18</v>
      </c>
      <c r="H158" s="1" t="s">
        <v>18</v>
      </c>
      <c r="I158" s="0" t="n">
        <f aca="false">COUNT(C158:H158)</f>
        <v>1</v>
      </c>
      <c r="J158" s="0" t="s">
        <v>19</v>
      </c>
      <c r="K158" s="0" t="s">
        <v>20</v>
      </c>
      <c r="L158" s="0" t="s">
        <v>18</v>
      </c>
      <c r="M158" s="0" t="s">
        <v>18</v>
      </c>
      <c r="N158" s="0" t="s">
        <v>801</v>
      </c>
      <c r="O158" s="0" t="s">
        <v>802</v>
      </c>
      <c r="P158" s="0" t="s">
        <v>803</v>
      </c>
    </row>
    <row r="159" customFormat="false" ht="12.75" hidden="false" customHeight="false" outlineLevel="0" collapsed="false">
      <c r="A159" s="0" t="s">
        <v>804</v>
      </c>
      <c r="B159" s="0" t="s">
        <v>805</v>
      </c>
      <c r="C159" s="4" t="n">
        <v>2.833</v>
      </c>
      <c r="D159" s="1" t="s">
        <v>18</v>
      </c>
      <c r="E159" s="1" t="s">
        <v>18</v>
      </c>
      <c r="F159" s="1" t="s">
        <v>18</v>
      </c>
      <c r="G159" s="1" t="s">
        <v>18</v>
      </c>
      <c r="H159" s="4" t="n">
        <v>-2.344</v>
      </c>
      <c r="I159" s="0" t="n">
        <f aca="false">COUNT(C159:H159)</f>
        <v>2</v>
      </c>
      <c r="J159" s="0" t="s">
        <v>19</v>
      </c>
      <c r="K159" s="0" t="s">
        <v>20</v>
      </c>
      <c r="L159" s="0" t="s">
        <v>18</v>
      </c>
      <c r="M159" s="0" t="s">
        <v>18</v>
      </c>
      <c r="N159" s="0" t="s">
        <v>806</v>
      </c>
      <c r="O159" s="0" t="s">
        <v>807</v>
      </c>
      <c r="P159" s="0" t="s">
        <v>808</v>
      </c>
    </row>
    <row r="160" customFormat="false" ht="12.75" hidden="false" customHeight="false" outlineLevel="0" collapsed="false">
      <c r="A160" s="0" t="s">
        <v>809</v>
      </c>
      <c r="B160" s="0" t="s">
        <v>810</v>
      </c>
      <c r="C160" s="1" t="s">
        <v>18</v>
      </c>
      <c r="D160" s="1" t="s">
        <v>18</v>
      </c>
      <c r="E160" s="1" t="s">
        <v>18</v>
      </c>
      <c r="F160" s="4" t="n">
        <v>-2.738</v>
      </c>
      <c r="G160" s="1" t="s">
        <v>18</v>
      </c>
      <c r="H160" s="1" t="s">
        <v>18</v>
      </c>
      <c r="I160" s="0" t="n">
        <f aca="false">COUNT(C160:H160)</f>
        <v>1</v>
      </c>
      <c r="J160" s="0" t="s">
        <v>240</v>
      </c>
      <c r="K160" s="0" t="s">
        <v>26</v>
      </c>
      <c r="L160" s="0" t="s">
        <v>811</v>
      </c>
      <c r="M160" s="0" t="s">
        <v>18</v>
      </c>
      <c r="N160" s="0" t="s">
        <v>812</v>
      </c>
      <c r="O160" s="0" t="s">
        <v>813</v>
      </c>
      <c r="P160" s="0" t="s">
        <v>814</v>
      </c>
    </row>
    <row r="161" customFormat="false" ht="12.75" hidden="false" customHeight="false" outlineLevel="0" collapsed="false">
      <c r="A161" s="0" t="s">
        <v>815</v>
      </c>
      <c r="B161" s="0" t="s">
        <v>816</v>
      </c>
      <c r="C161" s="1" t="s">
        <v>18</v>
      </c>
      <c r="D161" s="1" t="s">
        <v>18</v>
      </c>
      <c r="E161" s="1" t="s">
        <v>18</v>
      </c>
      <c r="F161" s="1" t="s">
        <v>18</v>
      </c>
      <c r="G161" s="1" t="s">
        <v>18</v>
      </c>
      <c r="H161" s="4" t="n">
        <v>-2.062</v>
      </c>
      <c r="I161" s="0" t="n">
        <f aca="false">COUNT(C161:H161)</f>
        <v>1</v>
      </c>
      <c r="J161" s="0" t="s">
        <v>32</v>
      </c>
      <c r="K161" s="0" t="s">
        <v>157</v>
      </c>
      <c r="L161" s="0" t="s">
        <v>18</v>
      </c>
      <c r="M161" s="0" t="s">
        <v>18</v>
      </c>
      <c r="N161" s="0" t="s">
        <v>817</v>
      </c>
      <c r="O161" s="0" t="s">
        <v>818</v>
      </c>
      <c r="P161" s="0" t="s">
        <v>819</v>
      </c>
    </row>
    <row r="162" customFormat="false" ht="12.75" hidden="false" customHeight="false" outlineLevel="0" collapsed="false">
      <c r="A162" s="0" t="s">
        <v>820</v>
      </c>
      <c r="B162" s="0" t="s">
        <v>821</v>
      </c>
      <c r="C162" s="4" t="n">
        <v>2.018</v>
      </c>
      <c r="D162" s="1" t="s">
        <v>18</v>
      </c>
      <c r="E162" s="1" t="s">
        <v>18</v>
      </c>
      <c r="F162" s="1" t="s">
        <v>18</v>
      </c>
      <c r="G162" s="1" t="s">
        <v>18</v>
      </c>
      <c r="H162" s="1" t="s">
        <v>18</v>
      </c>
      <c r="I162" s="0" t="n">
        <f aca="false">COUNT(C162:H162)</f>
        <v>1</v>
      </c>
      <c r="J162" s="0" t="s">
        <v>246</v>
      </c>
      <c r="K162" s="0" t="s">
        <v>26</v>
      </c>
      <c r="L162" s="0" t="s">
        <v>18</v>
      </c>
      <c r="M162" s="0" t="s">
        <v>18</v>
      </c>
      <c r="N162" s="0" t="s">
        <v>822</v>
      </c>
      <c r="O162" s="0" t="s">
        <v>823</v>
      </c>
      <c r="P162" s="0" t="s">
        <v>824</v>
      </c>
    </row>
    <row r="163" customFormat="false" ht="12.75" hidden="false" customHeight="false" outlineLevel="0" collapsed="false">
      <c r="A163" s="0" t="s">
        <v>825</v>
      </c>
      <c r="B163" s="0" t="s">
        <v>826</v>
      </c>
      <c r="C163" s="1" t="s">
        <v>18</v>
      </c>
      <c r="D163" s="1" t="s">
        <v>18</v>
      </c>
      <c r="E163" s="1" t="s">
        <v>18</v>
      </c>
      <c r="F163" s="1" t="s">
        <v>18</v>
      </c>
      <c r="G163" s="1" t="s">
        <v>18</v>
      </c>
      <c r="H163" s="4" t="n">
        <v>-2.326</v>
      </c>
      <c r="I163" s="0" t="n">
        <f aca="false">COUNT(C163:H163)</f>
        <v>1</v>
      </c>
      <c r="J163" s="0" t="s">
        <v>32</v>
      </c>
      <c r="K163" s="0" t="s">
        <v>26</v>
      </c>
      <c r="L163" s="0" t="s">
        <v>18</v>
      </c>
      <c r="M163" s="0" t="s">
        <v>18</v>
      </c>
      <c r="N163" s="0" t="s">
        <v>827</v>
      </c>
      <c r="O163" s="0" t="s">
        <v>828</v>
      </c>
      <c r="P163" s="0" t="s">
        <v>829</v>
      </c>
    </row>
    <row r="164" customFormat="false" ht="12.75" hidden="false" customHeight="false" outlineLevel="0" collapsed="false">
      <c r="A164" s="0" t="s">
        <v>830</v>
      </c>
      <c r="B164" s="0" t="s">
        <v>831</v>
      </c>
      <c r="C164" s="4" t="n">
        <v>-2.762</v>
      </c>
      <c r="D164" s="4" t="n">
        <v>3.709</v>
      </c>
      <c r="E164" s="1" t="s">
        <v>18</v>
      </c>
      <c r="F164" s="4" t="n">
        <v>2.357</v>
      </c>
      <c r="G164" s="4" t="n">
        <v>-2.762</v>
      </c>
      <c r="H164" s="4" t="n">
        <v>-2.662</v>
      </c>
      <c r="I164" s="0" t="n">
        <f aca="false">COUNT(C164:H164)</f>
        <v>5</v>
      </c>
      <c r="J164" s="0" t="s">
        <v>40</v>
      </c>
      <c r="K164" s="0" t="s">
        <v>107</v>
      </c>
      <c r="L164" s="0" t="s">
        <v>18</v>
      </c>
      <c r="M164" s="0" t="s">
        <v>18</v>
      </c>
      <c r="N164" s="0" t="s">
        <v>832</v>
      </c>
      <c r="O164" s="0" t="s">
        <v>833</v>
      </c>
    </row>
    <row r="165" customFormat="false" ht="12.75" hidden="false" customHeight="false" outlineLevel="0" collapsed="false">
      <c r="A165" s="0" t="s">
        <v>834</v>
      </c>
      <c r="B165" s="0" t="s">
        <v>835</v>
      </c>
      <c r="C165" s="1" t="s">
        <v>18</v>
      </c>
      <c r="D165" s="1" t="s">
        <v>18</v>
      </c>
      <c r="E165" s="1" t="s">
        <v>18</v>
      </c>
      <c r="F165" s="4" t="n">
        <v>-2.201</v>
      </c>
      <c r="G165" s="1" t="s">
        <v>18</v>
      </c>
      <c r="H165" s="1" t="s">
        <v>18</v>
      </c>
      <c r="I165" s="0" t="n">
        <f aca="false">COUNT(C165:H165)</f>
        <v>1</v>
      </c>
      <c r="J165" s="0" t="s">
        <v>19</v>
      </c>
      <c r="K165" s="0" t="s">
        <v>20</v>
      </c>
      <c r="L165" s="0" t="s">
        <v>18</v>
      </c>
      <c r="M165" s="0" t="s">
        <v>18</v>
      </c>
      <c r="N165" s="0" t="s">
        <v>836</v>
      </c>
      <c r="O165" s="0" t="s">
        <v>837</v>
      </c>
      <c r="P165" s="0" t="s">
        <v>838</v>
      </c>
    </row>
    <row r="166" customFormat="false" ht="12.75" hidden="false" customHeight="false" outlineLevel="0" collapsed="false">
      <c r="A166" s="0" t="s">
        <v>839</v>
      </c>
      <c r="B166" s="0" t="s">
        <v>840</v>
      </c>
      <c r="C166" s="1" t="s">
        <v>18</v>
      </c>
      <c r="D166" s="1" t="s">
        <v>18</v>
      </c>
      <c r="E166" s="1" t="s">
        <v>18</v>
      </c>
      <c r="F166" s="1" t="s">
        <v>18</v>
      </c>
      <c r="G166" s="1" t="s">
        <v>18</v>
      </c>
      <c r="H166" s="4" t="n">
        <v>2.438</v>
      </c>
      <c r="I166" s="0" t="n">
        <f aca="false">COUNT(C166:H166)</f>
        <v>1</v>
      </c>
      <c r="J166" s="0" t="s">
        <v>246</v>
      </c>
      <c r="K166" s="0" t="s">
        <v>247</v>
      </c>
      <c r="L166" s="0" t="s">
        <v>18</v>
      </c>
      <c r="M166" s="0" t="s">
        <v>18</v>
      </c>
      <c r="N166" s="0" t="s">
        <v>841</v>
      </c>
      <c r="O166" s="0" t="s">
        <v>842</v>
      </c>
      <c r="P166" s="0" t="s">
        <v>843</v>
      </c>
    </row>
    <row r="167" customFormat="false" ht="12.75" hidden="false" customHeight="false" outlineLevel="0" collapsed="false">
      <c r="A167" s="0" t="s">
        <v>844</v>
      </c>
      <c r="B167" s="0" t="s">
        <v>845</v>
      </c>
      <c r="C167" s="1" t="s">
        <v>18</v>
      </c>
      <c r="D167" s="1" t="s">
        <v>18</v>
      </c>
      <c r="E167" s="1" t="s">
        <v>18</v>
      </c>
      <c r="F167" s="1" t="s">
        <v>18</v>
      </c>
      <c r="G167" s="1" t="s">
        <v>18</v>
      </c>
      <c r="H167" s="4" t="n">
        <v>4.7</v>
      </c>
      <c r="I167" s="0" t="n">
        <f aca="false">COUNT(C167:H167)</f>
        <v>1</v>
      </c>
      <c r="J167" s="0" t="s">
        <v>19</v>
      </c>
      <c r="K167" s="0" t="s">
        <v>26</v>
      </c>
      <c r="L167" s="0" t="s">
        <v>18</v>
      </c>
      <c r="M167" s="0" t="s">
        <v>18</v>
      </c>
      <c r="N167" s="0" t="s">
        <v>846</v>
      </c>
      <c r="O167" s="0" t="s">
        <v>847</v>
      </c>
      <c r="P167" s="0" t="s">
        <v>848</v>
      </c>
    </row>
    <row r="168" customFormat="false" ht="12.75" hidden="false" customHeight="false" outlineLevel="0" collapsed="false">
      <c r="A168" s="0" t="s">
        <v>849</v>
      </c>
      <c r="B168" s="0" t="s">
        <v>850</v>
      </c>
      <c r="C168" s="1" t="s">
        <v>18</v>
      </c>
      <c r="D168" s="1" t="s">
        <v>18</v>
      </c>
      <c r="E168" s="1" t="s">
        <v>18</v>
      </c>
      <c r="F168" s="4" t="n">
        <v>-2.327</v>
      </c>
      <c r="G168" s="1" t="s">
        <v>18</v>
      </c>
      <c r="H168" s="1" t="s">
        <v>18</v>
      </c>
      <c r="I168" s="0" t="n">
        <f aca="false">COUNT(C168:H168)</f>
        <v>1</v>
      </c>
      <c r="J168" s="0" t="s">
        <v>240</v>
      </c>
      <c r="K168" s="0" t="s">
        <v>26</v>
      </c>
      <c r="L168" s="0" t="s">
        <v>18</v>
      </c>
      <c r="M168" s="0" t="s">
        <v>18</v>
      </c>
      <c r="N168" s="0" t="s">
        <v>851</v>
      </c>
      <c r="O168" s="0" t="s">
        <v>852</v>
      </c>
      <c r="P168" s="0" t="s">
        <v>853</v>
      </c>
    </row>
    <row r="169" customFormat="false" ht="12.75" hidden="false" customHeight="false" outlineLevel="0" collapsed="false">
      <c r="A169" s="0" t="s">
        <v>854</v>
      </c>
      <c r="B169" s="0" t="s">
        <v>855</v>
      </c>
      <c r="C169" s="1" t="s">
        <v>18</v>
      </c>
      <c r="D169" s="4" t="n">
        <v>2.058</v>
      </c>
      <c r="E169" s="1" t="s">
        <v>18</v>
      </c>
      <c r="F169" s="1" t="s">
        <v>18</v>
      </c>
      <c r="G169" s="1" t="s">
        <v>18</v>
      </c>
      <c r="H169" s="1" t="s">
        <v>18</v>
      </c>
      <c r="I169" s="0" t="n">
        <f aca="false">COUNT(C169:H169)</f>
        <v>1</v>
      </c>
      <c r="J169" s="0" t="s">
        <v>40</v>
      </c>
      <c r="K169" s="0" t="s">
        <v>26</v>
      </c>
      <c r="L169" s="0" t="s">
        <v>18</v>
      </c>
      <c r="M169" s="0" t="s">
        <v>18</v>
      </c>
      <c r="N169" s="0" t="s">
        <v>856</v>
      </c>
      <c r="O169" s="0" t="s">
        <v>857</v>
      </c>
    </row>
    <row r="170" customFormat="false" ht="12.75" hidden="false" customHeight="false" outlineLevel="0" collapsed="false">
      <c r="A170" s="0" t="s">
        <v>858</v>
      </c>
      <c r="B170" s="0" t="s">
        <v>859</v>
      </c>
      <c r="C170" s="4" t="n">
        <v>2.073</v>
      </c>
      <c r="D170" s="1" t="s">
        <v>18</v>
      </c>
      <c r="E170" s="1" t="s">
        <v>18</v>
      </c>
      <c r="F170" s="1" t="s">
        <v>18</v>
      </c>
      <c r="G170" s="1" t="s">
        <v>18</v>
      </c>
      <c r="H170" s="1" t="s">
        <v>18</v>
      </c>
      <c r="I170" s="0" t="n">
        <f aca="false">COUNT(C170:H170)</f>
        <v>1</v>
      </c>
      <c r="J170" s="0" t="s">
        <v>19</v>
      </c>
      <c r="K170" s="0" t="s">
        <v>26</v>
      </c>
      <c r="L170" s="0" t="s">
        <v>18</v>
      </c>
      <c r="M170" s="0" t="s">
        <v>18</v>
      </c>
      <c r="N170" s="0" t="s">
        <v>860</v>
      </c>
      <c r="O170" s="0" t="s">
        <v>861</v>
      </c>
      <c r="P170" s="0" t="s">
        <v>862</v>
      </c>
    </row>
    <row r="171" customFormat="false" ht="12.75" hidden="false" customHeight="false" outlineLevel="0" collapsed="false">
      <c r="A171" s="0" t="s">
        <v>863</v>
      </c>
      <c r="B171" s="0" t="s">
        <v>864</v>
      </c>
      <c r="C171" s="1" t="s">
        <v>18</v>
      </c>
      <c r="D171" s="1" t="s">
        <v>18</v>
      </c>
      <c r="E171" s="1" t="s">
        <v>18</v>
      </c>
      <c r="F171" s="1" t="s">
        <v>18</v>
      </c>
      <c r="G171" s="1" t="s">
        <v>18</v>
      </c>
      <c r="H171" s="4" t="n">
        <v>-2.011</v>
      </c>
      <c r="I171" s="0" t="n">
        <f aca="false">COUNT(C171:H171)</f>
        <v>1</v>
      </c>
      <c r="J171" s="0" t="s">
        <v>40</v>
      </c>
      <c r="K171" s="0" t="s">
        <v>20</v>
      </c>
      <c r="L171" s="0" t="s">
        <v>18</v>
      </c>
      <c r="M171" s="0" t="s">
        <v>18</v>
      </c>
      <c r="N171" s="0" t="s">
        <v>865</v>
      </c>
      <c r="O171" s="0" t="s">
        <v>866</v>
      </c>
      <c r="P171" s="0" t="s">
        <v>867</v>
      </c>
    </row>
    <row r="172" customFormat="false" ht="12.75" hidden="false" customHeight="false" outlineLevel="0" collapsed="false">
      <c r="A172" s="0" t="s">
        <v>868</v>
      </c>
      <c r="B172" s="0" t="s">
        <v>869</v>
      </c>
      <c r="C172" s="1" t="s">
        <v>18</v>
      </c>
      <c r="D172" s="1" t="s">
        <v>18</v>
      </c>
      <c r="E172" s="1" t="s">
        <v>18</v>
      </c>
      <c r="F172" s="4" t="n">
        <v>-2.06</v>
      </c>
      <c r="G172" s="1" t="s">
        <v>18</v>
      </c>
      <c r="H172" s="4" t="n">
        <v>-6.445</v>
      </c>
      <c r="I172" s="0" t="n">
        <f aca="false">COUNT(C172:H172)</f>
        <v>2</v>
      </c>
      <c r="J172" s="0" t="s">
        <v>240</v>
      </c>
      <c r="K172" s="0" t="s">
        <v>500</v>
      </c>
      <c r="L172" s="0" t="s">
        <v>18</v>
      </c>
      <c r="M172" s="0" t="s">
        <v>18</v>
      </c>
      <c r="N172" s="0" t="s">
        <v>870</v>
      </c>
      <c r="O172" s="0" t="s">
        <v>871</v>
      </c>
      <c r="P172" s="0" t="s">
        <v>872</v>
      </c>
    </row>
    <row r="173" customFormat="false" ht="12.75" hidden="false" customHeight="false" outlineLevel="0" collapsed="false">
      <c r="A173" s="0" t="s">
        <v>873</v>
      </c>
      <c r="B173" s="0" t="s">
        <v>874</v>
      </c>
      <c r="C173" s="1" t="s">
        <v>18</v>
      </c>
      <c r="D173" s="1" t="s">
        <v>18</v>
      </c>
      <c r="E173" s="1" t="s">
        <v>18</v>
      </c>
      <c r="F173" s="1" t="s">
        <v>18</v>
      </c>
      <c r="G173" s="4" t="n">
        <v>-3.385</v>
      </c>
      <c r="H173" s="1" t="s">
        <v>18</v>
      </c>
      <c r="I173" s="0" t="n">
        <f aca="false">COUNT(C173:H173)</f>
        <v>1</v>
      </c>
      <c r="J173" s="0" t="s">
        <v>240</v>
      </c>
      <c r="K173" s="0" t="s">
        <v>26</v>
      </c>
      <c r="L173" s="0" t="s">
        <v>18</v>
      </c>
      <c r="M173" s="0" t="s">
        <v>18</v>
      </c>
      <c r="N173" s="0" t="s">
        <v>875</v>
      </c>
      <c r="O173" s="0" t="s">
        <v>876</v>
      </c>
      <c r="P173" s="0" t="s">
        <v>877</v>
      </c>
    </row>
    <row r="174" customFormat="false" ht="12.75" hidden="false" customHeight="false" outlineLevel="0" collapsed="false">
      <c r="A174" s="0" t="s">
        <v>878</v>
      </c>
      <c r="B174" s="0" t="s">
        <v>879</v>
      </c>
      <c r="C174" s="1" t="s">
        <v>18</v>
      </c>
      <c r="D174" s="4" t="n">
        <v>3.458</v>
      </c>
      <c r="E174" s="1" t="s">
        <v>18</v>
      </c>
      <c r="F174" s="4" t="n">
        <v>2.27</v>
      </c>
      <c r="G174" s="1" t="s">
        <v>18</v>
      </c>
      <c r="H174" s="4" t="n">
        <v>2.846</v>
      </c>
      <c r="I174" s="0" t="n">
        <f aca="false">COUNT(C174:H174)</f>
        <v>3</v>
      </c>
      <c r="J174" s="0" t="s">
        <v>32</v>
      </c>
      <c r="K174" s="0" t="s">
        <v>157</v>
      </c>
      <c r="L174" s="0" t="s">
        <v>18</v>
      </c>
      <c r="M174" s="0" t="s">
        <v>18</v>
      </c>
      <c r="N174" s="0" t="s">
        <v>880</v>
      </c>
      <c r="O174" s="0" t="s">
        <v>881</v>
      </c>
      <c r="P174" s="0" t="s">
        <v>882</v>
      </c>
    </row>
    <row r="175" customFormat="false" ht="12.75" hidden="false" customHeight="false" outlineLevel="0" collapsed="false">
      <c r="A175" s="0" t="s">
        <v>883</v>
      </c>
      <c r="B175" s="0" t="s">
        <v>884</v>
      </c>
      <c r="C175" s="1" t="s">
        <v>18</v>
      </c>
      <c r="D175" s="1" t="s">
        <v>18</v>
      </c>
      <c r="E175" s="1" t="s">
        <v>18</v>
      </c>
      <c r="F175" s="1" t="s">
        <v>18</v>
      </c>
      <c r="G175" s="4" t="n">
        <v>-4.946</v>
      </c>
      <c r="H175" s="4" t="n">
        <v>3.128</v>
      </c>
      <c r="I175" s="0" t="n">
        <f aca="false">COUNT(C175:H175)</f>
        <v>2</v>
      </c>
      <c r="J175" s="0" t="s">
        <v>40</v>
      </c>
      <c r="K175" s="0" t="s">
        <v>26</v>
      </c>
      <c r="L175" s="0" t="s">
        <v>18</v>
      </c>
      <c r="M175" s="0" t="s">
        <v>18</v>
      </c>
      <c r="N175" s="0" t="s">
        <v>885</v>
      </c>
    </row>
    <row r="176" customFormat="false" ht="12.75" hidden="false" customHeight="false" outlineLevel="0" collapsed="false">
      <c r="A176" s="0" t="s">
        <v>886</v>
      </c>
      <c r="B176" s="0" t="s">
        <v>887</v>
      </c>
      <c r="C176" s="1" t="s">
        <v>18</v>
      </c>
      <c r="D176" s="1" t="s">
        <v>18</v>
      </c>
      <c r="E176" s="4" t="n">
        <v>2.01</v>
      </c>
      <c r="F176" s="4" t="n">
        <v>2.165</v>
      </c>
      <c r="G176" s="1" t="s">
        <v>18</v>
      </c>
      <c r="H176" s="4" t="n">
        <v>2.038</v>
      </c>
      <c r="I176" s="0" t="n">
        <f aca="false">COUNT(C176:H176)</f>
        <v>3</v>
      </c>
      <c r="J176" s="0" t="s">
        <v>40</v>
      </c>
      <c r="K176" s="0" t="s">
        <v>26</v>
      </c>
      <c r="L176" s="0" t="s">
        <v>18</v>
      </c>
      <c r="M176" s="0" t="s">
        <v>18</v>
      </c>
      <c r="N176" s="0" t="s">
        <v>888</v>
      </c>
      <c r="O176" s="0" t="s">
        <v>889</v>
      </c>
      <c r="P176" s="0" t="s">
        <v>890</v>
      </c>
    </row>
    <row r="177" customFormat="false" ht="12.75" hidden="false" customHeight="false" outlineLevel="0" collapsed="false">
      <c r="A177" s="0" t="s">
        <v>891</v>
      </c>
      <c r="B177" s="0" t="s">
        <v>892</v>
      </c>
      <c r="C177" s="1" t="s">
        <v>18</v>
      </c>
      <c r="D177" s="1" t="s">
        <v>18</v>
      </c>
      <c r="E177" s="1" t="s">
        <v>18</v>
      </c>
      <c r="F177" s="4" t="n">
        <v>-2.265</v>
      </c>
      <c r="G177" s="1" t="s">
        <v>18</v>
      </c>
      <c r="H177" s="1" t="s">
        <v>18</v>
      </c>
      <c r="I177" s="0" t="n">
        <f aca="false">COUNT(C177:H177)</f>
        <v>1</v>
      </c>
      <c r="J177" s="0" t="s">
        <v>246</v>
      </c>
      <c r="K177" s="0" t="s">
        <v>247</v>
      </c>
      <c r="L177" s="0" t="s">
        <v>18</v>
      </c>
      <c r="M177" s="0" t="s">
        <v>18</v>
      </c>
      <c r="N177" s="0" t="s">
        <v>893</v>
      </c>
      <c r="O177" s="0" t="s">
        <v>894</v>
      </c>
      <c r="P177" s="0" t="s">
        <v>895</v>
      </c>
    </row>
    <row r="178" customFormat="false" ht="12.75" hidden="false" customHeight="false" outlineLevel="0" collapsed="false">
      <c r="A178" s="0" t="s">
        <v>896</v>
      </c>
      <c r="B178" s="0" t="s">
        <v>897</v>
      </c>
      <c r="C178" s="4" t="n">
        <v>2.117</v>
      </c>
      <c r="D178" s="1" t="s">
        <v>18</v>
      </c>
      <c r="E178" s="1" t="s">
        <v>18</v>
      </c>
      <c r="F178" s="1" t="s">
        <v>18</v>
      </c>
      <c r="G178" s="1" t="s">
        <v>18</v>
      </c>
      <c r="H178" s="1" t="s">
        <v>18</v>
      </c>
      <c r="I178" s="0" t="n">
        <f aca="false">COUNT(C178:H178)</f>
        <v>1</v>
      </c>
      <c r="J178" s="0" t="s">
        <v>246</v>
      </c>
      <c r="K178" s="0" t="s">
        <v>26</v>
      </c>
      <c r="L178" s="0" t="s">
        <v>18</v>
      </c>
      <c r="M178" s="0" t="s">
        <v>18</v>
      </c>
      <c r="N178" s="0" t="s">
        <v>898</v>
      </c>
      <c r="O178" s="0" t="s">
        <v>899</v>
      </c>
      <c r="P178" s="0" t="s">
        <v>900</v>
      </c>
    </row>
    <row r="179" customFormat="false" ht="12.75" hidden="false" customHeight="false" outlineLevel="0" collapsed="false">
      <c r="A179" s="0" t="s">
        <v>901</v>
      </c>
      <c r="B179" s="0" t="s">
        <v>902</v>
      </c>
      <c r="C179" s="4" t="n">
        <v>2.518</v>
      </c>
      <c r="D179" s="1" t="s">
        <v>18</v>
      </c>
      <c r="E179" s="1" t="s">
        <v>18</v>
      </c>
      <c r="F179" s="1" t="s">
        <v>18</v>
      </c>
      <c r="G179" s="1" t="s">
        <v>18</v>
      </c>
      <c r="H179" s="1" t="s">
        <v>18</v>
      </c>
      <c r="I179" s="0" t="n">
        <f aca="false">COUNT(C179:H179)</f>
        <v>1</v>
      </c>
      <c r="J179" s="0" t="s">
        <v>19</v>
      </c>
      <c r="K179" s="0" t="s">
        <v>20</v>
      </c>
      <c r="L179" s="0" t="s">
        <v>18</v>
      </c>
      <c r="M179" s="0" t="s">
        <v>18</v>
      </c>
      <c r="N179" s="0" t="s">
        <v>903</v>
      </c>
      <c r="O179" s="0" t="s">
        <v>904</v>
      </c>
      <c r="P179" s="0" t="s">
        <v>905</v>
      </c>
    </row>
    <row r="180" customFormat="false" ht="12.75" hidden="false" customHeight="false" outlineLevel="0" collapsed="false">
      <c r="A180" s="0" t="s">
        <v>906</v>
      </c>
      <c r="B180" s="0" t="s">
        <v>907</v>
      </c>
      <c r="C180" s="4" t="n">
        <v>2.268</v>
      </c>
      <c r="D180" s="1" t="s">
        <v>18</v>
      </c>
      <c r="E180" s="1" t="s">
        <v>18</v>
      </c>
      <c r="F180" s="1" t="s">
        <v>18</v>
      </c>
      <c r="G180" s="1" t="s">
        <v>18</v>
      </c>
      <c r="H180" s="1" t="s">
        <v>18</v>
      </c>
      <c r="I180" s="0" t="n">
        <f aca="false">COUNT(C180:H180)</f>
        <v>1</v>
      </c>
      <c r="J180" s="0" t="s">
        <v>19</v>
      </c>
      <c r="K180" s="0" t="s">
        <v>20</v>
      </c>
      <c r="L180" s="0" t="s">
        <v>18</v>
      </c>
      <c r="M180" s="0" t="s">
        <v>18</v>
      </c>
      <c r="N180" s="0" t="s">
        <v>908</v>
      </c>
      <c r="O180" s="0" t="s">
        <v>909</v>
      </c>
      <c r="P180" s="0" t="s">
        <v>910</v>
      </c>
    </row>
    <row r="181" customFormat="false" ht="12.75" hidden="false" customHeight="false" outlineLevel="0" collapsed="false">
      <c r="A181" s="0" t="s">
        <v>911</v>
      </c>
      <c r="B181" s="0" t="s">
        <v>912</v>
      </c>
      <c r="C181" s="4" t="n">
        <v>-2.246</v>
      </c>
      <c r="D181" s="1" t="s">
        <v>18</v>
      </c>
      <c r="E181" s="1" t="s">
        <v>18</v>
      </c>
      <c r="F181" s="1" t="s">
        <v>18</v>
      </c>
      <c r="G181" s="1" t="s">
        <v>18</v>
      </c>
      <c r="H181" s="1" t="s">
        <v>18</v>
      </c>
      <c r="I181" s="0" t="n">
        <f aca="false">COUNT(C181:H181)</f>
        <v>1</v>
      </c>
      <c r="J181" s="0" t="s">
        <v>19</v>
      </c>
      <c r="K181" s="0" t="s">
        <v>70</v>
      </c>
      <c r="L181" s="0" t="s">
        <v>18</v>
      </c>
      <c r="M181" s="0" t="s">
        <v>18</v>
      </c>
      <c r="N181" s="0" t="s">
        <v>913</v>
      </c>
      <c r="O181" s="0" t="s">
        <v>914</v>
      </c>
      <c r="P181" s="0" t="s">
        <v>915</v>
      </c>
    </row>
    <row r="182" customFormat="false" ht="12.75" hidden="false" customHeight="false" outlineLevel="0" collapsed="false">
      <c r="A182" s="0" t="s">
        <v>916</v>
      </c>
      <c r="B182" s="0" t="s">
        <v>917</v>
      </c>
      <c r="C182" s="1" t="s">
        <v>18</v>
      </c>
      <c r="D182" s="1" t="s">
        <v>18</v>
      </c>
      <c r="E182" s="1" t="s">
        <v>18</v>
      </c>
      <c r="F182" s="1" t="s">
        <v>18</v>
      </c>
      <c r="G182" s="1" t="s">
        <v>18</v>
      </c>
      <c r="H182" s="4" t="n">
        <v>-3.372</v>
      </c>
      <c r="I182" s="0" t="n">
        <f aca="false">COUNT(C182:H182)</f>
        <v>1</v>
      </c>
      <c r="J182" s="0" t="s">
        <v>19</v>
      </c>
      <c r="K182" s="0" t="s">
        <v>20</v>
      </c>
      <c r="L182" s="0" t="s">
        <v>18</v>
      </c>
      <c r="M182" s="0" t="s">
        <v>18</v>
      </c>
      <c r="N182" s="0" t="s">
        <v>918</v>
      </c>
      <c r="O182" s="0" t="s">
        <v>919</v>
      </c>
      <c r="P182" s="0" t="s">
        <v>920</v>
      </c>
    </row>
    <row r="183" customFormat="false" ht="12.75" hidden="false" customHeight="false" outlineLevel="0" collapsed="false">
      <c r="A183" s="0" t="s">
        <v>921</v>
      </c>
      <c r="B183" s="0" t="s">
        <v>922</v>
      </c>
      <c r="C183" s="4" t="n">
        <v>3.466</v>
      </c>
      <c r="D183" s="1" t="s">
        <v>18</v>
      </c>
      <c r="E183" s="1" t="s">
        <v>18</v>
      </c>
      <c r="F183" s="1" t="s">
        <v>18</v>
      </c>
      <c r="G183" s="1" t="s">
        <v>18</v>
      </c>
      <c r="H183" s="1" t="s">
        <v>18</v>
      </c>
      <c r="I183" s="0" t="n">
        <f aca="false">COUNT(C183:H183)</f>
        <v>1</v>
      </c>
      <c r="J183" s="0" t="s">
        <v>246</v>
      </c>
      <c r="K183" s="0" t="s">
        <v>247</v>
      </c>
      <c r="L183" s="0" t="s">
        <v>18</v>
      </c>
      <c r="M183" s="0" t="s">
        <v>18</v>
      </c>
      <c r="N183" s="0" t="s">
        <v>923</v>
      </c>
      <c r="O183" s="0" t="s">
        <v>924</v>
      </c>
      <c r="P183" s="0" t="s">
        <v>925</v>
      </c>
    </row>
    <row r="184" customFormat="false" ht="12.75" hidden="false" customHeight="false" outlineLevel="0" collapsed="false">
      <c r="A184" s="0" t="s">
        <v>926</v>
      </c>
      <c r="B184" s="0" t="s">
        <v>927</v>
      </c>
      <c r="C184" s="1" t="s">
        <v>18</v>
      </c>
      <c r="D184" s="1" t="s">
        <v>18</v>
      </c>
      <c r="E184" s="1" t="s">
        <v>18</v>
      </c>
      <c r="F184" s="4" t="n">
        <v>-2.298</v>
      </c>
      <c r="G184" s="1" t="s">
        <v>18</v>
      </c>
      <c r="H184" s="4" t="n">
        <v>-2.878</v>
      </c>
      <c r="I184" s="0" t="n">
        <f aca="false">COUNT(C184:H184)</f>
        <v>2</v>
      </c>
      <c r="J184" s="0" t="s">
        <v>32</v>
      </c>
      <c r="K184" s="0" t="s">
        <v>26</v>
      </c>
      <c r="L184" s="0" t="s">
        <v>18</v>
      </c>
      <c r="M184" s="0" t="s">
        <v>18</v>
      </c>
      <c r="N184" s="0" t="s">
        <v>928</v>
      </c>
      <c r="O184" s="0" t="s">
        <v>929</v>
      </c>
      <c r="P184" s="0" t="s">
        <v>930</v>
      </c>
    </row>
    <row r="185" customFormat="false" ht="12.75" hidden="false" customHeight="false" outlineLevel="0" collapsed="false">
      <c r="A185" s="0" t="s">
        <v>931</v>
      </c>
      <c r="B185" s="0" t="s">
        <v>932</v>
      </c>
      <c r="C185" s="4" t="n">
        <v>2.272</v>
      </c>
      <c r="D185" s="4" t="n">
        <v>-2.08</v>
      </c>
      <c r="E185" s="1" t="s">
        <v>18</v>
      </c>
      <c r="F185" s="4" t="n">
        <v>-2.275</v>
      </c>
      <c r="G185" s="1" t="s">
        <v>18</v>
      </c>
      <c r="H185" s="1" t="s">
        <v>18</v>
      </c>
      <c r="I185" s="0" t="n">
        <f aca="false">COUNT(C185:H185)</f>
        <v>3</v>
      </c>
      <c r="J185" s="0" t="s">
        <v>19</v>
      </c>
      <c r="K185" s="0" t="s">
        <v>26</v>
      </c>
      <c r="L185" s="0" t="s">
        <v>18</v>
      </c>
      <c r="M185" s="0" t="s">
        <v>18</v>
      </c>
      <c r="N185" s="0" t="s">
        <v>933</v>
      </c>
      <c r="O185" s="0" t="s">
        <v>934</v>
      </c>
      <c r="P185" s="0" t="s">
        <v>935</v>
      </c>
    </row>
    <row r="186" customFormat="false" ht="12.75" hidden="false" customHeight="false" outlineLevel="0" collapsed="false">
      <c r="A186" s="0" t="s">
        <v>936</v>
      </c>
      <c r="B186" s="0" t="s">
        <v>937</v>
      </c>
      <c r="C186" s="4" t="n">
        <v>2.002</v>
      </c>
      <c r="D186" s="1" t="s">
        <v>18</v>
      </c>
      <c r="E186" s="1" t="s">
        <v>18</v>
      </c>
      <c r="F186" s="1" t="s">
        <v>18</v>
      </c>
      <c r="G186" s="1" t="s">
        <v>18</v>
      </c>
      <c r="H186" s="1" t="s">
        <v>18</v>
      </c>
      <c r="I186" s="0" t="n">
        <f aca="false">COUNT(C186:H186)</f>
        <v>1</v>
      </c>
      <c r="J186" s="0" t="s">
        <v>19</v>
      </c>
      <c r="K186" s="0" t="s">
        <v>621</v>
      </c>
      <c r="L186" s="0" t="s">
        <v>18</v>
      </c>
      <c r="M186" s="0" t="s">
        <v>18</v>
      </c>
      <c r="N186" s="0" t="s">
        <v>938</v>
      </c>
      <c r="O186" s="0" t="s">
        <v>939</v>
      </c>
      <c r="P186" s="0" t="s">
        <v>940</v>
      </c>
    </row>
    <row r="187" customFormat="false" ht="12.75" hidden="false" customHeight="false" outlineLevel="0" collapsed="false">
      <c r="A187" s="0" t="s">
        <v>941</v>
      </c>
      <c r="B187" s="0" t="s">
        <v>942</v>
      </c>
      <c r="C187" s="4" t="n">
        <v>2.161</v>
      </c>
      <c r="D187" s="1" t="s">
        <v>18</v>
      </c>
      <c r="E187" s="1" t="s">
        <v>18</v>
      </c>
      <c r="F187" s="1" t="s">
        <v>18</v>
      </c>
      <c r="G187" s="1" t="s">
        <v>18</v>
      </c>
      <c r="H187" s="1" t="s">
        <v>18</v>
      </c>
      <c r="I187" s="0" t="n">
        <f aca="false">COUNT(C187:H187)</f>
        <v>1</v>
      </c>
      <c r="J187" s="0" t="s">
        <v>19</v>
      </c>
      <c r="K187" s="0" t="s">
        <v>26</v>
      </c>
      <c r="L187" s="0" t="s">
        <v>18</v>
      </c>
      <c r="M187" s="0" t="s">
        <v>18</v>
      </c>
      <c r="N187" s="0" t="s">
        <v>943</v>
      </c>
      <c r="O187" s="0" t="s">
        <v>944</v>
      </c>
      <c r="P187" s="0" t="s">
        <v>945</v>
      </c>
    </row>
    <row r="188" customFormat="false" ht="12.75" hidden="false" customHeight="false" outlineLevel="0" collapsed="false">
      <c r="A188" s="0" t="s">
        <v>946</v>
      </c>
      <c r="B188" s="0" t="s">
        <v>947</v>
      </c>
      <c r="C188" s="4" t="n">
        <v>2.068</v>
      </c>
      <c r="D188" s="1" t="s">
        <v>18</v>
      </c>
      <c r="E188" s="1" t="s">
        <v>18</v>
      </c>
      <c r="F188" s="1" t="s">
        <v>18</v>
      </c>
      <c r="G188" s="1" t="s">
        <v>18</v>
      </c>
      <c r="H188" s="1" t="s">
        <v>18</v>
      </c>
      <c r="I188" s="0" t="n">
        <f aca="false">COUNT(C188:H188)</f>
        <v>1</v>
      </c>
      <c r="J188" s="0" t="s">
        <v>246</v>
      </c>
      <c r="K188" s="0" t="s">
        <v>107</v>
      </c>
      <c r="L188" s="0" t="s">
        <v>18</v>
      </c>
      <c r="M188" s="0" t="s">
        <v>18</v>
      </c>
      <c r="N188" s="0" t="s">
        <v>948</v>
      </c>
      <c r="O188" s="0" t="s">
        <v>949</v>
      </c>
      <c r="P188" s="0" t="s">
        <v>950</v>
      </c>
    </row>
    <row r="189" customFormat="false" ht="12.75" hidden="false" customHeight="false" outlineLevel="0" collapsed="false">
      <c r="A189" s="0" t="s">
        <v>951</v>
      </c>
      <c r="B189" s="0" t="s">
        <v>952</v>
      </c>
      <c r="C189" s="4" t="n">
        <v>2.12</v>
      </c>
      <c r="D189" s="1" t="s">
        <v>18</v>
      </c>
      <c r="E189" s="1" t="s">
        <v>18</v>
      </c>
      <c r="F189" s="1" t="s">
        <v>18</v>
      </c>
      <c r="G189" s="1" t="s">
        <v>18</v>
      </c>
      <c r="H189" s="1" t="s">
        <v>18</v>
      </c>
      <c r="I189" s="0" t="n">
        <f aca="false">COUNT(C189:H189)</f>
        <v>1</v>
      </c>
      <c r="J189" s="0" t="s">
        <v>246</v>
      </c>
      <c r="K189" s="0" t="s">
        <v>107</v>
      </c>
      <c r="L189" s="0" t="s">
        <v>18</v>
      </c>
      <c r="M189" s="0" t="s">
        <v>18</v>
      </c>
      <c r="N189" s="0" t="s">
        <v>953</v>
      </c>
      <c r="O189" s="0" t="s">
        <v>954</v>
      </c>
      <c r="P189" s="0" t="s">
        <v>955</v>
      </c>
    </row>
    <row r="190" customFormat="false" ht="12.75" hidden="false" customHeight="false" outlineLevel="0" collapsed="false">
      <c r="A190" s="0" t="s">
        <v>956</v>
      </c>
      <c r="B190" s="0" t="s">
        <v>957</v>
      </c>
      <c r="C190" s="1" t="s">
        <v>18</v>
      </c>
      <c r="D190" s="1" t="s">
        <v>18</v>
      </c>
      <c r="E190" s="1" t="s">
        <v>18</v>
      </c>
      <c r="F190" s="1" t="s">
        <v>18</v>
      </c>
      <c r="G190" s="1" t="s">
        <v>18</v>
      </c>
      <c r="H190" s="4" t="n">
        <v>-2.003</v>
      </c>
      <c r="I190" s="0" t="n">
        <f aca="false">COUNT(C190:H190)</f>
        <v>1</v>
      </c>
      <c r="J190" s="0" t="s">
        <v>19</v>
      </c>
      <c r="K190" s="0" t="s">
        <v>20</v>
      </c>
      <c r="L190" s="0" t="s">
        <v>18</v>
      </c>
      <c r="M190" s="0" t="s">
        <v>18</v>
      </c>
      <c r="N190" s="0" t="s">
        <v>958</v>
      </c>
      <c r="O190" s="0" t="s">
        <v>959</v>
      </c>
      <c r="P190" s="0" t="s">
        <v>960</v>
      </c>
    </row>
    <row r="191" customFormat="false" ht="12.75" hidden="false" customHeight="false" outlineLevel="0" collapsed="false">
      <c r="A191" s="0" t="s">
        <v>961</v>
      </c>
      <c r="B191" s="0" t="s">
        <v>962</v>
      </c>
      <c r="C191" s="4" t="n">
        <v>2.078</v>
      </c>
      <c r="D191" s="1" t="s">
        <v>18</v>
      </c>
      <c r="E191" s="1" t="s">
        <v>18</v>
      </c>
      <c r="F191" s="1" t="s">
        <v>18</v>
      </c>
      <c r="G191" s="1" t="s">
        <v>18</v>
      </c>
      <c r="H191" s="1" t="s">
        <v>18</v>
      </c>
      <c r="I191" s="0" t="n">
        <f aca="false">COUNT(C191:H191)</f>
        <v>1</v>
      </c>
      <c r="J191" s="0" t="s">
        <v>240</v>
      </c>
      <c r="K191" s="0" t="s">
        <v>33</v>
      </c>
      <c r="L191" s="0" t="s">
        <v>158</v>
      </c>
      <c r="M191" s="0" t="s">
        <v>18</v>
      </c>
      <c r="N191" s="0" t="s">
        <v>963</v>
      </c>
      <c r="O191" s="0" t="s">
        <v>964</v>
      </c>
      <c r="P191" s="0" t="s">
        <v>965</v>
      </c>
    </row>
    <row r="192" customFormat="false" ht="12.75" hidden="false" customHeight="false" outlineLevel="0" collapsed="false">
      <c r="A192" s="0" t="s">
        <v>966</v>
      </c>
      <c r="B192" s="0" t="s">
        <v>967</v>
      </c>
      <c r="C192" s="1" t="s">
        <v>18</v>
      </c>
      <c r="D192" s="1" t="s">
        <v>18</v>
      </c>
      <c r="E192" s="1" t="s">
        <v>18</v>
      </c>
      <c r="F192" s="4" t="n">
        <v>-2.792</v>
      </c>
      <c r="G192" s="1" t="s">
        <v>18</v>
      </c>
      <c r="H192" s="4" t="n">
        <v>-4.065</v>
      </c>
      <c r="I192" s="0" t="n">
        <f aca="false">COUNT(C192:H192)</f>
        <v>2</v>
      </c>
      <c r="J192" s="0" t="s">
        <v>240</v>
      </c>
      <c r="K192" s="0" t="s">
        <v>500</v>
      </c>
      <c r="L192" s="0" t="s">
        <v>968</v>
      </c>
      <c r="M192" s="0" t="s">
        <v>18</v>
      </c>
      <c r="N192" s="0" t="s">
        <v>969</v>
      </c>
      <c r="O192" s="0" t="s">
        <v>970</v>
      </c>
      <c r="P192" s="0" t="s">
        <v>971</v>
      </c>
    </row>
    <row r="193" customFormat="false" ht="12.75" hidden="false" customHeight="false" outlineLevel="0" collapsed="false">
      <c r="A193" s="0" t="s">
        <v>972</v>
      </c>
      <c r="B193" s="0" t="s">
        <v>973</v>
      </c>
      <c r="C193" s="1" t="s">
        <v>18</v>
      </c>
      <c r="D193" s="1" t="s">
        <v>18</v>
      </c>
      <c r="E193" s="1" t="s">
        <v>18</v>
      </c>
      <c r="F193" s="1" t="s">
        <v>18</v>
      </c>
      <c r="G193" s="4" t="n">
        <v>-18.166</v>
      </c>
      <c r="H193" s="4" t="n">
        <v>2.264</v>
      </c>
      <c r="I193" s="0" t="n">
        <f aca="false">COUNT(C193:H193)</f>
        <v>2</v>
      </c>
      <c r="J193" s="0" t="s">
        <v>19</v>
      </c>
      <c r="K193" s="0" t="s">
        <v>46</v>
      </c>
      <c r="L193" s="0" t="s">
        <v>974</v>
      </c>
      <c r="M193" s="0" t="s">
        <v>18</v>
      </c>
      <c r="N193" s="0" t="s">
        <v>975</v>
      </c>
      <c r="O193" s="0" t="s">
        <v>976</v>
      </c>
      <c r="P193" s="0" t="s">
        <v>977</v>
      </c>
    </row>
    <row r="194" customFormat="false" ht="12.75" hidden="false" customHeight="false" outlineLevel="0" collapsed="false">
      <c r="A194" s="0" t="s">
        <v>978</v>
      </c>
      <c r="B194" s="0" t="s">
        <v>979</v>
      </c>
      <c r="C194" s="1" t="s">
        <v>18</v>
      </c>
      <c r="D194" s="1" t="s">
        <v>18</v>
      </c>
      <c r="E194" s="1" t="s">
        <v>18</v>
      </c>
      <c r="F194" s="4" t="n">
        <v>-3.225</v>
      </c>
      <c r="G194" s="1" t="s">
        <v>18</v>
      </c>
      <c r="H194" s="1" t="s">
        <v>18</v>
      </c>
      <c r="I194" s="0" t="n">
        <f aca="false">COUNT(C194:H194)</f>
        <v>1</v>
      </c>
      <c r="J194" s="0" t="s">
        <v>240</v>
      </c>
      <c r="K194" s="0" t="s">
        <v>20</v>
      </c>
      <c r="L194" s="0" t="s">
        <v>18</v>
      </c>
      <c r="M194" s="0" t="s">
        <v>18</v>
      </c>
      <c r="N194" s="0" t="s">
        <v>980</v>
      </c>
      <c r="O194" s="0" t="s">
        <v>981</v>
      </c>
      <c r="P194" s="0" t="s">
        <v>982</v>
      </c>
    </row>
    <row r="195" customFormat="false" ht="12.75" hidden="false" customHeight="false" outlineLevel="0" collapsed="false">
      <c r="A195" s="0" t="s">
        <v>983</v>
      </c>
      <c r="B195" s="0" t="s">
        <v>984</v>
      </c>
      <c r="C195" s="4" t="n">
        <v>2.661</v>
      </c>
      <c r="D195" s="1" t="s">
        <v>18</v>
      </c>
      <c r="E195" s="1" t="s">
        <v>18</v>
      </c>
      <c r="F195" s="1" t="s">
        <v>18</v>
      </c>
      <c r="G195" s="1" t="s">
        <v>18</v>
      </c>
      <c r="H195" s="1" t="s">
        <v>18</v>
      </c>
      <c r="I195" s="0" t="n">
        <f aca="false">COUNT(C195:H195)</f>
        <v>1</v>
      </c>
      <c r="J195" s="0" t="s">
        <v>240</v>
      </c>
      <c r="K195" s="0" t="s">
        <v>26</v>
      </c>
      <c r="L195" s="0" t="s">
        <v>18</v>
      </c>
      <c r="M195" s="0" t="s">
        <v>18</v>
      </c>
      <c r="N195" s="0" t="s">
        <v>985</v>
      </c>
      <c r="O195" s="0" t="s">
        <v>986</v>
      </c>
    </row>
    <row r="196" customFormat="false" ht="12.75" hidden="false" customHeight="false" outlineLevel="0" collapsed="false">
      <c r="A196" s="0" t="s">
        <v>987</v>
      </c>
      <c r="B196" s="0" t="s">
        <v>988</v>
      </c>
      <c r="C196" s="1" t="s">
        <v>18</v>
      </c>
      <c r="D196" s="1" t="s">
        <v>18</v>
      </c>
      <c r="E196" s="1" t="s">
        <v>18</v>
      </c>
      <c r="F196" s="1" t="s">
        <v>18</v>
      </c>
      <c r="G196" s="1" t="s">
        <v>18</v>
      </c>
      <c r="H196" s="4" t="n">
        <v>-2.175</v>
      </c>
      <c r="I196" s="0" t="n">
        <f aca="false">COUNT(C196:H196)</f>
        <v>1</v>
      </c>
      <c r="J196" s="0" t="s">
        <v>32</v>
      </c>
      <c r="K196" s="0" t="s">
        <v>26</v>
      </c>
      <c r="L196" s="0" t="s">
        <v>158</v>
      </c>
      <c r="M196" s="0" t="s">
        <v>18</v>
      </c>
      <c r="N196" s="0" t="s">
        <v>989</v>
      </c>
      <c r="O196" s="0" t="s">
        <v>990</v>
      </c>
      <c r="P196" s="0" t="s">
        <v>991</v>
      </c>
    </row>
    <row r="197" customFormat="false" ht="12.75" hidden="false" customHeight="false" outlineLevel="0" collapsed="false">
      <c r="A197" s="0" t="s">
        <v>992</v>
      </c>
      <c r="B197" s="0" t="s">
        <v>993</v>
      </c>
      <c r="C197" s="4" t="n">
        <v>2.739</v>
      </c>
      <c r="D197" s="1" t="s">
        <v>18</v>
      </c>
      <c r="E197" s="1" t="s">
        <v>18</v>
      </c>
      <c r="F197" s="1" t="s">
        <v>18</v>
      </c>
      <c r="G197" s="1" t="s">
        <v>18</v>
      </c>
      <c r="H197" s="4" t="n">
        <v>2.887</v>
      </c>
      <c r="I197" s="0" t="n">
        <f aca="false">COUNT(C197:H197)</f>
        <v>2</v>
      </c>
      <c r="J197" s="0" t="s">
        <v>246</v>
      </c>
      <c r="K197" s="0" t="s">
        <v>247</v>
      </c>
      <c r="L197" s="0" t="s">
        <v>158</v>
      </c>
      <c r="M197" s="0" t="s">
        <v>18</v>
      </c>
      <c r="N197" s="0" t="s">
        <v>994</v>
      </c>
      <c r="O197" s="0" t="s">
        <v>995</v>
      </c>
      <c r="P197" s="0" t="s">
        <v>996</v>
      </c>
    </row>
    <row r="198" customFormat="false" ht="12.75" hidden="false" customHeight="false" outlineLevel="0" collapsed="false">
      <c r="A198" s="0" t="s">
        <v>997</v>
      </c>
      <c r="B198" s="0" t="s">
        <v>998</v>
      </c>
      <c r="C198" s="4" t="n">
        <v>2.043</v>
      </c>
      <c r="D198" s="1" t="s">
        <v>18</v>
      </c>
      <c r="E198" s="1" t="s">
        <v>18</v>
      </c>
      <c r="F198" s="1" t="s">
        <v>18</v>
      </c>
      <c r="G198" s="1" t="s">
        <v>18</v>
      </c>
      <c r="H198" s="1" t="s">
        <v>18</v>
      </c>
      <c r="I198" s="0" t="n">
        <f aca="false">COUNT(C198:H198)</f>
        <v>1</v>
      </c>
      <c r="J198" s="0" t="s">
        <v>19</v>
      </c>
      <c r="K198" s="0" t="s">
        <v>46</v>
      </c>
      <c r="L198" s="0" t="s">
        <v>123</v>
      </c>
      <c r="M198" s="0" t="s">
        <v>18</v>
      </c>
      <c r="N198" s="0" t="s">
        <v>999</v>
      </c>
      <c r="O198" s="0" t="s">
        <v>1000</v>
      </c>
      <c r="P198" s="0" t="s">
        <v>1001</v>
      </c>
    </row>
    <row r="199" customFormat="false" ht="12.75" hidden="false" customHeight="false" outlineLevel="0" collapsed="false">
      <c r="A199" s="0" t="s">
        <v>1002</v>
      </c>
      <c r="B199" s="0" t="s">
        <v>1003</v>
      </c>
      <c r="C199" s="1" t="s">
        <v>18</v>
      </c>
      <c r="D199" s="1" t="s">
        <v>18</v>
      </c>
      <c r="E199" s="1" t="s">
        <v>18</v>
      </c>
      <c r="F199" s="1" t="s">
        <v>18</v>
      </c>
      <c r="G199" s="1" t="s">
        <v>18</v>
      </c>
      <c r="H199" s="4" t="n">
        <v>-2.675</v>
      </c>
      <c r="I199" s="0" t="n">
        <f aca="false">COUNT(C199:H199)</f>
        <v>1</v>
      </c>
      <c r="J199" s="0" t="s">
        <v>19</v>
      </c>
      <c r="K199" s="0" t="s">
        <v>46</v>
      </c>
      <c r="L199" s="0" t="s">
        <v>18</v>
      </c>
      <c r="M199" s="0" t="s">
        <v>18</v>
      </c>
      <c r="N199" s="0" t="s">
        <v>1004</v>
      </c>
      <c r="O199" s="0" t="s">
        <v>1005</v>
      </c>
      <c r="P199" s="0" t="s">
        <v>1006</v>
      </c>
    </row>
    <row r="200" customFormat="false" ht="12.75" hidden="false" customHeight="false" outlineLevel="0" collapsed="false">
      <c r="A200" s="0" t="s">
        <v>1007</v>
      </c>
      <c r="B200" s="0" t="s">
        <v>1008</v>
      </c>
      <c r="C200" s="1" t="s">
        <v>18</v>
      </c>
      <c r="D200" s="1" t="s">
        <v>18</v>
      </c>
      <c r="E200" s="1" t="s">
        <v>18</v>
      </c>
      <c r="F200" s="1" t="s">
        <v>18</v>
      </c>
      <c r="G200" s="1" t="s">
        <v>18</v>
      </c>
      <c r="H200" s="4" t="n">
        <v>-7.909</v>
      </c>
      <c r="I200" s="0" t="n">
        <f aca="false">COUNT(C200:H200)</f>
        <v>1</v>
      </c>
      <c r="J200" s="0" t="s">
        <v>32</v>
      </c>
      <c r="K200" s="0" t="s">
        <v>1009</v>
      </c>
      <c r="L200" s="0" t="s">
        <v>18</v>
      </c>
      <c r="M200" s="0" t="s">
        <v>18</v>
      </c>
      <c r="N200" s="0" t="s">
        <v>1010</v>
      </c>
      <c r="O200" s="0" t="s">
        <v>1011</v>
      </c>
      <c r="P200" s="0" t="s">
        <v>1012</v>
      </c>
    </row>
    <row r="201" customFormat="false" ht="12.75" hidden="false" customHeight="false" outlineLevel="0" collapsed="false">
      <c r="A201" s="0" t="s">
        <v>1013</v>
      </c>
      <c r="B201" s="0" t="s">
        <v>1014</v>
      </c>
      <c r="C201" s="1" t="s">
        <v>18</v>
      </c>
      <c r="D201" s="1" t="s">
        <v>18</v>
      </c>
      <c r="E201" s="1" t="s">
        <v>18</v>
      </c>
      <c r="F201" s="4" t="n">
        <v>-3.194</v>
      </c>
      <c r="G201" s="1" t="s">
        <v>18</v>
      </c>
      <c r="H201" s="1" t="s">
        <v>18</v>
      </c>
      <c r="I201" s="0" t="n">
        <f aca="false">COUNT(C201:H201)</f>
        <v>1</v>
      </c>
      <c r="J201" s="0" t="s">
        <v>240</v>
      </c>
      <c r="K201" s="0" t="s">
        <v>26</v>
      </c>
      <c r="L201" s="0" t="s">
        <v>18</v>
      </c>
      <c r="M201" s="0" t="s">
        <v>18</v>
      </c>
      <c r="N201" s="0" t="s">
        <v>1015</v>
      </c>
      <c r="O201" s="0" t="s">
        <v>1016</v>
      </c>
      <c r="P201" s="0" t="s">
        <v>1017</v>
      </c>
    </row>
    <row r="202" customFormat="false" ht="12.75" hidden="false" customHeight="false" outlineLevel="0" collapsed="false">
      <c r="A202" s="0" t="s">
        <v>1018</v>
      </c>
      <c r="B202" s="0" t="s">
        <v>1019</v>
      </c>
      <c r="C202" s="1" t="s">
        <v>18</v>
      </c>
      <c r="D202" s="4" t="n">
        <v>-2.213</v>
      </c>
      <c r="E202" s="1" t="s">
        <v>18</v>
      </c>
      <c r="F202" s="1" t="s">
        <v>18</v>
      </c>
      <c r="G202" s="1" t="s">
        <v>18</v>
      </c>
      <c r="H202" s="1" t="s">
        <v>18</v>
      </c>
      <c r="I202" s="0" t="n">
        <f aca="false">COUNT(C202:H202)</f>
        <v>1</v>
      </c>
      <c r="J202" s="0" t="s">
        <v>19</v>
      </c>
      <c r="K202" s="0" t="s">
        <v>26</v>
      </c>
      <c r="L202" s="0" t="s">
        <v>18</v>
      </c>
      <c r="M202" s="0" t="s">
        <v>18</v>
      </c>
      <c r="N202" s="0" t="s">
        <v>1020</v>
      </c>
      <c r="O202" s="0" t="s">
        <v>1021</v>
      </c>
      <c r="P202" s="0" t="s">
        <v>1022</v>
      </c>
    </row>
    <row r="203" customFormat="false" ht="12.75" hidden="false" customHeight="false" outlineLevel="0" collapsed="false">
      <c r="A203" s="0" t="s">
        <v>1023</v>
      </c>
      <c r="B203" s="0" t="s">
        <v>1024</v>
      </c>
      <c r="C203" s="4" t="n">
        <v>2.023</v>
      </c>
      <c r="D203" s="1" t="s">
        <v>18</v>
      </c>
      <c r="E203" s="1" t="s">
        <v>18</v>
      </c>
      <c r="F203" s="1" t="s">
        <v>18</v>
      </c>
      <c r="G203" s="1" t="s">
        <v>18</v>
      </c>
      <c r="H203" s="1" t="s">
        <v>18</v>
      </c>
      <c r="I203" s="0" t="n">
        <f aca="false">COUNT(C203:H203)</f>
        <v>1</v>
      </c>
      <c r="J203" s="0" t="s">
        <v>240</v>
      </c>
      <c r="K203" s="0" t="s">
        <v>20</v>
      </c>
      <c r="L203" s="0" t="s">
        <v>18</v>
      </c>
      <c r="M203" s="0" t="s">
        <v>18</v>
      </c>
      <c r="N203" s="0" t="s">
        <v>1025</v>
      </c>
      <c r="O203" s="0" t="s">
        <v>1026</v>
      </c>
      <c r="P203" s="0" t="s">
        <v>1027</v>
      </c>
    </row>
    <row r="204" customFormat="false" ht="12.75" hidden="false" customHeight="false" outlineLevel="0" collapsed="false">
      <c r="A204" s="0" t="s">
        <v>1028</v>
      </c>
      <c r="B204" s="0" t="s">
        <v>1029</v>
      </c>
      <c r="C204" s="1" t="s">
        <v>18</v>
      </c>
      <c r="D204" s="4" t="n">
        <v>-2.244</v>
      </c>
      <c r="E204" s="1" t="s">
        <v>18</v>
      </c>
      <c r="F204" s="1" t="s">
        <v>18</v>
      </c>
      <c r="G204" s="1" t="s">
        <v>18</v>
      </c>
      <c r="H204" s="1" t="s">
        <v>18</v>
      </c>
      <c r="I204" s="0" t="n">
        <f aca="false">COUNT(C204:H204)</f>
        <v>1</v>
      </c>
      <c r="J204" s="0" t="s">
        <v>19</v>
      </c>
      <c r="K204" s="0" t="s">
        <v>20</v>
      </c>
      <c r="L204" s="0" t="s">
        <v>18</v>
      </c>
      <c r="M204" s="0" t="s">
        <v>18</v>
      </c>
      <c r="N204" s="0" t="s">
        <v>1030</v>
      </c>
      <c r="O204" s="0" t="s">
        <v>1031</v>
      </c>
      <c r="P204" s="0" t="s">
        <v>1032</v>
      </c>
    </row>
    <row r="205" customFormat="false" ht="12.75" hidden="false" customHeight="false" outlineLevel="0" collapsed="false">
      <c r="A205" s="0" t="s">
        <v>1033</v>
      </c>
      <c r="B205" s="0" t="s">
        <v>1034</v>
      </c>
      <c r="C205" s="1" t="s">
        <v>18</v>
      </c>
      <c r="D205" s="1" t="s">
        <v>18</v>
      </c>
      <c r="E205" s="1" t="s">
        <v>18</v>
      </c>
      <c r="F205" s="1" t="s">
        <v>18</v>
      </c>
      <c r="G205" s="1" t="s">
        <v>18</v>
      </c>
      <c r="H205" s="4" t="n">
        <v>-2.985</v>
      </c>
      <c r="I205" s="0" t="n">
        <f aca="false">COUNT(C205:H205)</f>
        <v>1</v>
      </c>
      <c r="J205" s="0" t="s">
        <v>32</v>
      </c>
      <c r="K205" s="0" t="s">
        <v>26</v>
      </c>
      <c r="L205" s="0" t="s">
        <v>18</v>
      </c>
      <c r="M205" s="0" t="s">
        <v>18</v>
      </c>
      <c r="N205" s="0" t="s">
        <v>1035</v>
      </c>
      <c r="O205" s="0" t="s">
        <v>1036</v>
      </c>
      <c r="P205" s="0" t="s">
        <v>1037</v>
      </c>
    </row>
    <row r="206" customFormat="false" ht="12.75" hidden="false" customHeight="false" outlineLevel="0" collapsed="false">
      <c r="A206" s="0" t="s">
        <v>1038</v>
      </c>
      <c r="B206" s="0" t="s">
        <v>1039</v>
      </c>
      <c r="C206" s="4" t="n">
        <v>2.097</v>
      </c>
      <c r="D206" s="1" t="s">
        <v>18</v>
      </c>
      <c r="E206" s="1" t="s">
        <v>18</v>
      </c>
      <c r="F206" s="1" t="s">
        <v>18</v>
      </c>
      <c r="G206" s="1" t="s">
        <v>18</v>
      </c>
      <c r="H206" s="1" t="s">
        <v>18</v>
      </c>
      <c r="I206" s="0" t="n">
        <f aca="false">COUNT(C206:H206)</f>
        <v>1</v>
      </c>
      <c r="J206" s="0" t="s">
        <v>32</v>
      </c>
      <c r="K206" s="0" t="s">
        <v>107</v>
      </c>
      <c r="L206" s="0" t="s">
        <v>18</v>
      </c>
      <c r="M206" s="0" t="s">
        <v>18</v>
      </c>
      <c r="N206" s="0" t="s">
        <v>1040</v>
      </c>
      <c r="O206" s="0" t="s">
        <v>1041</v>
      </c>
      <c r="P206" s="0" t="s">
        <v>1042</v>
      </c>
    </row>
    <row r="207" customFormat="false" ht="12.75" hidden="false" customHeight="false" outlineLevel="0" collapsed="false">
      <c r="A207" s="0" t="s">
        <v>1043</v>
      </c>
      <c r="B207" s="0" t="s">
        <v>1044</v>
      </c>
      <c r="C207" s="1" t="s">
        <v>18</v>
      </c>
      <c r="D207" s="1" t="s">
        <v>18</v>
      </c>
      <c r="E207" s="1" t="s">
        <v>18</v>
      </c>
      <c r="F207" s="1" t="s">
        <v>18</v>
      </c>
      <c r="G207" s="4" t="n">
        <v>-2.176</v>
      </c>
      <c r="H207" s="1" t="s">
        <v>18</v>
      </c>
      <c r="I207" s="0" t="n">
        <f aca="false">COUNT(C207:H207)</f>
        <v>1</v>
      </c>
      <c r="J207" s="0" t="s">
        <v>32</v>
      </c>
      <c r="K207" s="0" t="s">
        <v>107</v>
      </c>
      <c r="L207" s="0" t="s">
        <v>1045</v>
      </c>
      <c r="M207" s="0" t="s">
        <v>1046</v>
      </c>
      <c r="N207" s="0" t="s">
        <v>1047</v>
      </c>
      <c r="O207" s="0" t="s">
        <v>1048</v>
      </c>
      <c r="P207" s="0" t="s">
        <v>1049</v>
      </c>
    </row>
    <row r="208" customFormat="false" ht="12.75" hidden="false" customHeight="false" outlineLevel="0" collapsed="false">
      <c r="A208" s="0" t="s">
        <v>1050</v>
      </c>
      <c r="B208" s="0" t="s">
        <v>1051</v>
      </c>
      <c r="C208" s="4" t="n">
        <v>2.052</v>
      </c>
      <c r="D208" s="1" t="s">
        <v>18</v>
      </c>
      <c r="E208" s="1" t="s">
        <v>18</v>
      </c>
      <c r="F208" s="1" t="s">
        <v>18</v>
      </c>
      <c r="G208" s="1" t="s">
        <v>18</v>
      </c>
      <c r="H208" s="1" t="s">
        <v>18</v>
      </c>
      <c r="I208" s="0" t="n">
        <f aca="false">COUNT(C208:H208)</f>
        <v>1</v>
      </c>
      <c r="J208" s="0" t="s">
        <v>246</v>
      </c>
      <c r="K208" s="0" t="s">
        <v>20</v>
      </c>
      <c r="L208" s="0" t="s">
        <v>1052</v>
      </c>
      <c r="M208" s="0" t="s">
        <v>18</v>
      </c>
      <c r="N208" s="0" t="s">
        <v>1053</v>
      </c>
      <c r="O208" s="0" t="s">
        <v>1054</v>
      </c>
      <c r="P208" s="0" t="s">
        <v>1055</v>
      </c>
    </row>
    <row r="209" customFormat="false" ht="12.75" hidden="false" customHeight="false" outlineLevel="0" collapsed="false">
      <c r="A209" s="0" t="s">
        <v>1056</v>
      </c>
      <c r="B209" s="0" t="s">
        <v>1057</v>
      </c>
      <c r="C209" s="1" t="s">
        <v>18</v>
      </c>
      <c r="D209" s="1" t="s">
        <v>18</v>
      </c>
      <c r="E209" s="1" t="s">
        <v>18</v>
      </c>
      <c r="F209" s="1" t="s">
        <v>18</v>
      </c>
      <c r="G209" s="1" t="s">
        <v>18</v>
      </c>
      <c r="H209" s="4" t="n">
        <v>-2.068</v>
      </c>
      <c r="I209" s="0" t="n">
        <f aca="false">COUNT(C209:H209)</f>
        <v>1</v>
      </c>
      <c r="J209" s="0" t="s">
        <v>246</v>
      </c>
      <c r="K209" s="0" t="s">
        <v>20</v>
      </c>
      <c r="L209" s="0" t="s">
        <v>18</v>
      </c>
      <c r="M209" s="0" t="s">
        <v>18</v>
      </c>
      <c r="N209" s="0" t="s">
        <v>1058</v>
      </c>
      <c r="O209" s="0" t="s">
        <v>1059</v>
      </c>
      <c r="P209" s="0" t="s">
        <v>1060</v>
      </c>
    </row>
    <row r="210" customFormat="false" ht="12.75" hidden="false" customHeight="false" outlineLevel="0" collapsed="false">
      <c r="A210" s="0" t="s">
        <v>1061</v>
      </c>
      <c r="B210" s="0" t="s">
        <v>1062</v>
      </c>
      <c r="C210" s="1" t="s">
        <v>18</v>
      </c>
      <c r="D210" s="1" t="s">
        <v>18</v>
      </c>
      <c r="E210" s="1" t="s">
        <v>18</v>
      </c>
      <c r="F210" s="1" t="s">
        <v>18</v>
      </c>
      <c r="G210" s="1" t="s">
        <v>18</v>
      </c>
      <c r="H210" s="4" t="n">
        <v>-2.09</v>
      </c>
      <c r="I210" s="0" t="n">
        <f aca="false">COUNT(C210:H210)</f>
        <v>1</v>
      </c>
      <c r="J210" s="0" t="s">
        <v>32</v>
      </c>
      <c r="K210" s="0" t="s">
        <v>26</v>
      </c>
      <c r="L210" s="0" t="s">
        <v>18</v>
      </c>
      <c r="M210" s="0" t="s">
        <v>18</v>
      </c>
      <c r="N210" s="0" t="s">
        <v>1063</v>
      </c>
      <c r="O210" s="0" t="s">
        <v>1064</v>
      </c>
      <c r="P210" s="0" t="s">
        <v>1065</v>
      </c>
    </row>
    <row r="211" customFormat="false" ht="12.75" hidden="false" customHeight="false" outlineLevel="0" collapsed="false">
      <c r="A211" s="0" t="s">
        <v>1066</v>
      </c>
      <c r="B211" s="0" t="s">
        <v>1067</v>
      </c>
      <c r="C211" s="4" t="n">
        <v>2.576</v>
      </c>
      <c r="D211" s="1" t="s">
        <v>18</v>
      </c>
      <c r="E211" s="1" t="s">
        <v>18</v>
      </c>
      <c r="F211" s="1" t="s">
        <v>18</v>
      </c>
      <c r="G211" s="1" t="s">
        <v>18</v>
      </c>
      <c r="H211" s="1" t="s">
        <v>18</v>
      </c>
      <c r="I211" s="0" t="n">
        <f aca="false">COUNT(C211:H211)</f>
        <v>1</v>
      </c>
      <c r="J211" s="0" t="s">
        <v>240</v>
      </c>
      <c r="K211" s="0" t="s">
        <v>307</v>
      </c>
      <c r="L211" s="0" t="s">
        <v>18</v>
      </c>
      <c r="M211" s="0" t="s">
        <v>18</v>
      </c>
      <c r="N211" s="0" t="s">
        <v>1068</v>
      </c>
      <c r="O211" s="0" t="s">
        <v>1069</v>
      </c>
      <c r="P211" s="0" t="s">
        <v>1070</v>
      </c>
    </row>
    <row r="212" customFormat="false" ht="12.75" hidden="false" customHeight="false" outlineLevel="0" collapsed="false">
      <c r="A212" s="0" t="s">
        <v>1071</v>
      </c>
      <c r="B212" s="0" t="s">
        <v>1072</v>
      </c>
      <c r="C212" s="4" t="n">
        <v>2.134</v>
      </c>
      <c r="D212" s="1" t="s">
        <v>18</v>
      </c>
      <c r="E212" s="1" t="s">
        <v>18</v>
      </c>
      <c r="F212" s="1" t="s">
        <v>18</v>
      </c>
      <c r="G212" s="1" t="s">
        <v>18</v>
      </c>
      <c r="H212" s="1" t="s">
        <v>18</v>
      </c>
      <c r="I212" s="0" t="n">
        <f aca="false">COUNT(C212:H212)</f>
        <v>1</v>
      </c>
      <c r="J212" s="0" t="s">
        <v>246</v>
      </c>
      <c r="K212" s="0" t="s">
        <v>247</v>
      </c>
      <c r="L212" s="0" t="s">
        <v>97</v>
      </c>
      <c r="M212" s="0" t="s">
        <v>18</v>
      </c>
      <c r="N212" s="0" t="s">
        <v>1073</v>
      </c>
      <c r="O212" s="0" t="s">
        <v>1074</v>
      </c>
      <c r="P212" s="0" t="s">
        <v>1075</v>
      </c>
    </row>
    <row r="213" customFormat="false" ht="12.75" hidden="false" customHeight="false" outlineLevel="0" collapsed="false">
      <c r="A213" s="0" t="s">
        <v>1076</v>
      </c>
      <c r="B213" s="0" t="s">
        <v>1077</v>
      </c>
      <c r="C213" s="1" t="s">
        <v>18</v>
      </c>
      <c r="D213" s="1" t="s">
        <v>18</v>
      </c>
      <c r="E213" s="1" t="s">
        <v>18</v>
      </c>
      <c r="F213" s="4" t="n">
        <v>-2.751</v>
      </c>
      <c r="G213" s="1" t="s">
        <v>18</v>
      </c>
      <c r="H213" s="1" t="s">
        <v>18</v>
      </c>
      <c r="I213" s="0" t="n">
        <f aca="false">COUNT(C213:H213)</f>
        <v>1</v>
      </c>
      <c r="J213" s="0" t="s">
        <v>246</v>
      </c>
      <c r="K213" s="0" t="s">
        <v>20</v>
      </c>
      <c r="L213" s="0" t="s">
        <v>18</v>
      </c>
      <c r="M213" s="0" t="s">
        <v>18</v>
      </c>
      <c r="N213" s="0" t="s">
        <v>1078</v>
      </c>
      <c r="O213" s="0" t="s">
        <v>1079</v>
      </c>
      <c r="P213" s="0" t="s">
        <v>1080</v>
      </c>
    </row>
    <row r="214" customFormat="false" ht="12.75" hidden="false" customHeight="false" outlineLevel="0" collapsed="false">
      <c r="A214" s="0" t="s">
        <v>1081</v>
      </c>
      <c r="B214" s="0" t="s">
        <v>1082</v>
      </c>
      <c r="C214" s="1" t="s">
        <v>18</v>
      </c>
      <c r="D214" s="1" t="s">
        <v>18</v>
      </c>
      <c r="E214" s="1" t="s">
        <v>18</v>
      </c>
      <c r="F214" s="1" t="s">
        <v>18</v>
      </c>
      <c r="G214" s="1" t="s">
        <v>18</v>
      </c>
      <c r="H214" s="4" t="n">
        <v>-3.037</v>
      </c>
      <c r="I214" s="0" t="n">
        <f aca="false">COUNT(C214:H214)</f>
        <v>1</v>
      </c>
      <c r="J214" s="0" t="s">
        <v>32</v>
      </c>
      <c r="K214" s="0" t="s">
        <v>26</v>
      </c>
      <c r="L214" s="0" t="s">
        <v>123</v>
      </c>
      <c r="M214" s="0" t="s">
        <v>18</v>
      </c>
      <c r="N214" s="0" t="s">
        <v>1083</v>
      </c>
      <c r="O214" s="0" t="s">
        <v>1084</v>
      </c>
      <c r="P214" s="0" t="s">
        <v>1085</v>
      </c>
    </row>
    <row r="215" customFormat="false" ht="12.75" hidden="false" customHeight="false" outlineLevel="0" collapsed="false">
      <c r="A215" s="0" t="s">
        <v>1086</v>
      </c>
      <c r="B215" s="0" t="s">
        <v>1087</v>
      </c>
      <c r="C215" s="1" t="s">
        <v>18</v>
      </c>
      <c r="D215" s="1" t="s">
        <v>18</v>
      </c>
      <c r="E215" s="1" t="s">
        <v>18</v>
      </c>
      <c r="F215" s="1" t="s">
        <v>18</v>
      </c>
      <c r="G215" s="1" t="s">
        <v>18</v>
      </c>
      <c r="H215" s="4" t="n">
        <v>-3.06</v>
      </c>
      <c r="I215" s="0" t="n">
        <f aca="false">COUNT(C215:H215)</f>
        <v>1</v>
      </c>
      <c r="J215" s="0" t="s">
        <v>32</v>
      </c>
      <c r="K215" s="0" t="s">
        <v>157</v>
      </c>
      <c r="L215" s="0" t="s">
        <v>206</v>
      </c>
      <c r="M215" s="0" t="s">
        <v>18</v>
      </c>
      <c r="N215" s="0" t="s">
        <v>1088</v>
      </c>
      <c r="O215" s="0" t="s">
        <v>1089</v>
      </c>
      <c r="P215" s="0" t="s">
        <v>1090</v>
      </c>
    </row>
    <row r="216" customFormat="false" ht="12.75" hidden="false" customHeight="false" outlineLevel="0" collapsed="false">
      <c r="A216" s="0" t="s">
        <v>1091</v>
      </c>
      <c r="B216" s="0" t="s">
        <v>1092</v>
      </c>
      <c r="C216" s="1" t="s">
        <v>18</v>
      </c>
      <c r="D216" s="1" t="s">
        <v>18</v>
      </c>
      <c r="E216" s="1" t="s">
        <v>18</v>
      </c>
      <c r="F216" s="4" t="n">
        <v>-2.673</v>
      </c>
      <c r="G216" s="4" t="n">
        <v>-2.186</v>
      </c>
      <c r="H216" s="4" t="n">
        <v>-2.604</v>
      </c>
      <c r="I216" s="0" t="n">
        <f aca="false">COUNT(C216:H216)</f>
        <v>3</v>
      </c>
      <c r="J216" s="0" t="s">
        <v>19</v>
      </c>
      <c r="K216" s="0" t="s">
        <v>33</v>
      </c>
      <c r="L216" s="0" t="s">
        <v>81</v>
      </c>
      <c r="M216" s="0" t="s">
        <v>18</v>
      </c>
      <c r="N216" s="0" t="s">
        <v>1093</v>
      </c>
      <c r="O216" s="0" t="s">
        <v>1094</v>
      </c>
      <c r="P216" s="0" t="s">
        <v>1095</v>
      </c>
    </row>
    <row r="217" customFormat="false" ht="12.75" hidden="false" customHeight="false" outlineLevel="0" collapsed="false">
      <c r="A217" s="0" t="s">
        <v>1096</v>
      </c>
      <c r="B217" s="0" t="s">
        <v>1097</v>
      </c>
      <c r="C217" s="4" t="n">
        <v>-3.615</v>
      </c>
      <c r="D217" s="4" t="n">
        <v>-7.592</v>
      </c>
      <c r="E217" s="4" t="n">
        <v>-3.601</v>
      </c>
      <c r="F217" s="4" t="n">
        <v>-2.725</v>
      </c>
      <c r="G217" s="4" t="n">
        <v>-9.257</v>
      </c>
      <c r="H217" s="1" t="s">
        <v>18</v>
      </c>
      <c r="I217" s="0" t="n">
        <f aca="false">COUNT(C217:H217)</f>
        <v>5</v>
      </c>
      <c r="J217" s="0" t="s">
        <v>19</v>
      </c>
      <c r="K217" s="0" t="s">
        <v>33</v>
      </c>
      <c r="L217" s="0" t="s">
        <v>81</v>
      </c>
      <c r="M217" s="0" t="s">
        <v>18</v>
      </c>
      <c r="N217" s="0" t="s">
        <v>1098</v>
      </c>
      <c r="O217" s="0" t="s">
        <v>1099</v>
      </c>
    </row>
    <row r="218" customFormat="false" ht="12.75" hidden="false" customHeight="false" outlineLevel="0" collapsed="false">
      <c r="A218" s="0" t="s">
        <v>1100</v>
      </c>
      <c r="B218" s="0" t="s">
        <v>1101</v>
      </c>
      <c r="C218" s="4" t="n">
        <v>2.32</v>
      </c>
      <c r="D218" s="1" t="s">
        <v>18</v>
      </c>
      <c r="E218" s="1" t="s">
        <v>18</v>
      </c>
      <c r="F218" s="1" t="s">
        <v>18</v>
      </c>
      <c r="G218" s="1" t="s">
        <v>18</v>
      </c>
      <c r="H218" s="1" t="s">
        <v>18</v>
      </c>
      <c r="I218" s="0" t="n">
        <f aca="false">COUNT(C218:H218)</f>
        <v>1</v>
      </c>
      <c r="J218" s="0" t="s">
        <v>32</v>
      </c>
      <c r="K218" s="0" t="s">
        <v>26</v>
      </c>
      <c r="L218" s="0" t="s">
        <v>18</v>
      </c>
      <c r="M218" s="0" t="s">
        <v>18</v>
      </c>
      <c r="N218" s="0" t="s">
        <v>1102</v>
      </c>
      <c r="O218" s="0" t="s">
        <v>1103</v>
      </c>
      <c r="P218" s="0" t="s">
        <v>1104</v>
      </c>
    </row>
    <row r="219" customFormat="false" ht="12.75" hidden="false" customHeight="false" outlineLevel="0" collapsed="false">
      <c r="A219" s="0" t="s">
        <v>1105</v>
      </c>
      <c r="B219" s="0" t="s">
        <v>1106</v>
      </c>
      <c r="C219" s="1" t="s">
        <v>18</v>
      </c>
      <c r="D219" s="1" t="s">
        <v>18</v>
      </c>
      <c r="E219" s="1" t="s">
        <v>18</v>
      </c>
      <c r="F219" s="1" t="s">
        <v>18</v>
      </c>
      <c r="G219" s="4" t="n">
        <v>-2.71</v>
      </c>
      <c r="H219" s="1" t="s">
        <v>18</v>
      </c>
      <c r="I219" s="0" t="n">
        <f aca="false">COUNT(C219:H219)</f>
        <v>1</v>
      </c>
      <c r="J219" s="0" t="s">
        <v>40</v>
      </c>
      <c r="K219" s="0" t="s">
        <v>26</v>
      </c>
      <c r="L219" s="0" t="s">
        <v>18</v>
      </c>
      <c r="M219" s="0" t="s">
        <v>18</v>
      </c>
      <c r="N219" s="0" t="s">
        <v>1107</v>
      </c>
      <c r="O219" s="0" t="s">
        <v>1108</v>
      </c>
      <c r="P219" s="0" t="s">
        <v>1109</v>
      </c>
    </row>
    <row r="220" customFormat="false" ht="12.75" hidden="false" customHeight="false" outlineLevel="0" collapsed="false">
      <c r="A220" s="0" t="s">
        <v>1110</v>
      </c>
      <c r="B220" s="0" t="s">
        <v>1111</v>
      </c>
      <c r="C220" s="1" t="s">
        <v>18</v>
      </c>
      <c r="D220" s="1" t="s">
        <v>18</v>
      </c>
      <c r="E220" s="1" t="s">
        <v>18</v>
      </c>
      <c r="F220" s="1" t="s">
        <v>18</v>
      </c>
      <c r="G220" s="1" t="s">
        <v>18</v>
      </c>
      <c r="H220" s="4" t="n">
        <v>-2.358</v>
      </c>
      <c r="I220" s="0" t="n">
        <f aca="false">COUNT(C220:H220)</f>
        <v>1</v>
      </c>
      <c r="J220" s="0" t="s">
        <v>19</v>
      </c>
      <c r="K220" s="0" t="s">
        <v>26</v>
      </c>
      <c r="L220" s="0" t="s">
        <v>18</v>
      </c>
      <c r="M220" s="0" t="s">
        <v>18</v>
      </c>
      <c r="N220" s="0" t="s">
        <v>1112</v>
      </c>
      <c r="O220" s="0" t="s">
        <v>1113</v>
      </c>
      <c r="P220" s="0" t="s">
        <v>1114</v>
      </c>
    </row>
    <row r="221" customFormat="false" ht="12.75" hidden="false" customHeight="false" outlineLevel="0" collapsed="false">
      <c r="A221" s="0" t="s">
        <v>1115</v>
      </c>
      <c r="B221" s="0" t="s">
        <v>1116</v>
      </c>
      <c r="C221" s="4" t="n">
        <v>3.359</v>
      </c>
      <c r="D221" s="4" t="n">
        <v>-2.277</v>
      </c>
      <c r="E221" s="1" t="s">
        <v>18</v>
      </c>
      <c r="F221" s="1" t="s">
        <v>18</v>
      </c>
      <c r="G221" s="4" t="n">
        <v>2.396</v>
      </c>
      <c r="H221" s="1" t="s">
        <v>18</v>
      </c>
      <c r="I221" s="0" t="n">
        <f aca="false">COUNT(C221:H221)</f>
        <v>3</v>
      </c>
      <c r="J221" s="0" t="s">
        <v>40</v>
      </c>
      <c r="K221" s="0" t="s">
        <v>26</v>
      </c>
      <c r="L221" s="0" t="s">
        <v>18</v>
      </c>
      <c r="M221" s="0" t="s">
        <v>18</v>
      </c>
      <c r="N221" s="0" t="s">
        <v>1117</v>
      </c>
      <c r="O221" s="0" t="s">
        <v>1118</v>
      </c>
      <c r="P221" s="0" t="s">
        <v>1119</v>
      </c>
    </row>
    <row r="222" customFormat="false" ht="12.75" hidden="false" customHeight="false" outlineLevel="0" collapsed="false">
      <c r="A222" s="0" t="s">
        <v>1120</v>
      </c>
      <c r="B222" s="0" t="s">
        <v>1121</v>
      </c>
      <c r="C222" s="1" t="s">
        <v>18</v>
      </c>
      <c r="D222" s="1" t="s">
        <v>18</v>
      </c>
      <c r="E222" s="1" t="s">
        <v>18</v>
      </c>
      <c r="F222" s="1" t="s">
        <v>18</v>
      </c>
      <c r="G222" s="4" t="n">
        <v>3.006</v>
      </c>
      <c r="H222" s="1" t="s">
        <v>18</v>
      </c>
      <c r="I222" s="0" t="n">
        <f aca="false">COUNT(C222:H222)</f>
        <v>1</v>
      </c>
      <c r="J222" s="0" t="s">
        <v>19</v>
      </c>
      <c r="K222" s="0" t="s">
        <v>26</v>
      </c>
      <c r="L222" s="0" t="s">
        <v>18</v>
      </c>
      <c r="M222" s="0" t="s">
        <v>18</v>
      </c>
      <c r="N222" s="0" t="s">
        <v>1122</v>
      </c>
      <c r="O222" s="0" t="s">
        <v>1123</v>
      </c>
      <c r="P222" s="0" t="s">
        <v>1124</v>
      </c>
    </row>
    <row r="223" customFormat="false" ht="12.75" hidden="false" customHeight="false" outlineLevel="0" collapsed="false">
      <c r="A223" s="0" t="s">
        <v>1125</v>
      </c>
      <c r="B223" s="0" t="s">
        <v>1126</v>
      </c>
      <c r="C223" s="1" t="s">
        <v>18</v>
      </c>
      <c r="D223" s="1" t="s">
        <v>18</v>
      </c>
      <c r="E223" s="1" t="s">
        <v>18</v>
      </c>
      <c r="F223" s="1" t="s">
        <v>18</v>
      </c>
      <c r="G223" s="1" t="s">
        <v>18</v>
      </c>
      <c r="H223" s="4" t="n">
        <v>2.072</v>
      </c>
      <c r="I223" s="0" t="n">
        <f aca="false">COUNT(C223:H223)</f>
        <v>1</v>
      </c>
      <c r="J223" s="0" t="s">
        <v>240</v>
      </c>
      <c r="K223" s="0" t="s">
        <v>26</v>
      </c>
      <c r="L223" s="0" t="s">
        <v>18</v>
      </c>
      <c r="M223" s="0" t="s">
        <v>18</v>
      </c>
      <c r="N223" s="0" t="s">
        <v>1127</v>
      </c>
      <c r="O223" s="0" t="s">
        <v>1128</v>
      </c>
      <c r="P223" s="0" t="s">
        <v>1129</v>
      </c>
    </row>
    <row r="224" customFormat="false" ht="12.75" hidden="false" customHeight="false" outlineLevel="0" collapsed="false">
      <c r="A224" s="0" t="s">
        <v>1130</v>
      </c>
      <c r="B224" s="0" t="s">
        <v>1131</v>
      </c>
      <c r="C224" s="1" t="s">
        <v>18</v>
      </c>
      <c r="D224" s="1" t="s">
        <v>18</v>
      </c>
      <c r="E224" s="1" t="s">
        <v>18</v>
      </c>
      <c r="F224" s="1" t="s">
        <v>18</v>
      </c>
      <c r="G224" s="4" t="n">
        <v>-2.062</v>
      </c>
      <c r="H224" s="4" t="n">
        <v>-2.304</v>
      </c>
      <c r="I224" s="0" t="n">
        <f aca="false">COUNT(C224:H224)</f>
        <v>2</v>
      </c>
      <c r="J224" s="0" t="s">
        <v>240</v>
      </c>
      <c r="K224" s="0" t="s">
        <v>26</v>
      </c>
      <c r="L224" s="0" t="s">
        <v>18</v>
      </c>
      <c r="M224" s="0" t="s">
        <v>18</v>
      </c>
      <c r="N224" s="0" t="s">
        <v>1132</v>
      </c>
      <c r="O224" s="0" t="s">
        <v>1133</v>
      </c>
      <c r="P224" s="0" t="s">
        <v>1134</v>
      </c>
    </row>
    <row r="225" customFormat="false" ht="12.75" hidden="false" customHeight="false" outlineLevel="0" collapsed="false">
      <c r="A225" s="0" t="s">
        <v>1135</v>
      </c>
      <c r="B225" s="0" t="s">
        <v>1136</v>
      </c>
      <c r="C225" s="4" t="n">
        <v>2.449</v>
      </c>
      <c r="D225" s="1" t="s">
        <v>18</v>
      </c>
      <c r="E225" s="1" t="s">
        <v>18</v>
      </c>
      <c r="F225" s="1" t="s">
        <v>18</v>
      </c>
      <c r="G225" s="1" t="s">
        <v>18</v>
      </c>
      <c r="H225" s="1" t="s">
        <v>18</v>
      </c>
      <c r="I225" s="0" t="n">
        <f aca="false">COUNT(C225:H225)</f>
        <v>1</v>
      </c>
      <c r="J225" s="0" t="s">
        <v>240</v>
      </c>
      <c r="K225" s="0" t="s">
        <v>26</v>
      </c>
      <c r="L225" s="0" t="s">
        <v>18</v>
      </c>
      <c r="M225" s="0" t="s">
        <v>18</v>
      </c>
      <c r="N225" s="0" t="s">
        <v>1137</v>
      </c>
      <c r="O225" s="0" t="s">
        <v>1138</v>
      </c>
      <c r="P225" s="0" t="s">
        <v>1139</v>
      </c>
    </row>
    <row r="226" customFormat="false" ht="12.75" hidden="false" customHeight="false" outlineLevel="0" collapsed="false">
      <c r="A226" s="0" t="s">
        <v>1140</v>
      </c>
      <c r="B226" s="0" t="s">
        <v>1141</v>
      </c>
      <c r="C226" s="1" t="s">
        <v>18</v>
      </c>
      <c r="D226" s="1" t="s">
        <v>18</v>
      </c>
      <c r="E226" s="1" t="s">
        <v>18</v>
      </c>
      <c r="F226" s="1" t="s">
        <v>18</v>
      </c>
      <c r="G226" s="1" t="s">
        <v>18</v>
      </c>
      <c r="H226" s="4" t="n">
        <v>2.218</v>
      </c>
      <c r="I226" s="0" t="n">
        <f aca="false">COUNT(C226:H226)</f>
        <v>1</v>
      </c>
      <c r="J226" s="0" t="s">
        <v>40</v>
      </c>
      <c r="K226" s="0" t="s">
        <v>26</v>
      </c>
      <c r="L226" s="0" t="s">
        <v>18</v>
      </c>
      <c r="M226" s="0" t="s">
        <v>18</v>
      </c>
      <c r="N226" s="0" t="s">
        <v>1142</v>
      </c>
    </row>
    <row r="227" customFormat="false" ht="12.75" hidden="false" customHeight="false" outlineLevel="0" collapsed="false">
      <c r="A227" s="0" t="s">
        <v>1143</v>
      </c>
      <c r="B227" s="0" t="s">
        <v>1144</v>
      </c>
      <c r="C227" s="1" t="s">
        <v>18</v>
      </c>
      <c r="D227" s="1" t="s">
        <v>18</v>
      </c>
      <c r="E227" s="1" t="s">
        <v>18</v>
      </c>
      <c r="F227" s="1" t="s">
        <v>18</v>
      </c>
      <c r="G227" s="4" t="n">
        <v>-2.443</v>
      </c>
      <c r="H227" s="1" t="s">
        <v>18</v>
      </c>
      <c r="I227" s="0" t="n">
        <f aca="false">COUNT(C227:H227)</f>
        <v>1</v>
      </c>
      <c r="J227" s="0" t="s">
        <v>40</v>
      </c>
      <c r="K227" s="0" t="s">
        <v>26</v>
      </c>
      <c r="L227" s="0" t="s">
        <v>18</v>
      </c>
      <c r="M227" s="0" t="s">
        <v>18</v>
      </c>
      <c r="N227" s="0" t="s">
        <v>1145</v>
      </c>
      <c r="O227" s="0" t="s">
        <v>1146</v>
      </c>
      <c r="P227" s="0" t="s">
        <v>1147</v>
      </c>
    </row>
    <row r="228" customFormat="false" ht="12.75" hidden="false" customHeight="false" outlineLevel="0" collapsed="false">
      <c r="A228" s="0" t="s">
        <v>1148</v>
      </c>
      <c r="B228" s="0" t="s">
        <v>1149</v>
      </c>
      <c r="C228" s="4" t="n">
        <v>2.166</v>
      </c>
      <c r="D228" s="1" t="s">
        <v>18</v>
      </c>
      <c r="E228" s="1" t="s">
        <v>18</v>
      </c>
      <c r="F228" s="1" t="s">
        <v>18</v>
      </c>
      <c r="G228" s="1" t="s">
        <v>18</v>
      </c>
      <c r="H228" s="1" t="s">
        <v>18</v>
      </c>
      <c r="I228" s="0" t="n">
        <f aca="false">COUNT(C228:H228)</f>
        <v>1</v>
      </c>
      <c r="J228" s="0" t="s">
        <v>246</v>
      </c>
      <c r="K228" s="0" t="s">
        <v>26</v>
      </c>
      <c r="L228" s="0" t="s">
        <v>18</v>
      </c>
      <c r="M228" s="0" t="s">
        <v>18</v>
      </c>
      <c r="N228" s="0" t="s">
        <v>1150</v>
      </c>
    </row>
    <row r="229" customFormat="false" ht="12.75" hidden="false" customHeight="false" outlineLevel="0" collapsed="false">
      <c r="A229" s="0" t="s">
        <v>1151</v>
      </c>
      <c r="B229" s="0" t="s">
        <v>1152</v>
      </c>
      <c r="C229" s="1" t="s">
        <v>18</v>
      </c>
      <c r="D229" s="1" t="s">
        <v>18</v>
      </c>
      <c r="E229" s="1" t="s">
        <v>18</v>
      </c>
      <c r="F229" s="1" t="s">
        <v>18</v>
      </c>
      <c r="G229" s="1" t="s">
        <v>18</v>
      </c>
      <c r="H229" s="4" t="n">
        <v>-2.229</v>
      </c>
      <c r="I229" s="0" t="n">
        <f aca="false">COUNT(C229:H229)</f>
        <v>1</v>
      </c>
      <c r="J229" s="0" t="s">
        <v>19</v>
      </c>
      <c r="K229" s="0" t="s">
        <v>20</v>
      </c>
      <c r="L229" s="0" t="s">
        <v>18</v>
      </c>
      <c r="M229" s="0" t="s">
        <v>18</v>
      </c>
      <c r="N229" s="0" t="s">
        <v>1153</v>
      </c>
      <c r="O229" s="0" t="s">
        <v>1154</v>
      </c>
      <c r="P229" s="0" t="s">
        <v>1155</v>
      </c>
    </row>
    <row r="230" customFormat="false" ht="12.75" hidden="false" customHeight="false" outlineLevel="0" collapsed="false">
      <c r="A230" s="0" t="s">
        <v>1156</v>
      </c>
      <c r="B230" s="0" t="s">
        <v>1157</v>
      </c>
      <c r="C230" s="1" t="s">
        <v>18</v>
      </c>
      <c r="D230" s="4" t="n">
        <v>-2.253</v>
      </c>
      <c r="E230" s="1" t="s">
        <v>18</v>
      </c>
      <c r="F230" s="1" t="s">
        <v>18</v>
      </c>
      <c r="G230" s="1" t="s">
        <v>18</v>
      </c>
      <c r="H230" s="1" t="s">
        <v>18</v>
      </c>
      <c r="I230" s="0" t="n">
        <f aca="false">COUNT(C230:H230)</f>
        <v>1</v>
      </c>
      <c r="J230" s="0" t="s">
        <v>19</v>
      </c>
      <c r="K230" s="0" t="s">
        <v>20</v>
      </c>
      <c r="L230" s="0" t="s">
        <v>18</v>
      </c>
      <c r="M230" s="0" t="s">
        <v>18</v>
      </c>
      <c r="N230" s="0" t="s">
        <v>1158</v>
      </c>
      <c r="O230" s="0" t="s">
        <v>1159</v>
      </c>
      <c r="P230" s="0" t="s">
        <v>1160</v>
      </c>
    </row>
    <row r="231" customFormat="false" ht="12.75" hidden="false" customHeight="false" outlineLevel="0" collapsed="false">
      <c r="A231" s="0" t="s">
        <v>1161</v>
      </c>
      <c r="B231" s="0" t="s">
        <v>1162</v>
      </c>
      <c r="C231" s="1" t="s">
        <v>18</v>
      </c>
      <c r="D231" s="1" t="s">
        <v>18</v>
      </c>
      <c r="E231" s="1" t="s">
        <v>18</v>
      </c>
      <c r="F231" s="4" t="n">
        <v>-2.062</v>
      </c>
      <c r="G231" s="1" t="s">
        <v>18</v>
      </c>
      <c r="H231" s="1" t="s">
        <v>18</v>
      </c>
      <c r="I231" s="0" t="n">
        <f aca="false">COUNT(C231:H231)</f>
        <v>1</v>
      </c>
      <c r="J231" s="0" t="s">
        <v>19</v>
      </c>
      <c r="K231" s="0" t="s">
        <v>26</v>
      </c>
      <c r="L231" s="0" t="s">
        <v>18</v>
      </c>
      <c r="M231" s="0" t="s">
        <v>18</v>
      </c>
      <c r="N231" s="0" t="s">
        <v>1163</v>
      </c>
      <c r="O231" s="0" t="s">
        <v>1164</v>
      </c>
    </row>
    <row r="232" customFormat="false" ht="12.75" hidden="false" customHeight="false" outlineLevel="0" collapsed="false">
      <c r="A232" s="0" t="s">
        <v>1165</v>
      </c>
      <c r="B232" s="0" t="s">
        <v>1166</v>
      </c>
      <c r="C232" s="1" t="s">
        <v>18</v>
      </c>
      <c r="D232" s="1" t="s">
        <v>18</v>
      </c>
      <c r="E232" s="1" t="s">
        <v>18</v>
      </c>
      <c r="F232" s="1" t="s">
        <v>18</v>
      </c>
      <c r="G232" s="4" t="n">
        <v>-2.192</v>
      </c>
      <c r="H232" s="1" t="s">
        <v>18</v>
      </c>
      <c r="I232" s="0" t="n">
        <f aca="false">COUNT(C232:H232)</f>
        <v>1</v>
      </c>
      <c r="J232" s="0" t="s">
        <v>19</v>
      </c>
      <c r="K232" s="0" t="s">
        <v>20</v>
      </c>
      <c r="L232" s="0" t="s">
        <v>18</v>
      </c>
      <c r="M232" s="0" t="s">
        <v>18</v>
      </c>
      <c r="N232" s="0" t="s">
        <v>1167</v>
      </c>
      <c r="O232" s="0" t="s">
        <v>1168</v>
      </c>
      <c r="P232" s="0" t="s">
        <v>1169</v>
      </c>
    </row>
    <row r="233" customFormat="false" ht="12.75" hidden="false" customHeight="false" outlineLevel="0" collapsed="false">
      <c r="A233" s="0" t="s">
        <v>1170</v>
      </c>
      <c r="B233" s="0" t="s">
        <v>1171</v>
      </c>
      <c r="C233" s="1" t="s">
        <v>18</v>
      </c>
      <c r="D233" s="1" t="s">
        <v>18</v>
      </c>
      <c r="E233" s="1" t="s">
        <v>18</v>
      </c>
      <c r="F233" s="1" t="s">
        <v>18</v>
      </c>
      <c r="G233" s="1" t="s">
        <v>18</v>
      </c>
      <c r="H233" s="4" t="n">
        <v>-2.204</v>
      </c>
      <c r="I233" s="0" t="n">
        <f aca="false">COUNT(C233:H233)</f>
        <v>1</v>
      </c>
      <c r="J233" s="0" t="s">
        <v>19</v>
      </c>
      <c r="K233" s="0" t="s">
        <v>20</v>
      </c>
      <c r="L233" s="0" t="s">
        <v>97</v>
      </c>
      <c r="M233" s="0" t="s">
        <v>1172</v>
      </c>
      <c r="N233" s="0" t="s">
        <v>1173</v>
      </c>
      <c r="O233" s="0" t="s">
        <v>1174</v>
      </c>
      <c r="P233" s="0" t="s">
        <v>1175</v>
      </c>
    </row>
    <row r="234" customFormat="false" ht="12.75" hidden="false" customHeight="false" outlineLevel="0" collapsed="false">
      <c r="A234" s="0" t="s">
        <v>1176</v>
      </c>
      <c r="B234" s="0" t="s">
        <v>1177</v>
      </c>
      <c r="C234" s="1" t="s">
        <v>18</v>
      </c>
      <c r="D234" s="1" t="s">
        <v>18</v>
      </c>
      <c r="E234" s="1" t="s">
        <v>18</v>
      </c>
      <c r="F234" s="1" t="s">
        <v>18</v>
      </c>
      <c r="G234" s="1" t="s">
        <v>18</v>
      </c>
      <c r="H234" s="4" t="n">
        <v>-2.083</v>
      </c>
      <c r="I234" s="0" t="n">
        <f aca="false">COUNT(C234:H234)</f>
        <v>1</v>
      </c>
      <c r="J234" s="0" t="s">
        <v>19</v>
      </c>
      <c r="K234" s="0" t="s">
        <v>26</v>
      </c>
      <c r="L234" s="0" t="s">
        <v>81</v>
      </c>
      <c r="M234" s="0" t="s">
        <v>18</v>
      </c>
      <c r="N234" s="0" t="s">
        <v>1178</v>
      </c>
      <c r="O234" s="0" t="s">
        <v>1179</v>
      </c>
      <c r="P234" s="0" t="s">
        <v>1180</v>
      </c>
    </row>
    <row r="235" customFormat="false" ht="12.75" hidden="false" customHeight="false" outlineLevel="0" collapsed="false">
      <c r="A235" s="0" t="s">
        <v>1181</v>
      </c>
      <c r="B235" s="0" t="s">
        <v>1182</v>
      </c>
      <c r="C235" s="1" t="s">
        <v>18</v>
      </c>
      <c r="D235" s="1" t="s">
        <v>18</v>
      </c>
      <c r="E235" s="1" t="s">
        <v>18</v>
      </c>
      <c r="F235" s="1" t="s">
        <v>18</v>
      </c>
      <c r="G235" s="1" t="s">
        <v>18</v>
      </c>
      <c r="H235" s="4" t="n">
        <v>2.642</v>
      </c>
      <c r="I235" s="0" t="n">
        <f aca="false">COUNT(C235:H235)</f>
        <v>1</v>
      </c>
      <c r="J235" s="0" t="s">
        <v>19</v>
      </c>
      <c r="K235" s="0" t="s">
        <v>107</v>
      </c>
      <c r="L235" s="0" t="s">
        <v>18</v>
      </c>
      <c r="M235" s="0" t="s">
        <v>18</v>
      </c>
      <c r="N235" s="0" t="s">
        <v>1183</v>
      </c>
      <c r="O235" s="0" t="s">
        <v>1184</v>
      </c>
      <c r="P235" s="0" t="s">
        <v>1185</v>
      </c>
    </row>
    <row r="236" customFormat="false" ht="12.75" hidden="false" customHeight="false" outlineLevel="0" collapsed="false">
      <c r="A236" s="0" t="s">
        <v>1186</v>
      </c>
      <c r="B236" s="0" t="s">
        <v>1187</v>
      </c>
      <c r="C236" s="1" t="s">
        <v>18</v>
      </c>
      <c r="D236" s="1" t="s">
        <v>18</v>
      </c>
      <c r="E236" s="1" t="s">
        <v>18</v>
      </c>
      <c r="F236" s="1" t="s">
        <v>18</v>
      </c>
      <c r="G236" s="1" t="s">
        <v>18</v>
      </c>
      <c r="H236" s="4" t="n">
        <v>-2.04</v>
      </c>
      <c r="I236" s="0" t="n">
        <f aca="false">COUNT(C236:H236)</f>
        <v>1</v>
      </c>
      <c r="J236" s="0" t="s">
        <v>32</v>
      </c>
      <c r="K236" s="0" t="s">
        <v>107</v>
      </c>
      <c r="L236" s="0" t="s">
        <v>123</v>
      </c>
      <c r="M236" s="0" t="s">
        <v>1188</v>
      </c>
      <c r="N236" s="0" t="s">
        <v>1189</v>
      </c>
      <c r="O236" s="0" t="s">
        <v>1190</v>
      </c>
      <c r="P236" s="0" t="s">
        <v>1191</v>
      </c>
    </row>
    <row r="237" customFormat="false" ht="12.75" hidden="false" customHeight="false" outlineLevel="0" collapsed="false">
      <c r="A237" s="0" t="s">
        <v>1192</v>
      </c>
      <c r="B237" s="0" t="s">
        <v>1193</v>
      </c>
      <c r="C237" s="1" t="s">
        <v>18</v>
      </c>
      <c r="D237" s="1" t="s">
        <v>18</v>
      </c>
      <c r="E237" s="1" t="s">
        <v>18</v>
      </c>
      <c r="F237" s="1" t="s">
        <v>18</v>
      </c>
      <c r="G237" s="4" t="n">
        <v>-2.357</v>
      </c>
      <c r="H237" s="1" t="s">
        <v>18</v>
      </c>
      <c r="I237" s="0" t="n">
        <f aca="false">COUNT(C237:H237)</f>
        <v>1</v>
      </c>
      <c r="J237" s="0" t="s">
        <v>19</v>
      </c>
      <c r="K237" s="0" t="s">
        <v>26</v>
      </c>
      <c r="L237" s="0" t="s">
        <v>18</v>
      </c>
      <c r="M237" s="0" t="s">
        <v>18</v>
      </c>
      <c r="N237" s="0" t="s">
        <v>1194</v>
      </c>
      <c r="O237" s="0" t="s">
        <v>1195</v>
      </c>
      <c r="P237" s="0" t="s">
        <v>1196</v>
      </c>
    </row>
    <row r="238" customFormat="false" ht="12.75" hidden="false" customHeight="false" outlineLevel="0" collapsed="false">
      <c r="A238" s="0" t="s">
        <v>1197</v>
      </c>
      <c r="B238" s="0" t="s">
        <v>1198</v>
      </c>
      <c r="C238" s="1" t="s">
        <v>18</v>
      </c>
      <c r="D238" s="1" t="s">
        <v>18</v>
      </c>
      <c r="E238" s="1" t="s">
        <v>18</v>
      </c>
      <c r="F238" s="4" t="n">
        <v>-2.223</v>
      </c>
      <c r="G238" s="1" t="s">
        <v>18</v>
      </c>
      <c r="H238" s="1" t="s">
        <v>18</v>
      </c>
      <c r="I238" s="0" t="n">
        <f aca="false">COUNT(C238:H238)</f>
        <v>1</v>
      </c>
      <c r="J238" s="0" t="s">
        <v>19</v>
      </c>
      <c r="K238" s="0" t="s">
        <v>20</v>
      </c>
      <c r="L238" s="0" t="s">
        <v>18</v>
      </c>
      <c r="M238" s="0" t="s">
        <v>18</v>
      </c>
      <c r="N238" s="0" t="s">
        <v>1199</v>
      </c>
      <c r="O238" s="0" t="s">
        <v>1200</v>
      </c>
      <c r="P238" s="0" t="s">
        <v>1201</v>
      </c>
    </row>
    <row r="239" customFormat="false" ht="12.75" hidden="false" customHeight="false" outlineLevel="0" collapsed="false">
      <c r="A239" s="0" t="s">
        <v>1202</v>
      </c>
      <c r="B239" s="0" t="s">
        <v>1203</v>
      </c>
      <c r="C239" s="1" t="s">
        <v>18</v>
      </c>
      <c r="D239" s="1" t="s">
        <v>18</v>
      </c>
      <c r="E239" s="1" t="s">
        <v>18</v>
      </c>
      <c r="F239" s="1" t="s">
        <v>18</v>
      </c>
      <c r="G239" s="1" t="s">
        <v>18</v>
      </c>
      <c r="H239" s="4" t="n">
        <v>-2.11</v>
      </c>
      <c r="I239" s="0" t="n">
        <f aca="false">COUNT(C239:H239)</f>
        <v>1</v>
      </c>
      <c r="J239" s="0" t="s">
        <v>40</v>
      </c>
      <c r="K239" s="0" t="s">
        <v>26</v>
      </c>
      <c r="L239" s="0" t="s">
        <v>18</v>
      </c>
      <c r="M239" s="0" t="s">
        <v>18</v>
      </c>
      <c r="N239" s="0" t="s">
        <v>1204</v>
      </c>
    </row>
    <row r="240" customFormat="false" ht="12.75" hidden="false" customHeight="false" outlineLevel="0" collapsed="false">
      <c r="A240" s="0" t="s">
        <v>1205</v>
      </c>
      <c r="B240" s="0" t="s">
        <v>1206</v>
      </c>
      <c r="C240" s="4" t="n">
        <v>2.202</v>
      </c>
      <c r="D240" s="1" t="s">
        <v>18</v>
      </c>
      <c r="E240" s="1" t="s">
        <v>18</v>
      </c>
      <c r="F240" s="1" t="s">
        <v>18</v>
      </c>
      <c r="G240" s="1" t="s">
        <v>18</v>
      </c>
      <c r="H240" s="1" t="s">
        <v>18</v>
      </c>
      <c r="I240" s="0" t="n">
        <f aca="false">COUNT(C240:H240)</f>
        <v>1</v>
      </c>
      <c r="J240" s="0" t="s">
        <v>40</v>
      </c>
      <c r="K240" s="0" t="s">
        <v>26</v>
      </c>
      <c r="L240" s="0" t="s">
        <v>18</v>
      </c>
      <c r="M240" s="0" t="s">
        <v>18</v>
      </c>
      <c r="N240" s="0" t="s">
        <v>1207</v>
      </c>
    </row>
    <row r="241" customFormat="false" ht="12.75" hidden="false" customHeight="false" outlineLevel="0" collapsed="false">
      <c r="A241" s="0" t="s">
        <v>1208</v>
      </c>
      <c r="B241" s="0" t="s">
        <v>1209</v>
      </c>
      <c r="C241" s="1" t="s">
        <v>18</v>
      </c>
      <c r="D241" s="1" t="s">
        <v>18</v>
      </c>
      <c r="E241" s="1" t="s">
        <v>18</v>
      </c>
      <c r="F241" s="1" t="s">
        <v>18</v>
      </c>
      <c r="G241" s="1" t="s">
        <v>18</v>
      </c>
      <c r="H241" s="4" t="n">
        <v>2.298</v>
      </c>
      <c r="I241" s="0" t="n">
        <f aca="false">COUNT(C241:H241)</f>
        <v>1</v>
      </c>
      <c r="J241" s="0" t="s">
        <v>19</v>
      </c>
      <c r="K241" s="0" t="s">
        <v>26</v>
      </c>
      <c r="L241" s="0" t="s">
        <v>158</v>
      </c>
      <c r="M241" s="0" t="s">
        <v>18</v>
      </c>
      <c r="N241" s="0" t="s">
        <v>1210</v>
      </c>
      <c r="O241" s="0" t="s">
        <v>1211</v>
      </c>
      <c r="P241" s="0" t="s">
        <v>1212</v>
      </c>
    </row>
    <row r="242" customFormat="false" ht="12.75" hidden="false" customHeight="false" outlineLevel="0" collapsed="false">
      <c r="A242" s="0" t="s">
        <v>1213</v>
      </c>
      <c r="B242" s="0" t="s">
        <v>1214</v>
      </c>
      <c r="C242" s="4" t="n">
        <v>4.386</v>
      </c>
      <c r="D242" s="1" t="s">
        <v>18</v>
      </c>
      <c r="E242" s="1" t="s">
        <v>18</v>
      </c>
      <c r="F242" s="1" t="s">
        <v>18</v>
      </c>
      <c r="G242" s="4" t="n">
        <v>4.55</v>
      </c>
      <c r="H242" s="1" t="s">
        <v>18</v>
      </c>
      <c r="I242" s="0" t="n">
        <f aca="false">COUNT(C242:H242)</f>
        <v>2</v>
      </c>
      <c r="J242" s="0" t="s">
        <v>19</v>
      </c>
      <c r="K242" s="0" t="s">
        <v>26</v>
      </c>
      <c r="L242" s="0" t="s">
        <v>18</v>
      </c>
      <c r="M242" s="0" t="s">
        <v>18</v>
      </c>
      <c r="N242" s="0" t="s">
        <v>1215</v>
      </c>
      <c r="O242" s="0" t="s">
        <v>1216</v>
      </c>
    </row>
    <row r="243" customFormat="false" ht="12.75" hidden="false" customHeight="false" outlineLevel="0" collapsed="false">
      <c r="A243" s="0" t="s">
        <v>1217</v>
      </c>
      <c r="B243" s="0" t="s">
        <v>1218</v>
      </c>
      <c r="C243" s="1" t="s">
        <v>18</v>
      </c>
      <c r="D243" s="1" t="s">
        <v>18</v>
      </c>
      <c r="E243" s="1" t="s">
        <v>18</v>
      </c>
      <c r="F243" s="1" t="s">
        <v>18</v>
      </c>
      <c r="G243" s="1" t="s">
        <v>18</v>
      </c>
      <c r="H243" s="4" t="n">
        <v>-2.063</v>
      </c>
      <c r="I243" s="0" t="n">
        <f aca="false">COUNT(C243:H243)</f>
        <v>1</v>
      </c>
      <c r="J243" s="0" t="s">
        <v>19</v>
      </c>
      <c r="K243" s="0" t="s">
        <v>26</v>
      </c>
      <c r="L243" s="0" t="s">
        <v>18</v>
      </c>
      <c r="M243" s="0" t="s">
        <v>18</v>
      </c>
      <c r="N243" s="0" t="s">
        <v>1219</v>
      </c>
      <c r="O243" s="0" t="s">
        <v>1220</v>
      </c>
    </row>
    <row r="244" customFormat="false" ht="12.75" hidden="false" customHeight="false" outlineLevel="0" collapsed="false">
      <c r="A244" s="0" t="s">
        <v>1221</v>
      </c>
      <c r="B244" s="0" t="s">
        <v>1222</v>
      </c>
      <c r="C244" s="4" t="n">
        <v>2.051</v>
      </c>
      <c r="D244" s="1" t="s">
        <v>18</v>
      </c>
      <c r="E244" s="1" t="s">
        <v>18</v>
      </c>
      <c r="F244" s="1" t="s">
        <v>18</v>
      </c>
      <c r="G244" s="1" t="s">
        <v>18</v>
      </c>
      <c r="H244" s="1" t="s">
        <v>18</v>
      </c>
      <c r="I244" s="0" t="n">
        <f aca="false">COUNT(C244:H244)</f>
        <v>1</v>
      </c>
      <c r="J244" s="0" t="s">
        <v>19</v>
      </c>
      <c r="K244" s="0" t="s">
        <v>26</v>
      </c>
      <c r="L244" s="0" t="s">
        <v>18</v>
      </c>
      <c r="M244" s="0" t="s">
        <v>18</v>
      </c>
      <c r="N244" s="0" t="s">
        <v>1223</v>
      </c>
      <c r="O244" s="0" t="s">
        <v>1224</v>
      </c>
      <c r="P244" s="0" t="s">
        <v>1225</v>
      </c>
    </row>
    <row r="245" customFormat="false" ht="12.75" hidden="false" customHeight="false" outlineLevel="0" collapsed="false">
      <c r="A245" s="0" t="s">
        <v>1226</v>
      </c>
      <c r="B245" s="0" t="s">
        <v>1227</v>
      </c>
      <c r="C245" s="4" t="n">
        <v>-2.081</v>
      </c>
      <c r="D245" s="1" t="s">
        <v>18</v>
      </c>
      <c r="E245" s="1" t="s">
        <v>18</v>
      </c>
      <c r="F245" s="1" t="s">
        <v>18</v>
      </c>
      <c r="G245" s="4" t="n">
        <v>-2.965</v>
      </c>
      <c r="H245" s="4" t="n">
        <v>-2.965</v>
      </c>
      <c r="I245" s="0" t="n">
        <f aca="false">COUNT(C245:H245)</f>
        <v>3</v>
      </c>
      <c r="J245" s="0" t="s">
        <v>246</v>
      </c>
      <c r="K245" s="0" t="s">
        <v>247</v>
      </c>
      <c r="L245" s="0" t="s">
        <v>81</v>
      </c>
      <c r="M245" s="0" t="s">
        <v>18</v>
      </c>
      <c r="N245" s="0" t="s">
        <v>1228</v>
      </c>
      <c r="O245" s="0" t="s">
        <v>1229</v>
      </c>
      <c r="P245" s="0" t="s">
        <v>1230</v>
      </c>
    </row>
    <row r="246" customFormat="false" ht="12.75" hidden="false" customHeight="false" outlineLevel="0" collapsed="false">
      <c r="A246" s="0" t="s">
        <v>1231</v>
      </c>
      <c r="B246" s="0" t="s">
        <v>1232</v>
      </c>
      <c r="C246" s="1" t="s">
        <v>18</v>
      </c>
      <c r="D246" s="1" t="s">
        <v>18</v>
      </c>
      <c r="E246" s="1" t="s">
        <v>18</v>
      </c>
      <c r="F246" s="1" t="s">
        <v>18</v>
      </c>
      <c r="G246" s="4" t="n">
        <v>-2.577</v>
      </c>
      <c r="H246" s="1" t="s">
        <v>18</v>
      </c>
      <c r="I246" s="0" t="n">
        <f aca="false">COUNT(C246:H246)</f>
        <v>1</v>
      </c>
      <c r="J246" s="0" t="s">
        <v>246</v>
      </c>
      <c r="K246" s="0" t="s">
        <v>247</v>
      </c>
      <c r="L246" s="0" t="s">
        <v>97</v>
      </c>
      <c r="M246" s="0" t="s">
        <v>18</v>
      </c>
      <c r="N246" s="0" t="s">
        <v>1233</v>
      </c>
      <c r="O246" s="0" t="s">
        <v>1234</v>
      </c>
      <c r="P246" s="0" t="s">
        <v>1235</v>
      </c>
    </row>
    <row r="247" customFormat="false" ht="12.75" hidden="false" customHeight="false" outlineLevel="0" collapsed="false">
      <c r="A247" s="0" t="s">
        <v>1236</v>
      </c>
      <c r="B247" s="0" t="s">
        <v>1237</v>
      </c>
      <c r="C247" s="1" t="s">
        <v>18</v>
      </c>
      <c r="D247" s="1" t="s">
        <v>18</v>
      </c>
      <c r="E247" s="1" t="s">
        <v>18</v>
      </c>
      <c r="F247" s="1" t="s">
        <v>18</v>
      </c>
      <c r="G247" s="1" t="s">
        <v>18</v>
      </c>
      <c r="H247" s="4" t="n">
        <v>-2.087</v>
      </c>
      <c r="I247" s="0" t="n">
        <f aca="false">COUNT(C247:H247)</f>
        <v>1</v>
      </c>
      <c r="J247" s="0" t="s">
        <v>246</v>
      </c>
      <c r="K247" s="0" t="s">
        <v>247</v>
      </c>
      <c r="L247" s="0" t="s">
        <v>332</v>
      </c>
      <c r="M247" s="0" t="s">
        <v>18</v>
      </c>
      <c r="N247" s="0" t="s">
        <v>1238</v>
      </c>
      <c r="O247" s="0" t="s">
        <v>1239</v>
      </c>
      <c r="P247" s="0" t="s">
        <v>1240</v>
      </c>
    </row>
    <row r="248" customFormat="false" ht="12.75" hidden="false" customHeight="false" outlineLevel="0" collapsed="false">
      <c r="A248" s="0" t="s">
        <v>1241</v>
      </c>
      <c r="B248" s="0" t="s">
        <v>1242</v>
      </c>
      <c r="C248" s="1" t="s">
        <v>18</v>
      </c>
      <c r="D248" s="4" t="n">
        <v>3.373</v>
      </c>
      <c r="E248" s="1" t="s">
        <v>18</v>
      </c>
      <c r="F248" s="1" t="s">
        <v>18</v>
      </c>
      <c r="G248" s="1" t="s">
        <v>18</v>
      </c>
      <c r="H248" s="1" t="s">
        <v>18</v>
      </c>
      <c r="I248" s="0" t="n">
        <f aca="false">COUNT(C248:H248)</f>
        <v>1</v>
      </c>
      <c r="J248" s="0" t="s">
        <v>32</v>
      </c>
      <c r="K248" s="0" t="s">
        <v>1009</v>
      </c>
      <c r="L248" s="0" t="s">
        <v>18</v>
      </c>
      <c r="M248" s="0" t="s">
        <v>18</v>
      </c>
      <c r="N248" s="0" t="s">
        <v>1243</v>
      </c>
      <c r="O248" s="0" t="s">
        <v>1244</v>
      </c>
      <c r="P248" s="0" t="s">
        <v>1245</v>
      </c>
    </row>
    <row r="249" customFormat="false" ht="12.75" hidden="false" customHeight="false" outlineLevel="0" collapsed="false">
      <c r="A249" s="0" t="s">
        <v>1246</v>
      </c>
      <c r="B249" s="0" t="s">
        <v>1247</v>
      </c>
      <c r="C249" s="1" t="s">
        <v>18</v>
      </c>
      <c r="D249" s="1" t="s">
        <v>18</v>
      </c>
      <c r="E249" s="1" t="s">
        <v>18</v>
      </c>
      <c r="F249" s="1" t="s">
        <v>18</v>
      </c>
      <c r="G249" s="4" t="n">
        <v>-2.171</v>
      </c>
      <c r="H249" s="1" t="s">
        <v>18</v>
      </c>
      <c r="I249" s="0" t="n">
        <f aca="false">COUNT(C249:H249)</f>
        <v>1</v>
      </c>
      <c r="J249" s="0" t="s">
        <v>19</v>
      </c>
      <c r="K249" s="0" t="s">
        <v>26</v>
      </c>
      <c r="L249" s="0" t="s">
        <v>18</v>
      </c>
      <c r="M249" s="0" t="s">
        <v>18</v>
      </c>
      <c r="N249" s="0" t="s">
        <v>1248</v>
      </c>
      <c r="O249" s="0" t="s">
        <v>1249</v>
      </c>
    </row>
    <row r="250" customFormat="false" ht="12.75" hidden="false" customHeight="false" outlineLevel="0" collapsed="false">
      <c r="A250" s="0" t="s">
        <v>1250</v>
      </c>
      <c r="B250" s="0" t="s">
        <v>1251</v>
      </c>
      <c r="C250" s="1" t="s">
        <v>18</v>
      </c>
      <c r="D250" s="4" t="n">
        <v>12.452</v>
      </c>
      <c r="E250" s="1" t="s">
        <v>18</v>
      </c>
      <c r="F250" s="1" t="s">
        <v>18</v>
      </c>
      <c r="G250" s="1" t="s">
        <v>18</v>
      </c>
      <c r="H250" s="1" t="s">
        <v>18</v>
      </c>
      <c r="I250" s="0" t="n">
        <f aca="false">COUNT(C250:H250)</f>
        <v>1</v>
      </c>
      <c r="J250" s="0" t="s">
        <v>40</v>
      </c>
      <c r="K250" s="0" t="s">
        <v>26</v>
      </c>
      <c r="L250" s="0" t="s">
        <v>18</v>
      </c>
      <c r="M250" s="0" t="s">
        <v>18</v>
      </c>
      <c r="N250" s="0" t="s">
        <v>1252</v>
      </c>
      <c r="O250" s="0" t="s">
        <v>1253</v>
      </c>
      <c r="P250" s="0" t="s">
        <v>1254</v>
      </c>
    </row>
    <row r="251" customFormat="false" ht="12.75" hidden="false" customHeight="false" outlineLevel="0" collapsed="false">
      <c r="A251" s="0" t="s">
        <v>1255</v>
      </c>
      <c r="B251" s="0" t="s">
        <v>1256</v>
      </c>
      <c r="C251" s="1" t="s">
        <v>18</v>
      </c>
      <c r="D251" s="1" t="s">
        <v>18</v>
      </c>
      <c r="E251" s="1" t="s">
        <v>18</v>
      </c>
      <c r="F251" s="4" t="n">
        <v>-2.142</v>
      </c>
      <c r="G251" s="1" t="s">
        <v>18</v>
      </c>
      <c r="H251" s="1" t="s">
        <v>18</v>
      </c>
      <c r="I251" s="0" t="n">
        <f aca="false">COUNT(C251:H251)</f>
        <v>1</v>
      </c>
      <c r="J251" s="0" t="s">
        <v>40</v>
      </c>
      <c r="K251" s="0" t="s">
        <v>26</v>
      </c>
      <c r="L251" s="0" t="s">
        <v>18</v>
      </c>
      <c r="M251" s="0" t="s">
        <v>18</v>
      </c>
      <c r="N251" s="0" t="s">
        <v>1257</v>
      </c>
      <c r="O251" s="0" t="s">
        <v>1258</v>
      </c>
      <c r="P251" s="0" t="s">
        <v>1259</v>
      </c>
    </row>
    <row r="252" customFormat="false" ht="12.75" hidden="false" customHeight="false" outlineLevel="0" collapsed="false">
      <c r="A252" s="0" t="s">
        <v>1260</v>
      </c>
      <c r="B252" s="0" t="s">
        <v>1261</v>
      </c>
      <c r="C252" s="4" t="n">
        <v>2.045</v>
      </c>
      <c r="D252" s="1" t="s">
        <v>18</v>
      </c>
      <c r="E252" s="1" t="s">
        <v>18</v>
      </c>
      <c r="F252" s="4" t="n">
        <v>-2.664</v>
      </c>
      <c r="G252" s="1" t="s">
        <v>18</v>
      </c>
      <c r="H252" s="4" t="n">
        <v>-2.394</v>
      </c>
      <c r="I252" s="0" t="n">
        <f aca="false">COUNT(C252:H252)</f>
        <v>3</v>
      </c>
      <c r="J252" s="0" t="s">
        <v>19</v>
      </c>
      <c r="K252" s="0" t="s">
        <v>26</v>
      </c>
      <c r="L252" s="0" t="s">
        <v>18</v>
      </c>
      <c r="M252" s="0" t="s">
        <v>18</v>
      </c>
      <c r="N252" s="0" t="s">
        <v>1262</v>
      </c>
      <c r="O252" s="0" t="s">
        <v>1263</v>
      </c>
      <c r="P252" s="0" t="s">
        <v>1264</v>
      </c>
    </row>
    <row r="253" customFormat="false" ht="12.75" hidden="false" customHeight="false" outlineLevel="0" collapsed="false">
      <c r="A253" s="0" t="s">
        <v>1265</v>
      </c>
      <c r="B253" s="0" t="s">
        <v>1266</v>
      </c>
      <c r="C253" s="1" t="s">
        <v>18</v>
      </c>
      <c r="D253" s="4" t="n">
        <v>-2.845</v>
      </c>
      <c r="E253" s="1" t="s">
        <v>18</v>
      </c>
      <c r="F253" s="1" t="s">
        <v>18</v>
      </c>
      <c r="G253" s="1" t="s">
        <v>18</v>
      </c>
      <c r="H253" s="4" t="n">
        <v>-2.051</v>
      </c>
      <c r="I253" s="0" t="n">
        <f aca="false">COUNT(C253:H253)</f>
        <v>2</v>
      </c>
      <c r="J253" s="0" t="s">
        <v>240</v>
      </c>
      <c r="K253" s="0" t="s">
        <v>26</v>
      </c>
      <c r="L253" s="0" t="s">
        <v>18</v>
      </c>
      <c r="M253" s="0" t="s">
        <v>18</v>
      </c>
      <c r="N253" s="0" t="s">
        <v>1267</v>
      </c>
      <c r="O253" s="0" t="s">
        <v>1268</v>
      </c>
      <c r="P253" s="0" t="s">
        <v>1269</v>
      </c>
    </row>
    <row r="254" customFormat="false" ht="12.75" hidden="false" customHeight="false" outlineLevel="0" collapsed="false">
      <c r="A254" s="0" t="s">
        <v>1270</v>
      </c>
      <c r="B254" s="0" t="s">
        <v>1271</v>
      </c>
      <c r="C254" s="1" t="s">
        <v>18</v>
      </c>
      <c r="D254" s="1" t="s">
        <v>18</v>
      </c>
      <c r="E254" s="1" t="s">
        <v>18</v>
      </c>
      <c r="F254" s="1" t="s">
        <v>18</v>
      </c>
      <c r="G254" s="1" t="s">
        <v>18</v>
      </c>
      <c r="H254" s="4" t="n">
        <v>-4.657</v>
      </c>
      <c r="I254" s="0" t="n">
        <f aca="false">COUNT(C254:H254)</f>
        <v>1</v>
      </c>
      <c r="J254" s="0" t="s">
        <v>240</v>
      </c>
      <c r="K254" s="0" t="s">
        <v>26</v>
      </c>
      <c r="L254" s="0" t="s">
        <v>18</v>
      </c>
      <c r="M254" s="0" t="s">
        <v>18</v>
      </c>
      <c r="N254" s="0" t="s">
        <v>1272</v>
      </c>
      <c r="O254" s="0" t="s">
        <v>1273</v>
      </c>
      <c r="P254" s="0" t="s">
        <v>1274</v>
      </c>
    </row>
    <row r="255" customFormat="false" ht="12.75" hidden="false" customHeight="false" outlineLevel="0" collapsed="false">
      <c r="A255" s="0" t="s">
        <v>1275</v>
      </c>
      <c r="B255" s="0" t="s">
        <v>1276</v>
      </c>
      <c r="C255" s="1" t="s">
        <v>18</v>
      </c>
      <c r="D255" s="1" t="s">
        <v>18</v>
      </c>
      <c r="E255" s="1" t="s">
        <v>18</v>
      </c>
      <c r="F255" s="1" t="s">
        <v>18</v>
      </c>
      <c r="G255" s="1" t="s">
        <v>18</v>
      </c>
      <c r="H255" s="4" t="n">
        <v>2.079</v>
      </c>
      <c r="I255" s="0" t="n">
        <f aca="false">COUNT(C255:H255)</f>
        <v>1</v>
      </c>
      <c r="J255" s="0" t="s">
        <v>19</v>
      </c>
      <c r="K255" s="0" t="s">
        <v>20</v>
      </c>
      <c r="L255" s="0" t="s">
        <v>158</v>
      </c>
      <c r="M255" s="0" t="s">
        <v>18</v>
      </c>
      <c r="N255" s="0" t="s">
        <v>1277</v>
      </c>
      <c r="O255" s="0" t="s">
        <v>1278</v>
      </c>
      <c r="P255" s="0" t="s">
        <v>1279</v>
      </c>
    </row>
    <row r="256" customFormat="false" ht="12.75" hidden="false" customHeight="false" outlineLevel="0" collapsed="false">
      <c r="A256" s="0" t="s">
        <v>1280</v>
      </c>
      <c r="B256" s="0" t="s">
        <v>1281</v>
      </c>
      <c r="C256" s="1" t="s">
        <v>18</v>
      </c>
      <c r="D256" s="1" t="s">
        <v>18</v>
      </c>
      <c r="E256" s="1" t="s">
        <v>18</v>
      </c>
      <c r="F256" s="1" t="s">
        <v>18</v>
      </c>
      <c r="G256" s="4" t="n">
        <v>-2.382</v>
      </c>
      <c r="H256" s="4" t="n">
        <v>-2.42</v>
      </c>
      <c r="I256" s="0" t="n">
        <f aca="false">COUNT(C256:H256)</f>
        <v>2</v>
      </c>
      <c r="J256" s="0" t="s">
        <v>240</v>
      </c>
      <c r="K256" s="0" t="s">
        <v>20</v>
      </c>
      <c r="L256" s="0" t="s">
        <v>18</v>
      </c>
      <c r="M256" s="0" t="s">
        <v>18</v>
      </c>
      <c r="N256" s="0" t="s">
        <v>1282</v>
      </c>
      <c r="O256" s="0" t="s">
        <v>1283</v>
      </c>
      <c r="P256" s="0" t="s">
        <v>1284</v>
      </c>
    </row>
    <row r="257" customFormat="false" ht="12.75" hidden="false" customHeight="false" outlineLevel="0" collapsed="false">
      <c r="A257" s="0" t="s">
        <v>1285</v>
      </c>
      <c r="B257" s="0" t="s">
        <v>1286</v>
      </c>
      <c r="C257" s="1" t="s">
        <v>18</v>
      </c>
      <c r="D257" s="1" t="s">
        <v>18</v>
      </c>
      <c r="E257" s="1" t="s">
        <v>18</v>
      </c>
      <c r="F257" s="1" t="s">
        <v>18</v>
      </c>
      <c r="G257" s="1" t="s">
        <v>18</v>
      </c>
      <c r="H257" s="4" t="n">
        <v>2.041</v>
      </c>
      <c r="I257" s="0" t="n">
        <f aca="false">COUNT(C257:H257)</f>
        <v>1</v>
      </c>
      <c r="J257" s="0" t="s">
        <v>40</v>
      </c>
      <c r="K257" s="0" t="s">
        <v>20</v>
      </c>
      <c r="L257" s="0" t="s">
        <v>18</v>
      </c>
      <c r="M257" s="0" t="s">
        <v>18</v>
      </c>
      <c r="N257" s="0" t="s">
        <v>1287</v>
      </c>
      <c r="O257" s="0" t="s">
        <v>1288</v>
      </c>
      <c r="P257" s="0" t="s">
        <v>1289</v>
      </c>
    </row>
    <row r="258" customFormat="false" ht="12.75" hidden="false" customHeight="false" outlineLevel="0" collapsed="false">
      <c r="A258" s="0" t="s">
        <v>1290</v>
      </c>
      <c r="B258" s="0" t="s">
        <v>1291</v>
      </c>
      <c r="C258" s="1" t="s">
        <v>18</v>
      </c>
      <c r="D258" s="1" t="s">
        <v>18</v>
      </c>
      <c r="E258" s="1" t="s">
        <v>18</v>
      </c>
      <c r="F258" s="1" t="s">
        <v>18</v>
      </c>
      <c r="G258" s="1" t="s">
        <v>18</v>
      </c>
      <c r="H258" s="4" t="n">
        <v>-2.01</v>
      </c>
      <c r="I258" s="0" t="n">
        <f aca="false">COUNT(C258:H258)</f>
        <v>1</v>
      </c>
      <c r="J258" s="0" t="s">
        <v>19</v>
      </c>
      <c r="K258" s="0" t="s">
        <v>20</v>
      </c>
      <c r="L258" s="0" t="s">
        <v>158</v>
      </c>
      <c r="M258" s="0" t="s">
        <v>18</v>
      </c>
      <c r="N258" s="0" t="s">
        <v>1292</v>
      </c>
      <c r="O258" s="0" t="s">
        <v>1293</v>
      </c>
      <c r="P258" s="0" t="s">
        <v>1294</v>
      </c>
    </row>
    <row r="259" customFormat="false" ht="12.75" hidden="false" customHeight="false" outlineLevel="0" collapsed="false">
      <c r="A259" s="0" t="s">
        <v>1295</v>
      </c>
      <c r="B259" s="0" t="s">
        <v>1296</v>
      </c>
      <c r="C259" s="1" t="s">
        <v>18</v>
      </c>
      <c r="D259" s="1" t="s">
        <v>18</v>
      </c>
      <c r="E259" s="1" t="s">
        <v>18</v>
      </c>
      <c r="F259" s="1" t="s">
        <v>18</v>
      </c>
      <c r="G259" s="1" t="s">
        <v>18</v>
      </c>
      <c r="H259" s="4" t="n">
        <v>-2.129</v>
      </c>
      <c r="I259" s="0" t="n">
        <f aca="false">COUNT(C259:H259)</f>
        <v>1</v>
      </c>
      <c r="J259" s="0" t="s">
        <v>19</v>
      </c>
      <c r="K259" s="0" t="s">
        <v>26</v>
      </c>
      <c r="L259" s="0" t="s">
        <v>18</v>
      </c>
      <c r="M259" s="0" t="s">
        <v>18</v>
      </c>
      <c r="N259" s="0" t="s">
        <v>1297</v>
      </c>
      <c r="O259" s="0" t="s">
        <v>1298</v>
      </c>
      <c r="P259" s="0" t="s">
        <v>1299</v>
      </c>
    </row>
    <row r="260" customFormat="false" ht="12.75" hidden="false" customHeight="false" outlineLevel="0" collapsed="false">
      <c r="A260" s="0" t="s">
        <v>1300</v>
      </c>
      <c r="B260" s="0" t="s">
        <v>1301</v>
      </c>
      <c r="C260" s="1" t="s">
        <v>18</v>
      </c>
      <c r="D260" s="1" t="s">
        <v>18</v>
      </c>
      <c r="E260" s="4" t="n">
        <v>3.472</v>
      </c>
      <c r="F260" s="4" t="n">
        <v>2.138</v>
      </c>
      <c r="G260" s="1" t="s">
        <v>18</v>
      </c>
      <c r="H260" s="1" t="s">
        <v>18</v>
      </c>
      <c r="I260" s="0" t="n">
        <f aca="false">COUNT(C260:H260)</f>
        <v>2</v>
      </c>
      <c r="J260" s="0" t="s">
        <v>32</v>
      </c>
      <c r="K260" s="0" t="s">
        <v>1009</v>
      </c>
      <c r="L260" s="0" t="s">
        <v>18</v>
      </c>
      <c r="M260" s="0" t="s">
        <v>1302</v>
      </c>
      <c r="N260" s="0" t="s">
        <v>1303</v>
      </c>
      <c r="O260" s="0" t="s">
        <v>1304</v>
      </c>
      <c r="P260" s="0" t="s">
        <v>1305</v>
      </c>
    </row>
    <row r="261" customFormat="false" ht="12.75" hidden="false" customHeight="false" outlineLevel="0" collapsed="false">
      <c r="A261" s="0" t="s">
        <v>1306</v>
      </c>
      <c r="B261" s="0" t="s">
        <v>1307</v>
      </c>
      <c r="C261" s="4" t="n">
        <v>2.032</v>
      </c>
      <c r="D261" s="1" t="s">
        <v>18</v>
      </c>
      <c r="E261" s="1" t="s">
        <v>18</v>
      </c>
      <c r="F261" s="1" t="s">
        <v>18</v>
      </c>
      <c r="G261" s="4" t="n">
        <v>2.025</v>
      </c>
      <c r="H261" s="4" t="n">
        <v>3.133</v>
      </c>
      <c r="I261" s="0" t="n">
        <f aca="false">COUNT(C261:H261)</f>
        <v>3</v>
      </c>
      <c r="J261" s="0" t="s">
        <v>19</v>
      </c>
      <c r="K261" s="0" t="s">
        <v>20</v>
      </c>
      <c r="L261" s="0" t="s">
        <v>97</v>
      </c>
      <c r="M261" s="0" t="s">
        <v>18</v>
      </c>
      <c r="N261" s="0" t="s">
        <v>1308</v>
      </c>
      <c r="O261" s="0" t="s">
        <v>1309</v>
      </c>
      <c r="P261" s="0" t="s">
        <v>1310</v>
      </c>
    </row>
    <row r="262" customFormat="false" ht="12.75" hidden="false" customHeight="false" outlineLevel="0" collapsed="false">
      <c r="A262" s="0" t="s">
        <v>1311</v>
      </c>
      <c r="B262" s="0" t="s">
        <v>1312</v>
      </c>
      <c r="C262" s="4" t="n">
        <v>2.955</v>
      </c>
      <c r="D262" s="1" t="s">
        <v>18</v>
      </c>
      <c r="E262" s="1" t="s">
        <v>18</v>
      </c>
      <c r="F262" s="1" t="s">
        <v>18</v>
      </c>
      <c r="G262" s="1" t="s">
        <v>18</v>
      </c>
      <c r="H262" s="1" t="s">
        <v>18</v>
      </c>
      <c r="I262" s="0" t="n">
        <f aca="false">COUNT(C262:H262)</f>
        <v>1</v>
      </c>
      <c r="J262" s="0" t="s">
        <v>40</v>
      </c>
      <c r="K262" s="0" t="s">
        <v>26</v>
      </c>
      <c r="L262" s="0" t="s">
        <v>18</v>
      </c>
      <c r="M262" s="0" t="s">
        <v>18</v>
      </c>
      <c r="N262" s="0" t="s">
        <v>1313</v>
      </c>
    </row>
    <row r="263" customFormat="false" ht="12.75" hidden="false" customHeight="false" outlineLevel="0" collapsed="false">
      <c r="A263" s="0" t="s">
        <v>1314</v>
      </c>
      <c r="B263" s="0" t="s">
        <v>1315</v>
      </c>
      <c r="C263" s="4" t="n">
        <v>2.169</v>
      </c>
      <c r="D263" s="1" t="s">
        <v>18</v>
      </c>
      <c r="E263" s="1" t="s">
        <v>18</v>
      </c>
      <c r="F263" s="1" t="s">
        <v>18</v>
      </c>
      <c r="G263" s="1" t="s">
        <v>18</v>
      </c>
      <c r="H263" s="4" t="n">
        <v>2.037</v>
      </c>
      <c r="I263" s="0" t="n">
        <f aca="false">COUNT(C263:H263)</f>
        <v>2</v>
      </c>
      <c r="J263" s="0" t="s">
        <v>40</v>
      </c>
      <c r="K263" s="0" t="s">
        <v>26</v>
      </c>
      <c r="L263" s="0" t="s">
        <v>18</v>
      </c>
      <c r="M263" s="0" t="s">
        <v>18</v>
      </c>
      <c r="N263" s="0" t="s">
        <v>1316</v>
      </c>
    </row>
    <row r="264" customFormat="false" ht="12.75" hidden="false" customHeight="false" outlineLevel="0" collapsed="false">
      <c r="A264" s="0" t="s">
        <v>1317</v>
      </c>
      <c r="B264" s="0" t="s">
        <v>1318</v>
      </c>
      <c r="C264" s="4" t="n">
        <v>2.404</v>
      </c>
      <c r="D264" s="1" t="s">
        <v>18</v>
      </c>
      <c r="E264" s="1" t="s">
        <v>18</v>
      </c>
      <c r="F264" s="1" t="s">
        <v>18</v>
      </c>
      <c r="G264" s="1" t="s">
        <v>18</v>
      </c>
      <c r="H264" s="4" t="n">
        <v>2.164</v>
      </c>
      <c r="I264" s="0" t="n">
        <f aca="false">COUNT(C264:H264)</f>
        <v>2</v>
      </c>
      <c r="J264" s="0" t="s">
        <v>40</v>
      </c>
      <c r="K264" s="0" t="s">
        <v>26</v>
      </c>
      <c r="L264" s="0" t="s">
        <v>18</v>
      </c>
      <c r="M264" s="0" t="s">
        <v>18</v>
      </c>
      <c r="N264" s="0" t="s">
        <v>1319</v>
      </c>
    </row>
    <row r="265" customFormat="false" ht="12.75" hidden="false" customHeight="false" outlineLevel="0" collapsed="false">
      <c r="A265" s="0" t="s">
        <v>1320</v>
      </c>
      <c r="B265" s="0" t="s">
        <v>1321</v>
      </c>
      <c r="C265" s="1" t="s">
        <v>18</v>
      </c>
      <c r="D265" s="1" t="s">
        <v>18</v>
      </c>
      <c r="E265" s="1" t="s">
        <v>18</v>
      </c>
      <c r="F265" s="1" t="s">
        <v>18</v>
      </c>
      <c r="G265" s="1" t="s">
        <v>18</v>
      </c>
      <c r="H265" s="4" t="n">
        <v>4.209</v>
      </c>
      <c r="I265" s="0" t="n">
        <f aca="false">COUNT(C265:H265)</f>
        <v>1</v>
      </c>
      <c r="J265" s="0" t="s">
        <v>240</v>
      </c>
      <c r="K265" s="0" t="s">
        <v>26</v>
      </c>
      <c r="L265" s="0" t="s">
        <v>18</v>
      </c>
      <c r="M265" s="0" t="s">
        <v>18</v>
      </c>
      <c r="N265" s="0" t="s">
        <v>1322</v>
      </c>
      <c r="O265" s="0" t="s">
        <v>1323</v>
      </c>
      <c r="P265" s="0" t="s">
        <v>1324</v>
      </c>
    </row>
    <row r="266" customFormat="false" ht="12.75" hidden="false" customHeight="false" outlineLevel="0" collapsed="false">
      <c r="A266" s="0" t="s">
        <v>1325</v>
      </c>
      <c r="B266" s="0" t="s">
        <v>1326</v>
      </c>
      <c r="C266" s="1" t="s">
        <v>18</v>
      </c>
      <c r="D266" s="1" t="s">
        <v>18</v>
      </c>
      <c r="E266" s="1" t="s">
        <v>18</v>
      </c>
      <c r="F266" s="1" t="s">
        <v>18</v>
      </c>
      <c r="G266" s="4" t="n">
        <v>2.382</v>
      </c>
      <c r="H266" s="1" t="s">
        <v>18</v>
      </c>
      <c r="I266" s="0" t="n">
        <f aca="false">COUNT(C266:H266)</f>
        <v>1</v>
      </c>
      <c r="J266" s="0" t="s">
        <v>19</v>
      </c>
      <c r="K266" s="0" t="s">
        <v>20</v>
      </c>
      <c r="L266" s="0" t="s">
        <v>18</v>
      </c>
      <c r="M266" s="0" t="s">
        <v>18</v>
      </c>
      <c r="N266" s="0" t="s">
        <v>1327</v>
      </c>
      <c r="O266" s="0" t="s">
        <v>1328</v>
      </c>
      <c r="P266" s="0" t="s">
        <v>1329</v>
      </c>
    </row>
    <row r="267" customFormat="false" ht="12.75" hidden="false" customHeight="false" outlineLevel="0" collapsed="false">
      <c r="A267" s="0" t="s">
        <v>1330</v>
      </c>
      <c r="B267" s="0" t="s">
        <v>1331</v>
      </c>
      <c r="C267" s="1" t="s">
        <v>18</v>
      </c>
      <c r="D267" s="1" t="s">
        <v>18</v>
      </c>
      <c r="E267" s="1" t="s">
        <v>18</v>
      </c>
      <c r="F267" s="1" t="s">
        <v>18</v>
      </c>
      <c r="G267" s="1" t="s">
        <v>18</v>
      </c>
      <c r="H267" s="4" t="n">
        <v>-2.889</v>
      </c>
      <c r="I267" s="0" t="n">
        <f aca="false">COUNT(C267:H267)</f>
        <v>1</v>
      </c>
      <c r="J267" s="0" t="s">
        <v>19</v>
      </c>
      <c r="K267" s="0" t="s">
        <v>20</v>
      </c>
      <c r="L267" s="0" t="s">
        <v>123</v>
      </c>
      <c r="M267" s="0" t="s">
        <v>18</v>
      </c>
      <c r="N267" s="0" t="s">
        <v>1332</v>
      </c>
      <c r="P267" s="0" t="s">
        <v>1333</v>
      </c>
    </row>
    <row r="268" customFormat="false" ht="12.75" hidden="false" customHeight="false" outlineLevel="0" collapsed="false">
      <c r="A268" s="0" t="s">
        <v>1334</v>
      </c>
      <c r="B268" s="0" t="s">
        <v>1335</v>
      </c>
      <c r="C268" s="4" t="n">
        <v>2.104</v>
      </c>
      <c r="D268" s="1" t="s">
        <v>18</v>
      </c>
      <c r="E268" s="1" t="s">
        <v>18</v>
      </c>
      <c r="F268" s="1" t="s">
        <v>18</v>
      </c>
      <c r="G268" s="1" t="s">
        <v>18</v>
      </c>
      <c r="H268" s="1" t="s">
        <v>18</v>
      </c>
      <c r="I268" s="0" t="n">
        <f aca="false">COUNT(C268:H268)</f>
        <v>1</v>
      </c>
      <c r="J268" s="0" t="s">
        <v>19</v>
      </c>
      <c r="K268" s="0" t="s">
        <v>70</v>
      </c>
      <c r="L268" s="0" t="s">
        <v>18</v>
      </c>
      <c r="M268" s="0" t="s">
        <v>18</v>
      </c>
      <c r="N268" s="0" t="s">
        <v>1336</v>
      </c>
      <c r="O268" s="0" t="s">
        <v>1337</v>
      </c>
      <c r="P268" s="0" t="s">
        <v>1338</v>
      </c>
    </row>
    <row r="269" customFormat="false" ht="12.75" hidden="false" customHeight="false" outlineLevel="0" collapsed="false">
      <c r="A269" s="0" t="s">
        <v>1339</v>
      </c>
      <c r="B269" s="0" t="s">
        <v>1340</v>
      </c>
      <c r="C269" s="4" t="n">
        <v>2.369</v>
      </c>
      <c r="D269" s="1" t="s">
        <v>18</v>
      </c>
      <c r="E269" s="1" t="s">
        <v>18</v>
      </c>
      <c r="F269" s="1" t="s">
        <v>18</v>
      </c>
      <c r="G269" s="1" t="s">
        <v>18</v>
      </c>
      <c r="H269" s="1" t="s">
        <v>18</v>
      </c>
      <c r="I269" s="0" t="n">
        <f aca="false">COUNT(C269:H269)</f>
        <v>1</v>
      </c>
      <c r="J269" s="0" t="s">
        <v>32</v>
      </c>
      <c r="K269" s="0" t="s">
        <v>157</v>
      </c>
      <c r="L269" s="0" t="s">
        <v>18</v>
      </c>
      <c r="M269" s="0" t="s">
        <v>1341</v>
      </c>
      <c r="N269" s="0" t="s">
        <v>1342</v>
      </c>
      <c r="O269" s="0" t="s">
        <v>1343</v>
      </c>
      <c r="P269" s="0" t="s">
        <v>1344</v>
      </c>
    </row>
    <row r="270" customFormat="false" ht="12.75" hidden="false" customHeight="false" outlineLevel="0" collapsed="false">
      <c r="A270" s="0" t="s">
        <v>1345</v>
      </c>
      <c r="B270" s="0" t="s">
        <v>1346</v>
      </c>
      <c r="C270" s="4" t="n">
        <v>-4.19</v>
      </c>
      <c r="D270" s="4" t="n">
        <v>-4.19</v>
      </c>
      <c r="E270" s="1" t="s">
        <v>18</v>
      </c>
      <c r="F270" s="4" t="n">
        <v>-4.19</v>
      </c>
      <c r="G270" s="1" t="s">
        <v>18</v>
      </c>
      <c r="H270" s="4" t="n">
        <v>-3.282</v>
      </c>
      <c r="I270" s="0" t="n">
        <f aca="false">COUNT(C270:H270)</f>
        <v>4</v>
      </c>
      <c r="J270" s="0" t="s">
        <v>32</v>
      </c>
      <c r="K270" s="0" t="s">
        <v>33</v>
      </c>
      <c r="L270" s="0" t="s">
        <v>81</v>
      </c>
      <c r="M270" s="0" t="s">
        <v>18</v>
      </c>
      <c r="N270" s="0" t="s">
        <v>1347</v>
      </c>
      <c r="O270" s="0" t="s">
        <v>1348</v>
      </c>
      <c r="P270" s="0" t="s">
        <v>1349</v>
      </c>
    </row>
    <row r="271" customFormat="false" ht="12.75" hidden="false" customHeight="false" outlineLevel="0" collapsed="false">
      <c r="A271" s="0" t="s">
        <v>1350</v>
      </c>
      <c r="B271" s="0" t="s">
        <v>1351</v>
      </c>
      <c r="C271" s="1" t="s">
        <v>18</v>
      </c>
      <c r="D271" s="1" t="s">
        <v>18</v>
      </c>
      <c r="E271" s="1" t="s">
        <v>18</v>
      </c>
      <c r="F271" s="1" t="s">
        <v>18</v>
      </c>
      <c r="G271" s="4" t="n">
        <v>-2.106</v>
      </c>
      <c r="H271" s="1" t="s">
        <v>18</v>
      </c>
      <c r="I271" s="0" t="n">
        <f aca="false">COUNT(C271:H271)</f>
        <v>1</v>
      </c>
      <c r="J271" s="0" t="s">
        <v>19</v>
      </c>
      <c r="K271" s="0" t="s">
        <v>20</v>
      </c>
      <c r="L271" s="0" t="s">
        <v>18</v>
      </c>
      <c r="M271" s="0" t="s">
        <v>18</v>
      </c>
      <c r="N271" s="0" t="s">
        <v>1352</v>
      </c>
      <c r="O271" s="0" t="s">
        <v>1353</v>
      </c>
      <c r="P271" s="0" t="s">
        <v>1354</v>
      </c>
    </row>
    <row r="272" customFormat="false" ht="12.75" hidden="false" customHeight="false" outlineLevel="0" collapsed="false">
      <c r="A272" s="0" t="s">
        <v>1355</v>
      </c>
      <c r="B272" s="0" t="s">
        <v>1356</v>
      </c>
      <c r="C272" s="1" t="s">
        <v>18</v>
      </c>
      <c r="D272" s="1" t="s">
        <v>18</v>
      </c>
      <c r="E272" s="1" t="s">
        <v>18</v>
      </c>
      <c r="F272" s="1" t="s">
        <v>18</v>
      </c>
      <c r="G272" s="1" t="s">
        <v>18</v>
      </c>
      <c r="H272" s="4" t="n">
        <v>-2.886</v>
      </c>
      <c r="I272" s="0" t="n">
        <f aca="false">COUNT(C272:H272)</f>
        <v>1</v>
      </c>
      <c r="J272" s="0" t="s">
        <v>240</v>
      </c>
      <c r="K272" s="0" t="s">
        <v>26</v>
      </c>
      <c r="L272" s="0" t="s">
        <v>18</v>
      </c>
      <c r="M272" s="0" t="s">
        <v>18</v>
      </c>
      <c r="N272" s="0" t="s">
        <v>1357</v>
      </c>
      <c r="O272" s="0" t="s">
        <v>1358</v>
      </c>
      <c r="P272" s="0" t="s">
        <v>1359</v>
      </c>
    </row>
    <row r="273" customFormat="false" ht="12.75" hidden="false" customHeight="false" outlineLevel="0" collapsed="false">
      <c r="A273" s="0" t="s">
        <v>1360</v>
      </c>
      <c r="B273" s="0" t="s">
        <v>1361</v>
      </c>
      <c r="C273" s="1" t="s">
        <v>18</v>
      </c>
      <c r="D273" s="1" t="s">
        <v>18</v>
      </c>
      <c r="E273" s="1" t="s">
        <v>18</v>
      </c>
      <c r="F273" s="1" t="s">
        <v>18</v>
      </c>
      <c r="G273" s="1" t="s">
        <v>18</v>
      </c>
      <c r="H273" s="4" t="n">
        <v>-2.112</v>
      </c>
      <c r="I273" s="0" t="n">
        <f aca="false">COUNT(C273:H273)</f>
        <v>1</v>
      </c>
      <c r="J273" s="0" t="s">
        <v>19</v>
      </c>
      <c r="K273" s="0" t="s">
        <v>26</v>
      </c>
      <c r="L273" s="0" t="s">
        <v>18</v>
      </c>
      <c r="M273" s="0" t="s">
        <v>18</v>
      </c>
      <c r="N273" s="0" t="s">
        <v>1362</v>
      </c>
      <c r="O273" s="0" t="s">
        <v>1363</v>
      </c>
      <c r="P273" s="0" t="s">
        <v>1364</v>
      </c>
    </row>
    <row r="274" customFormat="false" ht="12.75" hidden="false" customHeight="false" outlineLevel="0" collapsed="false">
      <c r="A274" s="0" t="s">
        <v>1365</v>
      </c>
      <c r="B274" s="0" t="s">
        <v>1366</v>
      </c>
      <c r="C274" s="4" t="n">
        <v>2.225</v>
      </c>
      <c r="D274" s="1" t="s">
        <v>18</v>
      </c>
      <c r="E274" s="1" t="s">
        <v>18</v>
      </c>
      <c r="F274" s="1" t="s">
        <v>18</v>
      </c>
      <c r="G274" s="1" t="s">
        <v>18</v>
      </c>
      <c r="H274" s="1" t="s">
        <v>18</v>
      </c>
      <c r="I274" s="0" t="n">
        <f aca="false">COUNT(C274:H274)</f>
        <v>1</v>
      </c>
      <c r="J274" s="0" t="s">
        <v>19</v>
      </c>
      <c r="K274" s="0" t="s">
        <v>20</v>
      </c>
      <c r="L274" s="0" t="s">
        <v>18</v>
      </c>
      <c r="M274" s="0" t="s">
        <v>18</v>
      </c>
      <c r="N274" s="0" t="s">
        <v>1367</v>
      </c>
      <c r="O274" s="0" t="s">
        <v>1368</v>
      </c>
      <c r="P274" s="0" t="s">
        <v>1369</v>
      </c>
    </row>
    <row r="275" customFormat="false" ht="12.75" hidden="false" customHeight="false" outlineLevel="0" collapsed="false">
      <c r="A275" s="0" t="s">
        <v>1370</v>
      </c>
      <c r="B275" s="0" t="s">
        <v>1371</v>
      </c>
      <c r="C275" s="1" t="s">
        <v>18</v>
      </c>
      <c r="D275" s="4" t="n">
        <v>2.063</v>
      </c>
      <c r="E275" s="1" t="s">
        <v>18</v>
      </c>
      <c r="F275" s="1" t="s">
        <v>18</v>
      </c>
      <c r="G275" s="1" t="s">
        <v>18</v>
      </c>
      <c r="H275" s="1" t="s">
        <v>18</v>
      </c>
      <c r="I275" s="0" t="n">
        <f aca="false">COUNT(C275:H275)</f>
        <v>1</v>
      </c>
      <c r="J275" s="0" t="s">
        <v>19</v>
      </c>
      <c r="K275" s="0" t="s">
        <v>307</v>
      </c>
      <c r="L275" s="0" t="s">
        <v>18</v>
      </c>
      <c r="M275" s="0" t="s">
        <v>18</v>
      </c>
      <c r="N275" s="0" t="s">
        <v>1372</v>
      </c>
      <c r="O275" s="0" t="s">
        <v>1373</v>
      </c>
      <c r="P275" s="0" t="s">
        <v>1374</v>
      </c>
    </row>
    <row r="276" customFormat="false" ht="12.75" hidden="false" customHeight="false" outlineLevel="0" collapsed="false">
      <c r="A276" s="0" t="s">
        <v>1375</v>
      </c>
      <c r="B276" s="0" t="s">
        <v>1376</v>
      </c>
      <c r="C276" s="1" t="s">
        <v>18</v>
      </c>
      <c r="D276" s="1" t="s">
        <v>18</v>
      </c>
      <c r="E276" s="1" t="s">
        <v>18</v>
      </c>
      <c r="F276" s="1" t="s">
        <v>18</v>
      </c>
      <c r="G276" s="4" t="n">
        <v>2.374</v>
      </c>
      <c r="H276" s="4" t="n">
        <v>2.058</v>
      </c>
      <c r="I276" s="0" t="n">
        <f aca="false">COUNT(C276:H276)</f>
        <v>2</v>
      </c>
      <c r="J276" s="0" t="s">
        <v>32</v>
      </c>
      <c r="K276" s="0" t="s">
        <v>20</v>
      </c>
      <c r="L276" s="0" t="s">
        <v>18</v>
      </c>
      <c r="M276" s="0" t="s">
        <v>18</v>
      </c>
      <c r="N276" s="0" t="s">
        <v>1377</v>
      </c>
      <c r="O276" s="0" t="s">
        <v>1378</v>
      </c>
      <c r="P276" s="0" t="s">
        <v>1379</v>
      </c>
    </row>
    <row r="277" customFormat="false" ht="12.75" hidden="false" customHeight="false" outlineLevel="0" collapsed="false">
      <c r="A277" s="0" t="s">
        <v>1380</v>
      </c>
      <c r="B277" s="0" t="s">
        <v>1381</v>
      </c>
      <c r="C277" s="1" t="s">
        <v>18</v>
      </c>
      <c r="D277" s="1" t="s">
        <v>18</v>
      </c>
      <c r="E277" s="1" t="s">
        <v>18</v>
      </c>
      <c r="F277" s="1" t="s">
        <v>18</v>
      </c>
      <c r="G277" s="1" t="s">
        <v>18</v>
      </c>
      <c r="H277" s="4" t="n">
        <v>2.676</v>
      </c>
      <c r="I277" s="0" t="n">
        <f aca="false">COUNT(C277:H277)</f>
        <v>1</v>
      </c>
      <c r="J277" s="0" t="s">
        <v>32</v>
      </c>
      <c r="K277" s="0" t="s">
        <v>20</v>
      </c>
      <c r="L277" s="0" t="s">
        <v>18</v>
      </c>
      <c r="M277" s="0" t="s">
        <v>18</v>
      </c>
      <c r="N277" s="0" t="s">
        <v>1382</v>
      </c>
      <c r="O277" s="0" t="s">
        <v>1383</v>
      </c>
    </row>
    <row r="278" customFormat="false" ht="12.75" hidden="false" customHeight="false" outlineLevel="0" collapsed="false">
      <c r="A278" s="0" t="s">
        <v>1384</v>
      </c>
      <c r="B278" s="0" t="s">
        <v>1385</v>
      </c>
      <c r="C278" s="1" t="s">
        <v>18</v>
      </c>
      <c r="D278" s="1" t="s">
        <v>18</v>
      </c>
      <c r="E278" s="1" t="s">
        <v>18</v>
      </c>
      <c r="F278" s="4" t="n">
        <v>-2.19</v>
      </c>
      <c r="G278" s="1" t="s">
        <v>18</v>
      </c>
      <c r="H278" s="1" t="s">
        <v>18</v>
      </c>
      <c r="I278" s="0" t="n">
        <f aca="false">COUNT(C278:H278)</f>
        <v>1</v>
      </c>
      <c r="J278" s="0" t="s">
        <v>40</v>
      </c>
      <c r="K278" s="0" t="s">
        <v>26</v>
      </c>
      <c r="L278" s="0" t="s">
        <v>18</v>
      </c>
      <c r="M278" s="0" t="s">
        <v>18</v>
      </c>
      <c r="N278" s="0" t="s">
        <v>1386</v>
      </c>
      <c r="O278" s="0" t="s">
        <v>1387</v>
      </c>
      <c r="P278" s="0" t="s">
        <v>1388</v>
      </c>
    </row>
    <row r="279" customFormat="false" ht="12.75" hidden="false" customHeight="false" outlineLevel="0" collapsed="false">
      <c r="A279" s="0" t="s">
        <v>1389</v>
      </c>
      <c r="B279" s="0" t="s">
        <v>1390</v>
      </c>
      <c r="C279" s="1" t="s">
        <v>18</v>
      </c>
      <c r="D279" s="1" t="s">
        <v>18</v>
      </c>
      <c r="E279" s="1" t="s">
        <v>18</v>
      </c>
      <c r="F279" s="4" t="n">
        <v>-2.093</v>
      </c>
      <c r="G279" s="1" t="s">
        <v>18</v>
      </c>
      <c r="H279" s="1" t="s">
        <v>18</v>
      </c>
      <c r="I279" s="0" t="n">
        <f aca="false">COUNT(C279:H279)</f>
        <v>1</v>
      </c>
      <c r="J279" s="0" t="s">
        <v>32</v>
      </c>
      <c r="K279" s="0" t="s">
        <v>1009</v>
      </c>
      <c r="L279" s="0" t="s">
        <v>18</v>
      </c>
      <c r="M279" s="0" t="s">
        <v>18</v>
      </c>
      <c r="N279" s="0" t="s">
        <v>1391</v>
      </c>
      <c r="O279" s="0" t="s">
        <v>1392</v>
      </c>
      <c r="P279" s="0" t="s">
        <v>1393</v>
      </c>
    </row>
    <row r="280" customFormat="false" ht="12.75" hidden="false" customHeight="false" outlineLevel="0" collapsed="false">
      <c r="A280" s="0" t="s">
        <v>1394</v>
      </c>
      <c r="B280" s="0" t="s">
        <v>1395</v>
      </c>
      <c r="C280" s="1" t="s">
        <v>18</v>
      </c>
      <c r="D280" s="1" t="s">
        <v>18</v>
      </c>
      <c r="E280" s="1" t="s">
        <v>18</v>
      </c>
      <c r="F280" s="4" t="n">
        <v>-2.04</v>
      </c>
      <c r="G280" s="1" t="s">
        <v>18</v>
      </c>
      <c r="H280" s="1" t="s">
        <v>18</v>
      </c>
      <c r="I280" s="0" t="n">
        <f aca="false">COUNT(C280:H280)</f>
        <v>1</v>
      </c>
      <c r="J280" s="0" t="s">
        <v>32</v>
      </c>
      <c r="K280" s="0" t="s">
        <v>1009</v>
      </c>
      <c r="L280" s="0" t="s">
        <v>18</v>
      </c>
      <c r="M280" s="0" t="s">
        <v>18</v>
      </c>
      <c r="N280" s="0" t="s">
        <v>1396</v>
      </c>
      <c r="O280" s="0" t="s">
        <v>1397</v>
      </c>
      <c r="P280" s="0" t="s">
        <v>1398</v>
      </c>
    </row>
    <row r="281" customFormat="false" ht="12.75" hidden="false" customHeight="false" outlineLevel="0" collapsed="false">
      <c r="A281" s="0" t="s">
        <v>1399</v>
      </c>
      <c r="B281" s="0" t="s">
        <v>1400</v>
      </c>
      <c r="C281" s="1" t="s">
        <v>18</v>
      </c>
      <c r="D281" s="4" t="n">
        <v>2.147</v>
      </c>
      <c r="E281" s="1" t="s">
        <v>18</v>
      </c>
      <c r="F281" s="1" t="s">
        <v>18</v>
      </c>
      <c r="G281" s="1" t="s">
        <v>18</v>
      </c>
      <c r="H281" s="1" t="s">
        <v>18</v>
      </c>
      <c r="I281" s="0" t="n">
        <f aca="false">COUNT(C281:H281)</f>
        <v>1</v>
      </c>
      <c r="J281" s="0" t="s">
        <v>32</v>
      </c>
      <c r="K281" s="0" t="s">
        <v>1009</v>
      </c>
      <c r="L281" s="0" t="s">
        <v>18</v>
      </c>
      <c r="M281" s="0" t="s">
        <v>18</v>
      </c>
      <c r="N281" s="0" t="s">
        <v>1401</v>
      </c>
      <c r="O281" s="0" t="s">
        <v>1402</v>
      </c>
      <c r="P281" s="0" t="s">
        <v>1403</v>
      </c>
    </row>
    <row r="282" customFormat="false" ht="12.75" hidden="false" customHeight="false" outlineLevel="0" collapsed="false">
      <c r="A282" s="0" t="s">
        <v>1404</v>
      </c>
      <c r="B282" s="0" t="s">
        <v>1405</v>
      </c>
      <c r="C282" s="1" t="s">
        <v>18</v>
      </c>
      <c r="D282" s="4" t="n">
        <v>-4.906</v>
      </c>
      <c r="E282" s="1" t="s">
        <v>18</v>
      </c>
      <c r="F282" s="1" t="s">
        <v>18</v>
      </c>
      <c r="G282" s="1" t="s">
        <v>18</v>
      </c>
      <c r="H282" s="1" t="s">
        <v>18</v>
      </c>
      <c r="I282" s="0" t="n">
        <f aca="false">COUNT(C282:H282)</f>
        <v>1</v>
      </c>
      <c r="J282" s="0" t="s">
        <v>32</v>
      </c>
      <c r="K282" s="0" t="s">
        <v>1009</v>
      </c>
      <c r="L282" s="0" t="s">
        <v>18</v>
      </c>
      <c r="M282" s="0" t="s">
        <v>18</v>
      </c>
      <c r="N282" s="0" t="s">
        <v>1406</v>
      </c>
      <c r="O282" s="0" t="s">
        <v>1407</v>
      </c>
      <c r="P282" s="0" t="s">
        <v>1408</v>
      </c>
    </row>
    <row r="283" customFormat="false" ht="12.75" hidden="false" customHeight="false" outlineLevel="0" collapsed="false">
      <c r="A283" s="0" t="s">
        <v>1409</v>
      </c>
      <c r="B283" s="0" t="s">
        <v>1410</v>
      </c>
      <c r="C283" s="4" t="n">
        <v>2.026</v>
      </c>
      <c r="D283" s="1" t="s">
        <v>18</v>
      </c>
      <c r="E283" s="1" t="s">
        <v>18</v>
      </c>
      <c r="F283" s="1" t="s">
        <v>18</v>
      </c>
      <c r="G283" s="1" t="s">
        <v>18</v>
      </c>
      <c r="H283" s="1" t="s">
        <v>18</v>
      </c>
      <c r="I283" s="0" t="n">
        <f aca="false">COUNT(C283:H283)</f>
        <v>1</v>
      </c>
      <c r="J283" s="0" t="s">
        <v>32</v>
      </c>
      <c r="K283" s="0" t="s">
        <v>1009</v>
      </c>
      <c r="L283" s="0" t="s">
        <v>18</v>
      </c>
      <c r="M283" s="0" t="s">
        <v>18</v>
      </c>
      <c r="N283" s="0" t="s">
        <v>1411</v>
      </c>
      <c r="O283" s="0" t="s">
        <v>1412</v>
      </c>
      <c r="P283" s="0" t="s">
        <v>1413</v>
      </c>
    </row>
    <row r="284" customFormat="false" ht="12.75" hidden="false" customHeight="false" outlineLevel="0" collapsed="false">
      <c r="A284" s="0" t="s">
        <v>1414</v>
      </c>
      <c r="B284" s="0" t="s">
        <v>1415</v>
      </c>
      <c r="C284" s="1" t="s">
        <v>18</v>
      </c>
      <c r="D284" s="1" t="s">
        <v>18</v>
      </c>
      <c r="E284" s="1" t="s">
        <v>18</v>
      </c>
      <c r="F284" s="1" t="s">
        <v>18</v>
      </c>
      <c r="G284" s="1" t="s">
        <v>18</v>
      </c>
      <c r="H284" s="4" t="n">
        <v>2.009</v>
      </c>
      <c r="I284" s="0" t="n">
        <f aca="false">COUNT(C284:H284)</f>
        <v>1</v>
      </c>
      <c r="J284" s="0" t="s">
        <v>32</v>
      </c>
      <c r="K284" s="0" t="s">
        <v>1009</v>
      </c>
      <c r="L284" s="0" t="s">
        <v>18</v>
      </c>
      <c r="M284" s="0" t="s">
        <v>18</v>
      </c>
      <c r="N284" s="0" t="s">
        <v>1416</v>
      </c>
      <c r="O284" s="0" t="s">
        <v>1417</v>
      </c>
      <c r="P284" s="0" t="s">
        <v>1418</v>
      </c>
    </row>
    <row r="285" customFormat="false" ht="12.75" hidden="false" customHeight="false" outlineLevel="0" collapsed="false">
      <c r="A285" s="0" t="s">
        <v>1419</v>
      </c>
      <c r="B285" s="0" t="s">
        <v>1420</v>
      </c>
      <c r="C285" s="1" t="s">
        <v>18</v>
      </c>
      <c r="D285" s="4" t="n">
        <v>2.151</v>
      </c>
      <c r="E285" s="1" t="s">
        <v>18</v>
      </c>
      <c r="F285" s="1" t="s">
        <v>18</v>
      </c>
      <c r="G285" s="1" t="s">
        <v>18</v>
      </c>
      <c r="H285" s="1" t="s">
        <v>18</v>
      </c>
      <c r="I285" s="0" t="n">
        <f aca="false">COUNT(C285:H285)</f>
        <v>1</v>
      </c>
      <c r="J285" s="0" t="s">
        <v>40</v>
      </c>
      <c r="K285" s="0" t="s">
        <v>26</v>
      </c>
      <c r="L285" s="0" t="s">
        <v>18</v>
      </c>
      <c r="M285" s="0" t="s">
        <v>18</v>
      </c>
      <c r="N285" s="0" t="s">
        <v>1421</v>
      </c>
      <c r="O285" s="0" t="s">
        <v>1422</v>
      </c>
      <c r="P285" s="0" t="s">
        <v>1423</v>
      </c>
    </row>
    <row r="286" customFormat="false" ht="12.75" hidden="false" customHeight="false" outlineLevel="0" collapsed="false">
      <c r="A286" s="0" t="s">
        <v>1424</v>
      </c>
      <c r="B286" s="0" t="s">
        <v>1425</v>
      </c>
      <c r="C286" s="4" t="n">
        <v>-2.054</v>
      </c>
      <c r="D286" s="1" t="s">
        <v>18</v>
      </c>
      <c r="E286" s="1" t="s">
        <v>18</v>
      </c>
      <c r="F286" s="1" t="s">
        <v>18</v>
      </c>
      <c r="G286" s="1" t="s">
        <v>18</v>
      </c>
      <c r="H286" s="1" t="s">
        <v>18</v>
      </c>
      <c r="I286" s="0" t="n">
        <f aca="false">COUNT(C286:H286)</f>
        <v>1</v>
      </c>
      <c r="J286" s="0" t="s">
        <v>19</v>
      </c>
      <c r="K286" s="0" t="s">
        <v>26</v>
      </c>
      <c r="L286" s="0" t="s">
        <v>18</v>
      </c>
      <c r="M286" s="0" t="s">
        <v>18</v>
      </c>
      <c r="N286" s="0" t="s">
        <v>1426</v>
      </c>
      <c r="O286" s="0" t="s">
        <v>1427</v>
      </c>
      <c r="P286" s="0" t="s">
        <v>1428</v>
      </c>
    </row>
    <row r="287" customFormat="false" ht="12.75" hidden="false" customHeight="false" outlineLevel="0" collapsed="false">
      <c r="A287" s="0" t="s">
        <v>1429</v>
      </c>
      <c r="B287" s="0" t="s">
        <v>1430</v>
      </c>
      <c r="C287" s="4" t="n">
        <v>2.029</v>
      </c>
      <c r="D287" s="1" t="s">
        <v>18</v>
      </c>
      <c r="E287" s="1" t="s">
        <v>18</v>
      </c>
      <c r="F287" s="1" t="s">
        <v>18</v>
      </c>
      <c r="G287" s="1" t="s">
        <v>18</v>
      </c>
      <c r="H287" s="1" t="s">
        <v>18</v>
      </c>
      <c r="I287" s="0" t="n">
        <f aca="false">COUNT(C287:H287)</f>
        <v>1</v>
      </c>
      <c r="J287" s="0" t="s">
        <v>240</v>
      </c>
      <c r="K287" s="0" t="s">
        <v>26</v>
      </c>
      <c r="L287" s="0" t="s">
        <v>1431</v>
      </c>
      <c r="M287" s="0" t="s">
        <v>18</v>
      </c>
      <c r="N287" s="0" t="s">
        <v>1432</v>
      </c>
      <c r="O287" s="0" t="s">
        <v>1433</v>
      </c>
      <c r="P287" s="0" t="s">
        <v>1434</v>
      </c>
    </row>
    <row r="288" customFormat="false" ht="12.75" hidden="false" customHeight="false" outlineLevel="0" collapsed="false">
      <c r="A288" s="0" t="s">
        <v>1435</v>
      </c>
      <c r="B288" s="0" t="s">
        <v>1436</v>
      </c>
      <c r="C288" s="4" t="n">
        <v>2.359</v>
      </c>
      <c r="D288" s="4" t="n">
        <v>-2.929</v>
      </c>
      <c r="E288" s="1" t="s">
        <v>18</v>
      </c>
      <c r="F288" s="4" t="n">
        <v>-2.929</v>
      </c>
      <c r="G288" s="4" t="n">
        <v>2.26</v>
      </c>
      <c r="H288" s="1" t="s">
        <v>18</v>
      </c>
      <c r="I288" s="0" t="n">
        <f aca="false">COUNT(C288:H288)</f>
        <v>4</v>
      </c>
      <c r="J288" s="0" t="s">
        <v>19</v>
      </c>
      <c r="K288" s="0" t="s">
        <v>46</v>
      </c>
      <c r="L288" s="0" t="s">
        <v>18</v>
      </c>
      <c r="M288" s="0" t="s">
        <v>18</v>
      </c>
      <c r="N288" s="0" t="s">
        <v>1437</v>
      </c>
      <c r="O288" s="0" t="s">
        <v>1438</v>
      </c>
      <c r="P288" s="0" t="s">
        <v>1439</v>
      </c>
    </row>
    <row r="289" customFormat="false" ht="12.75" hidden="false" customHeight="false" outlineLevel="0" collapsed="false">
      <c r="A289" s="0" t="s">
        <v>1440</v>
      </c>
      <c r="B289" s="0" t="s">
        <v>1441</v>
      </c>
      <c r="C289" s="1" t="s">
        <v>18</v>
      </c>
      <c r="D289" s="1" t="s">
        <v>18</v>
      </c>
      <c r="E289" s="1" t="s">
        <v>18</v>
      </c>
      <c r="F289" s="4" t="n">
        <v>-2.086</v>
      </c>
      <c r="G289" s="1" t="s">
        <v>18</v>
      </c>
      <c r="H289" s="1" t="s">
        <v>18</v>
      </c>
      <c r="I289" s="0" t="n">
        <f aca="false">COUNT(C289:H289)</f>
        <v>1</v>
      </c>
      <c r="J289" s="0" t="s">
        <v>19</v>
      </c>
      <c r="K289" s="0" t="s">
        <v>20</v>
      </c>
      <c r="L289" s="0" t="s">
        <v>1442</v>
      </c>
      <c r="M289" s="0" t="s">
        <v>18</v>
      </c>
      <c r="N289" s="0" t="s">
        <v>1443</v>
      </c>
      <c r="O289" s="0" t="s">
        <v>1444</v>
      </c>
      <c r="P289" s="0" t="s">
        <v>1445</v>
      </c>
    </row>
    <row r="290" customFormat="false" ht="12.75" hidden="false" customHeight="false" outlineLevel="0" collapsed="false">
      <c r="A290" s="0" t="s">
        <v>1446</v>
      </c>
      <c r="B290" s="0" t="s">
        <v>1447</v>
      </c>
      <c r="C290" s="1" t="s">
        <v>18</v>
      </c>
      <c r="D290" s="1" t="s">
        <v>18</v>
      </c>
      <c r="E290" s="1" t="s">
        <v>18</v>
      </c>
      <c r="F290" s="4" t="n">
        <v>2.753</v>
      </c>
      <c r="G290" s="1" t="s">
        <v>18</v>
      </c>
      <c r="H290" s="4" t="n">
        <v>3.26</v>
      </c>
      <c r="I290" s="0" t="n">
        <f aca="false">COUNT(C290:H290)</f>
        <v>2</v>
      </c>
      <c r="J290" s="0" t="s">
        <v>19</v>
      </c>
      <c r="K290" s="0" t="s">
        <v>20</v>
      </c>
      <c r="L290" s="0" t="s">
        <v>18</v>
      </c>
      <c r="M290" s="0" t="s">
        <v>18</v>
      </c>
      <c r="N290" s="0" t="s">
        <v>1448</v>
      </c>
      <c r="O290" s="0" t="s">
        <v>1449</v>
      </c>
      <c r="P290" s="0" t="s">
        <v>1450</v>
      </c>
    </row>
    <row r="291" customFormat="false" ht="12.75" hidden="false" customHeight="false" outlineLevel="0" collapsed="false">
      <c r="A291" s="0" t="s">
        <v>1451</v>
      </c>
      <c r="B291" s="0" t="s">
        <v>1452</v>
      </c>
      <c r="C291" s="4" t="n">
        <v>-3.59</v>
      </c>
      <c r="D291" s="1" t="s">
        <v>18</v>
      </c>
      <c r="E291" s="1" t="s">
        <v>18</v>
      </c>
      <c r="F291" s="1" t="s">
        <v>18</v>
      </c>
      <c r="G291" s="4" t="n">
        <v>-3.511</v>
      </c>
      <c r="H291" s="4" t="n">
        <v>-3.59</v>
      </c>
      <c r="I291" s="0" t="n">
        <f aca="false">COUNT(C291:H291)</f>
        <v>3</v>
      </c>
      <c r="J291" s="0" t="s">
        <v>19</v>
      </c>
      <c r="K291" s="0" t="s">
        <v>20</v>
      </c>
      <c r="L291" s="0" t="s">
        <v>521</v>
      </c>
      <c r="M291" s="0" t="s">
        <v>18</v>
      </c>
      <c r="N291" s="0" t="s">
        <v>1453</v>
      </c>
      <c r="O291" s="0" t="s">
        <v>1454</v>
      </c>
      <c r="P291" s="0" t="s">
        <v>1455</v>
      </c>
    </row>
    <row r="292" customFormat="false" ht="12.75" hidden="false" customHeight="false" outlineLevel="0" collapsed="false">
      <c r="A292" s="0" t="s">
        <v>1456</v>
      </c>
      <c r="B292" s="0" t="s">
        <v>1457</v>
      </c>
      <c r="C292" s="1" t="s">
        <v>18</v>
      </c>
      <c r="D292" s="1" t="s">
        <v>18</v>
      </c>
      <c r="E292" s="1" t="s">
        <v>18</v>
      </c>
      <c r="F292" s="1" t="s">
        <v>18</v>
      </c>
      <c r="G292" s="1" t="s">
        <v>18</v>
      </c>
      <c r="H292" s="4" t="n">
        <v>-3.535</v>
      </c>
      <c r="I292" s="0" t="n">
        <f aca="false">COUNT(C292:H292)</f>
        <v>1</v>
      </c>
      <c r="J292" s="0" t="s">
        <v>246</v>
      </c>
      <c r="K292" s="0" t="s">
        <v>26</v>
      </c>
      <c r="L292" s="0" t="s">
        <v>18</v>
      </c>
      <c r="M292" s="0" t="s">
        <v>18</v>
      </c>
      <c r="N292" s="0" t="s">
        <v>1458</v>
      </c>
      <c r="O292" s="0" t="s">
        <v>1459</v>
      </c>
      <c r="P292" s="0" t="s">
        <v>1460</v>
      </c>
    </row>
    <row r="293" customFormat="false" ht="12.75" hidden="false" customHeight="false" outlineLevel="0" collapsed="false">
      <c r="A293" s="0" t="s">
        <v>1461</v>
      </c>
      <c r="B293" s="0" t="s">
        <v>1462</v>
      </c>
      <c r="C293" s="1" t="s">
        <v>18</v>
      </c>
      <c r="D293" s="4" t="n">
        <v>-2.339</v>
      </c>
      <c r="E293" s="1" t="s">
        <v>18</v>
      </c>
      <c r="F293" s="1" t="s">
        <v>18</v>
      </c>
      <c r="G293" s="1" t="s">
        <v>18</v>
      </c>
      <c r="H293" s="1" t="s">
        <v>18</v>
      </c>
      <c r="I293" s="0" t="n">
        <f aca="false">COUNT(C293:H293)</f>
        <v>1</v>
      </c>
      <c r="J293" s="0" t="s">
        <v>40</v>
      </c>
      <c r="K293" s="0" t="s">
        <v>26</v>
      </c>
      <c r="L293" s="0" t="s">
        <v>18</v>
      </c>
      <c r="M293" s="0" t="s">
        <v>18</v>
      </c>
      <c r="N293" s="0" t="s">
        <v>1463</v>
      </c>
      <c r="O293" s="0" t="s">
        <v>1464</v>
      </c>
      <c r="P293" s="0" t="s">
        <v>1465</v>
      </c>
    </row>
    <row r="294" customFormat="false" ht="12.75" hidden="false" customHeight="false" outlineLevel="0" collapsed="false">
      <c r="A294" s="0" t="s">
        <v>1466</v>
      </c>
      <c r="B294" s="0" t="s">
        <v>1467</v>
      </c>
      <c r="C294" s="1" t="s">
        <v>18</v>
      </c>
      <c r="D294" s="1" t="s">
        <v>18</v>
      </c>
      <c r="E294" s="1" t="s">
        <v>18</v>
      </c>
      <c r="F294" s="1" t="s">
        <v>18</v>
      </c>
      <c r="G294" s="1" t="s">
        <v>18</v>
      </c>
      <c r="H294" s="4" t="n">
        <v>-5.819</v>
      </c>
      <c r="I294" s="0" t="n">
        <f aca="false">COUNT(C294:H294)</f>
        <v>1</v>
      </c>
      <c r="J294" s="0" t="s">
        <v>32</v>
      </c>
      <c r="K294" s="0" t="s">
        <v>20</v>
      </c>
      <c r="L294" s="0" t="s">
        <v>18</v>
      </c>
      <c r="M294" s="0" t="s">
        <v>18</v>
      </c>
      <c r="N294" s="0" t="s">
        <v>1468</v>
      </c>
      <c r="O294" s="0" t="s">
        <v>1469</v>
      </c>
      <c r="P294" s="0" t="s">
        <v>1470</v>
      </c>
    </row>
    <row r="295" customFormat="false" ht="12.75" hidden="false" customHeight="false" outlineLevel="0" collapsed="false">
      <c r="A295" s="0" t="s">
        <v>1471</v>
      </c>
      <c r="B295" s="0" t="s">
        <v>1472</v>
      </c>
      <c r="C295" s="4" t="n">
        <v>2.001</v>
      </c>
      <c r="D295" s="1" t="s">
        <v>18</v>
      </c>
      <c r="E295" s="1" t="s">
        <v>18</v>
      </c>
      <c r="F295" s="1" t="s">
        <v>18</v>
      </c>
      <c r="G295" s="1" t="s">
        <v>18</v>
      </c>
      <c r="H295" s="1" t="s">
        <v>18</v>
      </c>
      <c r="I295" s="0" t="n">
        <f aca="false">COUNT(C295:H295)</f>
        <v>1</v>
      </c>
      <c r="J295" s="0" t="s">
        <v>246</v>
      </c>
      <c r="K295" s="0" t="s">
        <v>20</v>
      </c>
      <c r="L295" s="0" t="s">
        <v>18</v>
      </c>
      <c r="M295" s="0" t="s">
        <v>18</v>
      </c>
      <c r="N295" s="0" t="s">
        <v>1473</v>
      </c>
      <c r="O295" s="0" t="s">
        <v>1474</v>
      </c>
      <c r="P295" s="0" t="s">
        <v>1475</v>
      </c>
    </row>
    <row r="296" customFormat="false" ht="12.75" hidden="false" customHeight="false" outlineLevel="0" collapsed="false">
      <c r="A296" s="0" t="s">
        <v>1476</v>
      </c>
      <c r="B296" s="0" t="s">
        <v>1477</v>
      </c>
      <c r="C296" s="1" t="s">
        <v>18</v>
      </c>
      <c r="D296" s="4" t="n">
        <v>2.006</v>
      </c>
      <c r="E296" s="1" t="s">
        <v>18</v>
      </c>
      <c r="F296" s="4" t="n">
        <v>2.272</v>
      </c>
      <c r="G296" s="4" t="n">
        <v>3.585</v>
      </c>
      <c r="H296" s="4" t="n">
        <v>2.178</v>
      </c>
      <c r="I296" s="0" t="n">
        <f aca="false">COUNT(C296:H296)</f>
        <v>4</v>
      </c>
      <c r="J296" s="0" t="s">
        <v>19</v>
      </c>
      <c r="K296" s="0" t="s">
        <v>33</v>
      </c>
      <c r="L296" s="0" t="s">
        <v>18</v>
      </c>
      <c r="M296" s="0" t="s">
        <v>18</v>
      </c>
      <c r="N296" s="0" t="s">
        <v>1478</v>
      </c>
      <c r="P296" s="0" t="s">
        <v>1479</v>
      </c>
    </row>
    <row r="297" customFormat="false" ht="12.75" hidden="false" customHeight="false" outlineLevel="0" collapsed="false">
      <c r="A297" s="0" t="s">
        <v>1480</v>
      </c>
      <c r="B297" s="0" t="s">
        <v>1481</v>
      </c>
      <c r="C297" s="1" t="s">
        <v>18</v>
      </c>
      <c r="D297" s="1" t="s">
        <v>18</v>
      </c>
      <c r="E297" s="1" t="s">
        <v>18</v>
      </c>
      <c r="F297" s="1" t="s">
        <v>18</v>
      </c>
      <c r="G297" s="4" t="n">
        <v>2.357</v>
      </c>
      <c r="H297" s="1" t="s">
        <v>18</v>
      </c>
      <c r="I297" s="0" t="n">
        <f aca="false">COUNT(C297:H297)</f>
        <v>1</v>
      </c>
      <c r="J297" s="0" t="s">
        <v>19</v>
      </c>
      <c r="K297" s="0" t="s">
        <v>26</v>
      </c>
      <c r="L297" s="0" t="s">
        <v>18</v>
      </c>
      <c r="M297" s="0" t="s">
        <v>18</v>
      </c>
      <c r="N297" s="0" t="s">
        <v>1482</v>
      </c>
      <c r="O297" s="0" t="s">
        <v>1483</v>
      </c>
      <c r="P297" s="0" t="s">
        <v>1484</v>
      </c>
    </row>
    <row r="298" customFormat="false" ht="12.75" hidden="false" customHeight="false" outlineLevel="0" collapsed="false">
      <c r="A298" s="0" t="s">
        <v>1485</v>
      </c>
      <c r="B298" s="0" t="s">
        <v>1486</v>
      </c>
      <c r="C298" s="1" t="s">
        <v>18</v>
      </c>
      <c r="D298" s="4" t="n">
        <v>2.175</v>
      </c>
      <c r="E298" s="1" t="s">
        <v>18</v>
      </c>
      <c r="F298" s="1" t="s">
        <v>18</v>
      </c>
      <c r="G298" s="4" t="n">
        <v>2.164</v>
      </c>
      <c r="H298" s="1" t="s">
        <v>18</v>
      </c>
      <c r="I298" s="0" t="n">
        <f aca="false">COUNT(C298:H298)</f>
        <v>2</v>
      </c>
      <c r="J298" s="0" t="s">
        <v>19</v>
      </c>
      <c r="K298" s="0" t="s">
        <v>26</v>
      </c>
      <c r="L298" s="0" t="s">
        <v>18</v>
      </c>
      <c r="M298" s="0" t="s">
        <v>18</v>
      </c>
      <c r="N298" s="0" t="s">
        <v>1487</v>
      </c>
      <c r="O298" s="0" t="s">
        <v>1488</v>
      </c>
      <c r="P298" s="0" t="s">
        <v>1489</v>
      </c>
    </row>
    <row r="299" customFormat="false" ht="12.75" hidden="false" customHeight="false" outlineLevel="0" collapsed="false">
      <c r="A299" s="0" t="s">
        <v>1490</v>
      </c>
      <c r="B299" s="0" t="s">
        <v>1491</v>
      </c>
      <c r="C299" s="1" t="s">
        <v>18</v>
      </c>
      <c r="D299" s="1" t="s">
        <v>18</v>
      </c>
      <c r="E299" s="1" t="s">
        <v>18</v>
      </c>
      <c r="F299" s="4" t="n">
        <v>-2.057</v>
      </c>
      <c r="G299" s="4" t="n">
        <v>-2.09</v>
      </c>
      <c r="H299" s="4" t="n">
        <v>-10.839</v>
      </c>
      <c r="I299" s="0" t="n">
        <f aca="false">COUNT(C299:H299)</f>
        <v>3</v>
      </c>
      <c r="J299" s="0" t="s">
        <v>32</v>
      </c>
      <c r="K299" s="0" t="s">
        <v>26</v>
      </c>
      <c r="L299" s="0" t="s">
        <v>18</v>
      </c>
      <c r="M299" s="0" t="s">
        <v>18</v>
      </c>
      <c r="N299" s="0" t="s">
        <v>1492</v>
      </c>
      <c r="O299" s="0" t="s">
        <v>1493</v>
      </c>
      <c r="P299" s="0" t="s">
        <v>1494</v>
      </c>
    </row>
    <row r="300" customFormat="false" ht="12.75" hidden="false" customHeight="false" outlineLevel="0" collapsed="false">
      <c r="A300" s="0" t="s">
        <v>1495</v>
      </c>
      <c r="B300" s="0" t="s">
        <v>1496</v>
      </c>
      <c r="C300" s="1" t="s">
        <v>18</v>
      </c>
      <c r="D300" s="1" t="s">
        <v>18</v>
      </c>
      <c r="E300" s="1" t="s">
        <v>18</v>
      </c>
      <c r="F300" s="1" t="s">
        <v>18</v>
      </c>
      <c r="G300" s="1" t="s">
        <v>18</v>
      </c>
      <c r="H300" s="4" t="n">
        <v>-4.86</v>
      </c>
      <c r="I300" s="0" t="n">
        <f aca="false">COUNT(C300:H300)</f>
        <v>1</v>
      </c>
      <c r="J300" s="0" t="s">
        <v>40</v>
      </c>
      <c r="K300" s="0" t="s">
        <v>26</v>
      </c>
      <c r="L300" s="0" t="s">
        <v>18</v>
      </c>
      <c r="M300" s="0" t="s">
        <v>18</v>
      </c>
      <c r="N300" s="0" t="s">
        <v>1497</v>
      </c>
    </row>
    <row r="301" customFormat="false" ht="12.75" hidden="false" customHeight="false" outlineLevel="0" collapsed="false">
      <c r="A301" s="0" t="s">
        <v>1498</v>
      </c>
      <c r="B301" s="0" t="s">
        <v>1499</v>
      </c>
      <c r="C301" s="1" t="s">
        <v>18</v>
      </c>
      <c r="D301" s="1" t="s">
        <v>18</v>
      </c>
      <c r="E301" s="1" t="s">
        <v>18</v>
      </c>
      <c r="F301" s="1" t="s">
        <v>18</v>
      </c>
      <c r="G301" s="1" t="s">
        <v>18</v>
      </c>
      <c r="H301" s="4" t="n">
        <v>2.002</v>
      </c>
      <c r="I301" s="0" t="n">
        <f aca="false">COUNT(C301:H301)</f>
        <v>1</v>
      </c>
      <c r="J301" s="0" t="s">
        <v>246</v>
      </c>
      <c r="K301" s="0" t="s">
        <v>107</v>
      </c>
      <c r="L301" s="0" t="s">
        <v>18</v>
      </c>
      <c r="M301" s="0" t="s">
        <v>18</v>
      </c>
      <c r="N301" s="0" t="s">
        <v>1500</v>
      </c>
      <c r="O301" s="0" t="s">
        <v>1501</v>
      </c>
      <c r="P301" s="0" t="s">
        <v>1502</v>
      </c>
    </row>
    <row r="302" customFormat="false" ht="12.75" hidden="false" customHeight="false" outlineLevel="0" collapsed="false">
      <c r="A302" s="0" t="s">
        <v>1503</v>
      </c>
      <c r="B302" s="0" t="s">
        <v>1504</v>
      </c>
      <c r="C302" s="1" t="s">
        <v>18</v>
      </c>
      <c r="D302" s="1" t="s">
        <v>18</v>
      </c>
      <c r="E302" s="1" t="s">
        <v>18</v>
      </c>
      <c r="F302" s="4" t="n">
        <v>-2.489</v>
      </c>
      <c r="G302" s="1" t="s">
        <v>18</v>
      </c>
      <c r="H302" s="4" t="n">
        <v>-2.147</v>
      </c>
      <c r="I302" s="0" t="n">
        <f aca="false">COUNT(C302:H302)</f>
        <v>2</v>
      </c>
      <c r="J302" s="0" t="s">
        <v>32</v>
      </c>
      <c r="K302" s="0" t="s">
        <v>157</v>
      </c>
      <c r="L302" s="0" t="s">
        <v>1505</v>
      </c>
      <c r="M302" s="0" t="s">
        <v>18</v>
      </c>
      <c r="N302" s="0" t="s">
        <v>1506</v>
      </c>
      <c r="O302" s="0" t="s">
        <v>1507</v>
      </c>
      <c r="P302" s="0" t="s">
        <v>1508</v>
      </c>
    </row>
    <row r="303" customFormat="false" ht="12.75" hidden="false" customHeight="false" outlineLevel="0" collapsed="false">
      <c r="A303" s="0" t="s">
        <v>1509</v>
      </c>
      <c r="B303" s="0" t="s">
        <v>1510</v>
      </c>
      <c r="C303" s="4" t="n">
        <v>2.099</v>
      </c>
      <c r="D303" s="1" t="s">
        <v>18</v>
      </c>
      <c r="E303" s="1" t="s">
        <v>18</v>
      </c>
      <c r="F303" s="1" t="s">
        <v>18</v>
      </c>
      <c r="G303" s="1" t="s">
        <v>18</v>
      </c>
      <c r="H303" s="1" t="s">
        <v>18</v>
      </c>
      <c r="I303" s="0" t="n">
        <f aca="false">COUNT(C303:H303)</f>
        <v>1</v>
      </c>
      <c r="J303" s="0" t="s">
        <v>246</v>
      </c>
      <c r="K303" s="0" t="s">
        <v>247</v>
      </c>
      <c r="L303" s="0" t="s">
        <v>158</v>
      </c>
      <c r="M303" s="0" t="s">
        <v>18</v>
      </c>
      <c r="N303" s="0" t="s">
        <v>1511</v>
      </c>
      <c r="O303" s="0" t="s">
        <v>1512</v>
      </c>
      <c r="P303" s="0" t="s">
        <v>1513</v>
      </c>
    </row>
    <row r="304" customFormat="false" ht="12.75" hidden="false" customHeight="false" outlineLevel="0" collapsed="false">
      <c r="A304" s="0" t="s">
        <v>1514</v>
      </c>
      <c r="B304" s="0" t="s">
        <v>1515</v>
      </c>
      <c r="C304" s="1" t="s">
        <v>18</v>
      </c>
      <c r="D304" s="1" t="s">
        <v>18</v>
      </c>
      <c r="E304" s="1" t="s">
        <v>18</v>
      </c>
      <c r="F304" s="1" t="s">
        <v>18</v>
      </c>
      <c r="G304" s="4" t="n">
        <v>-2.529</v>
      </c>
      <c r="H304" s="1" t="s">
        <v>18</v>
      </c>
      <c r="I304" s="0" t="n">
        <f aca="false">COUNT(C304:H304)</f>
        <v>1</v>
      </c>
      <c r="J304" s="0" t="s">
        <v>19</v>
      </c>
      <c r="K304" s="0" t="s">
        <v>20</v>
      </c>
      <c r="L304" s="0" t="s">
        <v>18</v>
      </c>
      <c r="M304" s="0" t="s">
        <v>18</v>
      </c>
      <c r="N304" s="0" t="s">
        <v>1516</v>
      </c>
      <c r="O304" s="0" t="s">
        <v>1517</v>
      </c>
      <c r="P304" s="0" t="s">
        <v>1518</v>
      </c>
    </row>
    <row r="305" customFormat="false" ht="12.75" hidden="false" customHeight="false" outlineLevel="0" collapsed="false">
      <c r="A305" s="0" t="s">
        <v>1519</v>
      </c>
      <c r="B305" s="0" t="s">
        <v>1520</v>
      </c>
      <c r="C305" s="1" t="s">
        <v>18</v>
      </c>
      <c r="D305" s="1" t="s">
        <v>18</v>
      </c>
      <c r="E305" s="1" t="s">
        <v>18</v>
      </c>
      <c r="F305" s="4" t="n">
        <v>-2.414</v>
      </c>
      <c r="G305" s="1" t="s">
        <v>18</v>
      </c>
      <c r="H305" s="1" t="s">
        <v>18</v>
      </c>
      <c r="I305" s="0" t="n">
        <f aca="false">COUNT(C305:H305)</f>
        <v>1</v>
      </c>
      <c r="J305" s="0" t="s">
        <v>246</v>
      </c>
      <c r="K305" s="0" t="s">
        <v>26</v>
      </c>
      <c r="L305" s="0" t="s">
        <v>18</v>
      </c>
      <c r="M305" s="0" t="s">
        <v>18</v>
      </c>
      <c r="N305" s="0" t="s">
        <v>1521</v>
      </c>
      <c r="O305" s="0" t="s">
        <v>1522</v>
      </c>
      <c r="P305" s="0" t="s">
        <v>1523</v>
      </c>
    </row>
    <row r="306" customFormat="false" ht="12.75" hidden="false" customHeight="false" outlineLevel="0" collapsed="false">
      <c r="A306" s="0" t="s">
        <v>1524</v>
      </c>
      <c r="B306" s="0" t="s">
        <v>1525</v>
      </c>
      <c r="C306" s="4" t="n">
        <v>2.131</v>
      </c>
      <c r="D306" s="4" t="n">
        <v>-2.056</v>
      </c>
      <c r="E306" s="1" t="s">
        <v>18</v>
      </c>
      <c r="F306" s="1" t="s">
        <v>18</v>
      </c>
      <c r="G306" s="1" t="s">
        <v>18</v>
      </c>
      <c r="H306" s="1" t="s">
        <v>18</v>
      </c>
      <c r="I306" s="0" t="n">
        <f aca="false">COUNT(C306:H306)</f>
        <v>2</v>
      </c>
      <c r="J306" s="0" t="s">
        <v>246</v>
      </c>
      <c r="K306" s="0" t="s">
        <v>26</v>
      </c>
      <c r="L306" s="0" t="s">
        <v>158</v>
      </c>
      <c r="M306" s="0" t="s">
        <v>18</v>
      </c>
      <c r="N306" s="0" t="s">
        <v>1526</v>
      </c>
      <c r="O306" s="0" t="s">
        <v>1527</v>
      </c>
    </row>
    <row r="307" customFormat="false" ht="12.75" hidden="false" customHeight="false" outlineLevel="0" collapsed="false">
      <c r="A307" s="0" t="s">
        <v>1528</v>
      </c>
      <c r="B307" s="0" t="s">
        <v>1529</v>
      </c>
      <c r="C307" s="4" t="n">
        <v>4.244</v>
      </c>
      <c r="D307" s="1" t="s">
        <v>18</v>
      </c>
      <c r="E307" s="1" t="s">
        <v>18</v>
      </c>
      <c r="F307" s="1" t="s">
        <v>18</v>
      </c>
      <c r="G307" s="1" t="s">
        <v>18</v>
      </c>
      <c r="H307" s="1" t="s">
        <v>18</v>
      </c>
      <c r="I307" s="0" t="n">
        <f aca="false">COUNT(C307:H307)</f>
        <v>1</v>
      </c>
      <c r="J307" s="0" t="s">
        <v>32</v>
      </c>
      <c r="K307" s="0" t="s">
        <v>26</v>
      </c>
      <c r="L307" s="0" t="s">
        <v>18</v>
      </c>
      <c r="M307" s="0" t="s">
        <v>18</v>
      </c>
      <c r="N307" s="0" t="s">
        <v>1530</v>
      </c>
      <c r="O307" s="0" t="s">
        <v>1531</v>
      </c>
      <c r="P307" s="0" t="s">
        <v>1532</v>
      </c>
    </row>
    <row r="308" customFormat="false" ht="12.75" hidden="false" customHeight="false" outlineLevel="0" collapsed="false">
      <c r="A308" s="0" t="s">
        <v>1533</v>
      </c>
      <c r="B308" s="0" t="s">
        <v>1534</v>
      </c>
      <c r="C308" s="1" t="s">
        <v>18</v>
      </c>
      <c r="D308" s="1" t="s">
        <v>18</v>
      </c>
      <c r="E308" s="1" t="s">
        <v>18</v>
      </c>
      <c r="F308" s="1" t="s">
        <v>18</v>
      </c>
      <c r="G308" s="4" t="n">
        <v>-2.75</v>
      </c>
      <c r="H308" s="4" t="n">
        <v>-2.626</v>
      </c>
      <c r="I308" s="0" t="n">
        <f aca="false">COUNT(C308:H308)</f>
        <v>2</v>
      </c>
      <c r="J308" s="0" t="s">
        <v>246</v>
      </c>
      <c r="K308" s="0" t="s">
        <v>247</v>
      </c>
      <c r="L308" s="0" t="s">
        <v>18</v>
      </c>
      <c r="M308" s="0" t="s">
        <v>18</v>
      </c>
      <c r="N308" s="0" t="s">
        <v>1535</v>
      </c>
      <c r="O308" s="0" t="s">
        <v>1536</v>
      </c>
      <c r="P308" s="0" t="s">
        <v>1537</v>
      </c>
    </row>
    <row r="309" customFormat="false" ht="12.75" hidden="false" customHeight="false" outlineLevel="0" collapsed="false">
      <c r="A309" s="0" t="s">
        <v>1538</v>
      </c>
      <c r="B309" s="0" t="s">
        <v>1539</v>
      </c>
      <c r="C309" s="4" t="n">
        <v>2.324</v>
      </c>
      <c r="D309" s="1" t="s">
        <v>18</v>
      </c>
      <c r="E309" s="1" t="s">
        <v>18</v>
      </c>
      <c r="F309" s="4" t="n">
        <v>-2.362</v>
      </c>
      <c r="G309" s="4" t="n">
        <v>2.122</v>
      </c>
      <c r="H309" s="1" t="s">
        <v>18</v>
      </c>
      <c r="I309" s="0" t="n">
        <f aca="false">COUNT(C309:H309)</f>
        <v>3</v>
      </c>
      <c r="J309" s="0" t="s">
        <v>246</v>
      </c>
      <c r="K309" s="0" t="s">
        <v>247</v>
      </c>
      <c r="L309" s="0" t="s">
        <v>18</v>
      </c>
      <c r="M309" s="0" t="s">
        <v>18</v>
      </c>
      <c r="N309" s="0" t="s">
        <v>1540</v>
      </c>
      <c r="O309" s="0" t="s">
        <v>1541</v>
      </c>
    </row>
    <row r="310" customFormat="false" ht="12.75" hidden="false" customHeight="false" outlineLevel="0" collapsed="false">
      <c r="A310" s="0" t="s">
        <v>1542</v>
      </c>
      <c r="B310" s="0" t="s">
        <v>1543</v>
      </c>
      <c r="C310" s="1" t="s">
        <v>18</v>
      </c>
      <c r="D310" s="1" t="s">
        <v>18</v>
      </c>
      <c r="E310" s="1" t="s">
        <v>18</v>
      </c>
      <c r="F310" s="1" t="s">
        <v>18</v>
      </c>
      <c r="G310" s="1" t="s">
        <v>18</v>
      </c>
      <c r="H310" s="4" t="n">
        <v>2.041</v>
      </c>
      <c r="I310" s="0" t="n">
        <f aca="false">COUNT(C310:H310)</f>
        <v>1</v>
      </c>
      <c r="J310" s="0" t="s">
        <v>19</v>
      </c>
      <c r="K310" s="0" t="s">
        <v>26</v>
      </c>
      <c r="L310" s="0" t="s">
        <v>158</v>
      </c>
      <c r="M310" s="0" t="s">
        <v>18</v>
      </c>
      <c r="N310" s="0" t="s">
        <v>1544</v>
      </c>
      <c r="O310" s="0" t="s">
        <v>1545</v>
      </c>
      <c r="P310" s="0" t="s">
        <v>1546</v>
      </c>
    </row>
    <row r="311" customFormat="false" ht="12.75" hidden="false" customHeight="false" outlineLevel="0" collapsed="false">
      <c r="A311" s="0" t="s">
        <v>1547</v>
      </c>
      <c r="B311" s="0" t="s">
        <v>1548</v>
      </c>
      <c r="C311" s="1" t="s">
        <v>18</v>
      </c>
      <c r="D311" s="4" t="n">
        <v>3.072</v>
      </c>
      <c r="E311" s="4" t="n">
        <v>2.093</v>
      </c>
      <c r="F311" s="1" t="s">
        <v>18</v>
      </c>
      <c r="G311" s="1" t="s">
        <v>18</v>
      </c>
      <c r="H311" s="4" t="n">
        <v>-2.42</v>
      </c>
      <c r="I311" s="0" t="n">
        <f aca="false">COUNT(C311:H311)</f>
        <v>3</v>
      </c>
      <c r="J311" s="0" t="s">
        <v>19</v>
      </c>
      <c r="K311" s="0" t="s">
        <v>20</v>
      </c>
      <c r="L311" s="0" t="s">
        <v>18</v>
      </c>
      <c r="M311" s="0" t="s">
        <v>18</v>
      </c>
      <c r="N311" s="0" t="s">
        <v>1549</v>
      </c>
      <c r="O311" s="0" t="s">
        <v>1550</v>
      </c>
      <c r="P311" s="0" t="s">
        <v>1551</v>
      </c>
    </row>
    <row r="312" customFormat="false" ht="12.75" hidden="false" customHeight="false" outlineLevel="0" collapsed="false">
      <c r="A312" s="0" t="s">
        <v>1552</v>
      </c>
      <c r="B312" s="0" t="s">
        <v>1553</v>
      </c>
      <c r="C312" s="4" t="n">
        <v>-2.153</v>
      </c>
      <c r="D312" s="1" t="s">
        <v>18</v>
      </c>
      <c r="E312" s="1" t="s">
        <v>18</v>
      </c>
      <c r="F312" s="1" t="s">
        <v>18</v>
      </c>
      <c r="G312" s="1" t="s">
        <v>18</v>
      </c>
      <c r="H312" s="1" t="s">
        <v>18</v>
      </c>
      <c r="I312" s="0" t="n">
        <f aca="false">COUNT(C312:H312)</f>
        <v>1</v>
      </c>
      <c r="J312" s="0" t="s">
        <v>19</v>
      </c>
      <c r="K312" s="0" t="s">
        <v>20</v>
      </c>
      <c r="L312" s="0" t="s">
        <v>18</v>
      </c>
      <c r="M312" s="0" t="s">
        <v>18</v>
      </c>
      <c r="N312" s="0" t="s">
        <v>1554</v>
      </c>
      <c r="O312" s="0" t="s">
        <v>1555</v>
      </c>
      <c r="P312" s="0" t="s">
        <v>1556</v>
      </c>
    </row>
    <row r="313" customFormat="false" ht="12.75" hidden="false" customHeight="false" outlineLevel="0" collapsed="false">
      <c r="A313" s="0" t="s">
        <v>1557</v>
      </c>
      <c r="B313" s="0" t="s">
        <v>1558</v>
      </c>
      <c r="C313" s="4" t="n">
        <v>3.147</v>
      </c>
      <c r="D313" s="1" t="s">
        <v>18</v>
      </c>
      <c r="E313" s="1" t="s">
        <v>18</v>
      </c>
      <c r="F313" s="1" t="s">
        <v>18</v>
      </c>
      <c r="G313" s="1" t="s">
        <v>18</v>
      </c>
      <c r="H313" s="1" t="s">
        <v>18</v>
      </c>
      <c r="I313" s="0" t="n">
        <f aca="false">COUNT(C313:H313)</f>
        <v>1</v>
      </c>
      <c r="J313" s="0" t="s">
        <v>19</v>
      </c>
      <c r="K313" s="0" t="s">
        <v>26</v>
      </c>
      <c r="L313" s="0" t="s">
        <v>158</v>
      </c>
      <c r="M313" s="0" t="s">
        <v>18</v>
      </c>
      <c r="N313" s="0" t="s">
        <v>1559</v>
      </c>
      <c r="O313" s="0" t="s">
        <v>1560</v>
      </c>
      <c r="P313" s="0" t="s">
        <v>1561</v>
      </c>
    </row>
    <row r="314" customFormat="false" ht="12.75" hidden="false" customHeight="false" outlineLevel="0" collapsed="false">
      <c r="A314" s="0" t="s">
        <v>1562</v>
      </c>
      <c r="B314" s="0" t="s">
        <v>1563</v>
      </c>
      <c r="C314" s="4" t="n">
        <v>-2.895</v>
      </c>
      <c r="D314" s="1" t="s">
        <v>18</v>
      </c>
      <c r="E314" s="1" t="s">
        <v>18</v>
      </c>
      <c r="F314" s="4" t="n">
        <v>-3.083</v>
      </c>
      <c r="G314" s="1" t="s">
        <v>18</v>
      </c>
      <c r="H314" s="1" t="s">
        <v>18</v>
      </c>
      <c r="I314" s="0" t="n">
        <f aca="false">COUNT(C314:H314)</f>
        <v>2</v>
      </c>
      <c r="J314" s="0" t="s">
        <v>19</v>
      </c>
      <c r="K314" s="0" t="s">
        <v>20</v>
      </c>
      <c r="L314" s="0" t="s">
        <v>18</v>
      </c>
      <c r="M314" s="0" t="s">
        <v>18</v>
      </c>
      <c r="N314" s="0" t="s">
        <v>1564</v>
      </c>
      <c r="O314" s="0" t="s">
        <v>1565</v>
      </c>
      <c r="P314" s="0" t="s">
        <v>1566</v>
      </c>
    </row>
    <row r="315" customFormat="false" ht="12.75" hidden="false" customHeight="false" outlineLevel="0" collapsed="false">
      <c r="A315" s="0" t="s">
        <v>1567</v>
      </c>
      <c r="B315" s="0" t="s">
        <v>1568</v>
      </c>
      <c r="C315" s="4" t="n">
        <v>2.567</v>
      </c>
      <c r="D315" s="1" t="s">
        <v>18</v>
      </c>
      <c r="E315" s="1" t="s">
        <v>18</v>
      </c>
      <c r="F315" s="1" t="s">
        <v>18</v>
      </c>
      <c r="G315" s="1" t="s">
        <v>18</v>
      </c>
      <c r="H315" s="1" t="s">
        <v>18</v>
      </c>
      <c r="I315" s="0" t="n">
        <f aca="false">COUNT(C315:H315)</f>
        <v>1</v>
      </c>
      <c r="J315" s="0" t="s">
        <v>240</v>
      </c>
      <c r="K315" s="0" t="s">
        <v>70</v>
      </c>
      <c r="L315" s="0" t="s">
        <v>18</v>
      </c>
      <c r="M315" s="0" t="s">
        <v>18</v>
      </c>
      <c r="N315" s="0" t="s">
        <v>1569</v>
      </c>
      <c r="O315" s="0" t="s">
        <v>1570</v>
      </c>
      <c r="P315" s="0" t="s">
        <v>1571</v>
      </c>
    </row>
    <row r="316" customFormat="false" ht="12.75" hidden="false" customHeight="false" outlineLevel="0" collapsed="false">
      <c r="A316" s="0" t="s">
        <v>1572</v>
      </c>
      <c r="B316" s="0" t="s">
        <v>1573</v>
      </c>
      <c r="C316" s="4" t="n">
        <v>-3.597</v>
      </c>
      <c r="D316" s="1" t="s">
        <v>18</v>
      </c>
      <c r="E316" s="1" t="s">
        <v>18</v>
      </c>
      <c r="F316" s="1" t="s">
        <v>18</v>
      </c>
      <c r="G316" s="1" t="s">
        <v>18</v>
      </c>
      <c r="H316" s="4" t="n">
        <v>2.229</v>
      </c>
      <c r="I316" s="0" t="n">
        <f aca="false">COUNT(C316:H316)</f>
        <v>2</v>
      </c>
      <c r="J316" s="0" t="s">
        <v>40</v>
      </c>
      <c r="K316" s="0" t="s">
        <v>26</v>
      </c>
      <c r="L316" s="0" t="s">
        <v>18</v>
      </c>
      <c r="M316" s="0" t="s">
        <v>18</v>
      </c>
      <c r="N316" s="0" t="s">
        <v>1574</v>
      </c>
      <c r="O316" s="0" t="s">
        <v>1575</v>
      </c>
      <c r="P316" s="0" t="s">
        <v>1576</v>
      </c>
    </row>
    <row r="317" customFormat="false" ht="12.75" hidden="false" customHeight="false" outlineLevel="0" collapsed="false">
      <c r="A317" s="0" t="s">
        <v>1577</v>
      </c>
      <c r="B317" s="0" t="s">
        <v>1578</v>
      </c>
      <c r="C317" s="1" t="s">
        <v>18</v>
      </c>
      <c r="D317" s="1" t="s">
        <v>18</v>
      </c>
      <c r="E317" s="1" t="s">
        <v>18</v>
      </c>
      <c r="F317" s="1" t="s">
        <v>18</v>
      </c>
      <c r="G317" s="4" t="n">
        <v>2.774</v>
      </c>
      <c r="H317" s="1" t="s">
        <v>18</v>
      </c>
      <c r="I317" s="0" t="n">
        <f aca="false">COUNT(C317:H317)</f>
        <v>1</v>
      </c>
      <c r="J317" s="0" t="s">
        <v>19</v>
      </c>
      <c r="K317" s="0" t="s">
        <v>26</v>
      </c>
      <c r="L317" s="0" t="s">
        <v>97</v>
      </c>
      <c r="M317" s="0" t="s">
        <v>18</v>
      </c>
      <c r="N317" s="0" t="s">
        <v>1579</v>
      </c>
      <c r="O317" s="0" t="s">
        <v>1580</v>
      </c>
      <c r="P317" s="0" t="s">
        <v>1581</v>
      </c>
    </row>
    <row r="318" customFormat="false" ht="12.75" hidden="false" customHeight="false" outlineLevel="0" collapsed="false">
      <c r="A318" s="0" t="s">
        <v>1582</v>
      </c>
      <c r="B318" s="0" t="s">
        <v>1583</v>
      </c>
      <c r="C318" s="1" t="s">
        <v>18</v>
      </c>
      <c r="D318" s="1" t="s">
        <v>18</v>
      </c>
      <c r="E318" s="1" t="s">
        <v>18</v>
      </c>
      <c r="F318" s="1" t="s">
        <v>18</v>
      </c>
      <c r="G318" s="4" t="n">
        <v>2.045</v>
      </c>
      <c r="H318" s="1" t="s">
        <v>18</v>
      </c>
      <c r="I318" s="0" t="n">
        <f aca="false">COUNT(C318:H318)</f>
        <v>1</v>
      </c>
      <c r="J318" s="0" t="s">
        <v>32</v>
      </c>
      <c r="K318" s="0" t="s">
        <v>26</v>
      </c>
      <c r="L318" s="0" t="s">
        <v>18</v>
      </c>
      <c r="M318" s="0" t="s">
        <v>18</v>
      </c>
      <c r="N318" s="0" t="s">
        <v>1584</v>
      </c>
      <c r="O318" s="0" t="s">
        <v>1585</v>
      </c>
      <c r="P318" s="0" t="s">
        <v>1586</v>
      </c>
    </row>
    <row r="319" customFormat="false" ht="12.75" hidden="false" customHeight="false" outlineLevel="0" collapsed="false">
      <c r="A319" s="0" t="s">
        <v>1587</v>
      </c>
      <c r="B319" s="0" t="s">
        <v>1588</v>
      </c>
      <c r="C319" s="1" t="s">
        <v>18</v>
      </c>
      <c r="D319" s="1" t="s">
        <v>18</v>
      </c>
      <c r="E319" s="1" t="s">
        <v>18</v>
      </c>
      <c r="F319" s="4" t="n">
        <v>-2.092</v>
      </c>
      <c r="G319" s="1" t="s">
        <v>18</v>
      </c>
      <c r="H319" s="1" t="s">
        <v>18</v>
      </c>
      <c r="I319" s="0" t="n">
        <f aca="false">COUNT(C319:H319)</f>
        <v>1</v>
      </c>
      <c r="J319" s="0" t="s">
        <v>19</v>
      </c>
      <c r="K319" s="0" t="s">
        <v>107</v>
      </c>
      <c r="L319" s="0" t="s">
        <v>18</v>
      </c>
      <c r="M319" s="0" t="s">
        <v>18</v>
      </c>
      <c r="N319" s="0" t="s">
        <v>1589</v>
      </c>
      <c r="O319" s="0" t="s">
        <v>1590</v>
      </c>
      <c r="P319" s="0" t="s">
        <v>1591</v>
      </c>
    </row>
    <row r="320" customFormat="false" ht="12.75" hidden="false" customHeight="false" outlineLevel="0" collapsed="false">
      <c r="A320" s="0" t="s">
        <v>1592</v>
      </c>
      <c r="B320" s="0" t="s">
        <v>1593</v>
      </c>
      <c r="C320" s="1" t="s">
        <v>18</v>
      </c>
      <c r="D320" s="1" t="s">
        <v>18</v>
      </c>
      <c r="E320" s="1" t="s">
        <v>18</v>
      </c>
      <c r="F320" s="4" t="n">
        <v>-2.14</v>
      </c>
      <c r="G320" s="1" t="s">
        <v>18</v>
      </c>
      <c r="H320" s="1" t="s">
        <v>18</v>
      </c>
      <c r="I320" s="0" t="n">
        <f aca="false">COUNT(C320:H320)</f>
        <v>1</v>
      </c>
      <c r="J320" s="0" t="s">
        <v>19</v>
      </c>
      <c r="K320" s="0" t="s">
        <v>20</v>
      </c>
      <c r="L320" s="0" t="s">
        <v>18</v>
      </c>
      <c r="M320" s="0" t="s">
        <v>18</v>
      </c>
      <c r="N320" s="0" t="s">
        <v>1594</v>
      </c>
      <c r="O320" s="0" t="s">
        <v>1595</v>
      </c>
      <c r="P320" s="0" t="s">
        <v>1596</v>
      </c>
    </row>
    <row r="321" customFormat="false" ht="12.75" hidden="false" customHeight="false" outlineLevel="0" collapsed="false">
      <c r="A321" s="0" t="s">
        <v>1597</v>
      </c>
      <c r="B321" s="0" t="s">
        <v>1598</v>
      </c>
      <c r="C321" s="1" t="s">
        <v>18</v>
      </c>
      <c r="D321" s="1" t="s">
        <v>18</v>
      </c>
      <c r="E321" s="1" t="s">
        <v>18</v>
      </c>
      <c r="F321" s="1" t="s">
        <v>18</v>
      </c>
      <c r="G321" s="4" t="n">
        <v>3.538</v>
      </c>
      <c r="H321" s="1" t="s">
        <v>18</v>
      </c>
      <c r="I321" s="0" t="n">
        <f aca="false">COUNT(C321:H321)</f>
        <v>1</v>
      </c>
      <c r="J321" s="0" t="s">
        <v>19</v>
      </c>
      <c r="K321" s="0" t="s">
        <v>26</v>
      </c>
      <c r="L321" s="0" t="s">
        <v>81</v>
      </c>
      <c r="M321" s="0" t="s">
        <v>18</v>
      </c>
      <c r="N321" s="0" t="s">
        <v>1599</v>
      </c>
      <c r="O321" s="0" t="s">
        <v>1600</v>
      </c>
      <c r="P321" s="0" t="s">
        <v>1601</v>
      </c>
    </row>
    <row r="322" customFormat="false" ht="12.75" hidden="false" customHeight="false" outlineLevel="0" collapsed="false">
      <c r="A322" s="0" t="s">
        <v>1602</v>
      </c>
      <c r="B322" s="0" t="s">
        <v>1603</v>
      </c>
      <c r="C322" s="4" t="n">
        <v>2.907</v>
      </c>
      <c r="D322" s="1" t="s">
        <v>18</v>
      </c>
      <c r="E322" s="1" t="s">
        <v>18</v>
      </c>
      <c r="F322" s="1" t="s">
        <v>18</v>
      </c>
      <c r="G322" s="4" t="n">
        <v>2.204</v>
      </c>
      <c r="H322" s="1" t="s">
        <v>18</v>
      </c>
      <c r="I322" s="0" t="n">
        <f aca="false">COUNT(C322:H322)</f>
        <v>2</v>
      </c>
      <c r="J322" s="0" t="s">
        <v>19</v>
      </c>
      <c r="K322" s="0" t="s">
        <v>26</v>
      </c>
      <c r="L322" s="0" t="s">
        <v>18</v>
      </c>
      <c r="M322" s="0" t="s">
        <v>18</v>
      </c>
      <c r="N322" s="0" t="s">
        <v>1604</v>
      </c>
      <c r="O322" s="0" t="s">
        <v>1605</v>
      </c>
      <c r="P322" s="0" t="s">
        <v>1606</v>
      </c>
    </row>
    <row r="323" customFormat="false" ht="12.75" hidden="false" customHeight="false" outlineLevel="0" collapsed="false">
      <c r="A323" s="0" t="s">
        <v>1607</v>
      </c>
      <c r="B323" s="0" t="s">
        <v>1608</v>
      </c>
      <c r="C323" s="4" t="n">
        <v>2.344</v>
      </c>
      <c r="D323" s="1" t="s">
        <v>18</v>
      </c>
      <c r="E323" s="1" t="s">
        <v>18</v>
      </c>
      <c r="F323" s="1" t="s">
        <v>18</v>
      </c>
      <c r="G323" s="1" t="s">
        <v>18</v>
      </c>
      <c r="H323" s="1" t="s">
        <v>18</v>
      </c>
      <c r="I323" s="0" t="n">
        <f aca="false">COUNT(C323:H323)</f>
        <v>1</v>
      </c>
      <c r="J323" s="0" t="s">
        <v>19</v>
      </c>
      <c r="K323" s="0" t="s">
        <v>26</v>
      </c>
      <c r="L323" s="0" t="s">
        <v>18</v>
      </c>
      <c r="M323" s="0" t="s">
        <v>18</v>
      </c>
      <c r="N323" s="0" t="s">
        <v>1609</v>
      </c>
    </row>
    <row r="324" customFormat="false" ht="12.75" hidden="false" customHeight="false" outlineLevel="0" collapsed="false">
      <c r="A324" s="0" t="s">
        <v>1610</v>
      </c>
      <c r="B324" s="0" t="s">
        <v>1611</v>
      </c>
      <c r="C324" s="4" t="n">
        <v>2.766</v>
      </c>
      <c r="D324" s="1" t="s">
        <v>18</v>
      </c>
      <c r="E324" s="1" t="s">
        <v>18</v>
      </c>
      <c r="F324" s="1" t="s">
        <v>18</v>
      </c>
      <c r="G324" s="1" t="s">
        <v>18</v>
      </c>
      <c r="H324" s="1" t="s">
        <v>18</v>
      </c>
      <c r="I324" s="0" t="n">
        <f aca="false">COUNT(C324:H324)</f>
        <v>1</v>
      </c>
      <c r="J324" s="0" t="s">
        <v>19</v>
      </c>
      <c r="K324" s="0" t="s">
        <v>26</v>
      </c>
      <c r="L324" s="0" t="s">
        <v>18</v>
      </c>
      <c r="M324" s="0" t="s">
        <v>18</v>
      </c>
      <c r="N324" s="0" t="s">
        <v>1612</v>
      </c>
      <c r="O324" s="0" t="s">
        <v>1613</v>
      </c>
      <c r="P324" s="0" t="s">
        <v>1614</v>
      </c>
    </row>
    <row r="325" customFormat="false" ht="12.75" hidden="false" customHeight="false" outlineLevel="0" collapsed="false">
      <c r="A325" s="0" t="s">
        <v>1615</v>
      </c>
      <c r="B325" s="0" t="s">
        <v>1616</v>
      </c>
      <c r="C325" s="1" t="s">
        <v>18</v>
      </c>
      <c r="D325" s="1" t="s">
        <v>18</v>
      </c>
      <c r="E325" s="1" t="s">
        <v>18</v>
      </c>
      <c r="F325" s="1" t="s">
        <v>18</v>
      </c>
      <c r="G325" s="1" t="s">
        <v>18</v>
      </c>
      <c r="H325" s="4" t="n">
        <v>-2.403</v>
      </c>
      <c r="I325" s="0" t="n">
        <f aca="false">COUNT(C325:H325)</f>
        <v>1</v>
      </c>
      <c r="J325" s="0" t="s">
        <v>32</v>
      </c>
      <c r="K325" s="0" t="s">
        <v>157</v>
      </c>
      <c r="L325" s="0" t="s">
        <v>18</v>
      </c>
      <c r="M325" s="0" t="s">
        <v>18</v>
      </c>
      <c r="N325" s="0" t="s">
        <v>1617</v>
      </c>
      <c r="O325" s="0" t="s">
        <v>1618</v>
      </c>
      <c r="P325" s="0" t="s">
        <v>1619</v>
      </c>
    </row>
    <row r="326" customFormat="false" ht="12.75" hidden="false" customHeight="false" outlineLevel="0" collapsed="false">
      <c r="A326" s="0" t="s">
        <v>1620</v>
      </c>
      <c r="B326" s="0" t="s">
        <v>1621</v>
      </c>
      <c r="C326" s="1" t="s">
        <v>18</v>
      </c>
      <c r="D326" s="1" t="s">
        <v>18</v>
      </c>
      <c r="E326" s="1" t="s">
        <v>18</v>
      </c>
      <c r="F326" s="1" t="s">
        <v>18</v>
      </c>
      <c r="G326" s="1" t="s">
        <v>18</v>
      </c>
      <c r="H326" s="4" t="n">
        <v>-2.848</v>
      </c>
      <c r="I326" s="0" t="n">
        <f aca="false">COUNT(C326:H326)</f>
        <v>1</v>
      </c>
      <c r="J326" s="0" t="s">
        <v>240</v>
      </c>
      <c r="K326" s="0" t="s">
        <v>33</v>
      </c>
      <c r="L326" s="0" t="s">
        <v>158</v>
      </c>
      <c r="M326" s="0" t="s">
        <v>18</v>
      </c>
      <c r="N326" s="0" t="s">
        <v>1622</v>
      </c>
      <c r="O326" s="0" t="s">
        <v>1623</v>
      </c>
      <c r="P326" s="0" t="s">
        <v>1624</v>
      </c>
    </row>
    <row r="327" customFormat="false" ht="12.75" hidden="false" customHeight="false" outlineLevel="0" collapsed="false">
      <c r="A327" s="0" t="s">
        <v>1625</v>
      </c>
      <c r="B327" s="0" t="s">
        <v>1626</v>
      </c>
      <c r="C327" s="1" t="s">
        <v>18</v>
      </c>
      <c r="D327" s="1" t="s">
        <v>18</v>
      </c>
      <c r="E327" s="1" t="s">
        <v>18</v>
      </c>
      <c r="F327" s="1" t="s">
        <v>18</v>
      </c>
      <c r="G327" s="4" t="n">
        <v>-2.847</v>
      </c>
      <c r="H327" s="4" t="n">
        <v>-2.146</v>
      </c>
      <c r="I327" s="0" t="n">
        <f aca="false">COUNT(C327:H327)</f>
        <v>2</v>
      </c>
      <c r="J327" s="0" t="s">
        <v>32</v>
      </c>
      <c r="K327" s="0" t="s">
        <v>26</v>
      </c>
      <c r="L327" s="0" t="s">
        <v>18</v>
      </c>
      <c r="M327" s="0" t="s">
        <v>18</v>
      </c>
      <c r="N327" s="0" t="s">
        <v>1627</v>
      </c>
      <c r="O327" s="0" t="s">
        <v>1628</v>
      </c>
      <c r="P327" s="0" t="s">
        <v>1629</v>
      </c>
    </row>
    <row r="328" customFormat="false" ht="12.75" hidden="false" customHeight="false" outlineLevel="0" collapsed="false">
      <c r="A328" s="0" t="s">
        <v>1630</v>
      </c>
      <c r="B328" s="0" t="s">
        <v>1631</v>
      </c>
      <c r="C328" s="4" t="n">
        <v>-2.434</v>
      </c>
      <c r="D328" s="1" t="s">
        <v>18</v>
      </c>
      <c r="E328" s="1" t="s">
        <v>18</v>
      </c>
      <c r="F328" s="1" t="s">
        <v>18</v>
      </c>
      <c r="G328" s="4" t="n">
        <v>-3.01</v>
      </c>
      <c r="H328" s="1" t="s">
        <v>18</v>
      </c>
      <c r="I328" s="0" t="n">
        <f aca="false">COUNT(C328:H328)</f>
        <v>2</v>
      </c>
      <c r="J328" s="0" t="s">
        <v>240</v>
      </c>
      <c r="K328" s="0" t="s">
        <v>500</v>
      </c>
      <c r="L328" s="0" t="s">
        <v>97</v>
      </c>
      <c r="M328" s="0" t="s">
        <v>18</v>
      </c>
      <c r="N328" s="0" t="s">
        <v>1632</v>
      </c>
      <c r="O328" s="0" t="s">
        <v>1633</v>
      </c>
      <c r="P328" s="0" t="s">
        <v>1634</v>
      </c>
    </row>
    <row r="329" customFormat="false" ht="12.75" hidden="false" customHeight="false" outlineLevel="0" collapsed="false">
      <c r="A329" s="0" t="s">
        <v>1635</v>
      </c>
      <c r="B329" s="0" t="s">
        <v>1636</v>
      </c>
      <c r="C329" s="4" t="n">
        <v>4.961</v>
      </c>
      <c r="D329" s="1" t="s">
        <v>18</v>
      </c>
      <c r="E329" s="1" t="s">
        <v>18</v>
      </c>
      <c r="F329" s="1" t="s">
        <v>18</v>
      </c>
      <c r="G329" s="1" t="s">
        <v>18</v>
      </c>
      <c r="H329" s="1" t="s">
        <v>18</v>
      </c>
      <c r="I329" s="0" t="n">
        <f aca="false">COUNT(C329:H329)</f>
        <v>1</v>
      </c>
      <c r="J329" s="0" t="s">
        <v>240</v>
      </c>
      <c r="K329" s="0" t="s">
        <v>500</v>
      </c>
      <c r="L329" s="0" t="s">
        <v>1637</v>
      </c>
      <c r="M329" s="0" t="s">
        <v>1638</v>
      </c>
      <c r="N329" s="0" t="s">
        <v>1639</v>
      </c>
      <c r="O329" s="0" t="s">
        <v>1640</v>
      </c>
      <c r="P329" s="0" t="s">
        <v>1641</v>
      </c>
    </row>
    <row r="330" customFormat="false" ht="12.75" hidden="false" customHeight="false" outlineLevel="0" collapsed="false">
      <c r="A330" s="0" t="s">
        <v>1642</v>
      </c>
      <c r="B330" s="0" t="s">
        <v>1643</v>
      </c>
      <c r="C330" s="4" t="n">
        <v>12.847</v>
      </c>
      <c r="D330" s="1" t="s">
        <v>18</v>
      </c>
      <c r="E330" s="1" t="s">
        <v>18</v>
      </c>
      <c r="F330" s="1" t="s">
        <v>18</v>
      </c>
      <c r="G330" s="4" t="n">
        <v>5.042</v>
      </c>
      <c r="H330" s="4" t="n">
        <v>5.094</v>
      </c>
      <c r="I330" s="0" t="n">
        <f aca="false">COUNT(C330:H330)</f>
        <v>3</v>
      </c>
      <c r="J330" s="0" t="s">
        <v>240</v>
      </c>
      <c r="K330" s="0" t="s">
        <v>500</v>
      </c>
      <c r="L330" s="0" t="s">
        <v>1644</v>
      </c>
      <c r="M330" s="0" t="s">
        <v>1645</v>
      </c>
      <c r="N330" s="0" t="s">
        <v>1646</v>
      </c>
      <c r="O330" s="0" t="s">
        <v>1647</v>
      </c>
      <c r="P330" s="0" t="s">
        <v>1648</v>
      </c>
    </row>
    <row r="331" customFormat="false" ht="12.75" hidden="false" customHeight="false" outlineLevel="0" collapsed="false">
      <c r="A331" s="0" t="s">
        <v>1649</v>
      </c>
      <c r="B331" s="0" t="s">
        <v>1650</v>
      </c>
      <c r="C331" s="4" t="n">
        <v>2.548</v>
      </c>
      <c r="D331" s="1" t="s">
        <v>18</v>
      </c>
      <c r="E331" s="4" t="n">
        <v>2.152</v>
      </c>
      <c r="F331" s="1" t="s">
        <v>18</v>
      </c>
      <c r="G331" s="1" t="s">
        <v>18</v>
      </c>
      <c r="H331" s="4" t="n">
        <v>2.157</v>
      </c>
      <c r="I331" s="0" t="n">
        <f aca="false">COUNT(C331:H331)</f>
        <v>3</v>
      </c>
      <c r="J331" s="0" t="s">
        <v>32</v>
      </c>
      <c r="K331" s="0" t="s">
        <v>157</v>
      </c>
      <c r="L331" s="0" t="s">
        <v>18</v>
      </c>
      <c r="M331" s="0" t="s">
        <v>18</v>
      </c>
      <c r="N331" s="0" t="s">
        <v>1651</v>
      </c>
      <c r="O331" s="0" t="s">
        <v>1652</v>
      </c>
      <c r="P331" s="0" t="s">
        <v>1653</v>
      </c>
    </row>
    <row r="332" customFormat="false" ht="12.75" hidden="false" customHeight="false" outlineLevel="0" collapsed="false">
      <c r="A332" s="0" t="s">
        <v>1654</v>
      </c>
      <c r="B332" s="0" t="s">
        <v>1655</v>
      </c>
      <c r="C332" s="4" t="n">
        <v>2.014</v>
      </c>
      <c r="D332" s="1" t="s">
        <v>18</v>
      </c>
      <c r="E332" s="1" t="s">
        <v>18</v>
      </c>
      <c r="F332" s="1" t="s">
        <v>18</v>
      </c>
      <c r="G332" s="4" t="n">
        <v>8.715</v>
      </c>
      <c r="H332" s="4" t="n">
        <v>21.768</v>
      </c>
      <c r="I332" s="0" t="n">
        <f aca="false">COUNT(C332:H332)</f>
        <v>3</v>
      </c>
      <c r="J332" s="0" t="s">
        <v>240</v>
      </c>
      <c r="K332" s="0" t="s">
        <v>500</v>
      </c>
      <c r="L332" s="0" t="s">
        <v>18</v>
      </c>
      <c r="M332" s="0" t="s">
        <v>18</v>
      </c>
      <c r="N332" s="0" t="s">
        <v>1656</v>
      </c>
      <c r="O332" s="0" t="s">
        <v>1657</v>
      </c>
      <c r="P332" s="0" t="s">
        <v>1658</v>
      </c>
    </row>
    <row r="333" customFormat="false" ht="12.75" hidden="false" customHeight="false" outlineLevel="0" collapsed="false">
      <c r="A333" s="0" t="s">
        <v>1659</v>
      </c>
      <c r="B333" s="0" t="s">
        <v>1660</v>
      </c>
      <c r="C333" s="4" t="n">
        <v>2.147</v>
      </c>
      <c r="D333" s="1" t="s">
        <v>18</v>
      </c>
      <c r="E333" s="1" t="s">
        <v>18</v>
      </c>
      <c r="F333" s="1" t="s">
        <v>18</v>
      </c>
      <c r="G333" s="1" t="s">
        <v>18</v>
      </c>
      <c r="H333" s="1" t="s">
        <v>18</v>
      </c>
      <c r="I333" s="0" t="n">
        <f aca="false">COUNT(C333:H333)</f>
        <v>1</v>
      </c>
      <c r="J333" s="0" t="s">
        <v>32</v>
      </c>
      <c r="K333" s="0" t="s">
        <v>157</v>
      </c>
      <c r="L333" s="0" t="s">
        <v>18</v>
      </c>
      <c r="M333" s="0" t="s">
        <v>18</v>
      </c>
      <c r="N333" s="0" t="s">
        <v>1661</v>
      </c>
      <c r="O333" s="0" t="s">
        <v>1662</v>
      </c>
      <c r="P333" s="0" t="s">
        <v>1663</v>
      </c>
    </row>
    <row r="334" customFormat="false" ht="12.75" hidden="false" customHeight="false" outlineLevel="0" collapsed="false">
      <c r="A334" s="0" t="s">
        <v>1664</v>
      </c>
      <c r="B334" s="0" t="s">
        <v>1665</v>
      </c>
      <c r="C334" s="1" t="s">
        <v>18</v>
      </c>
      <c r="D334" s="1" t="s">
        <v>18</v>
      </c>
      <c r="E334" s="1" t="s">
        <v>18</v>
      </c>
      <c r="F334" s="4" t="n">
        <v>-2.268</v>
      </c>
      <c r="G334" s="1" t="s">
        <v>18</v>
      </c>
      <c r="H334" s="4" t="n">
        <v>-2.227</v>
      </c>
      <c r="I334" s="0" t="n">
        <f aca="false">COUNT(C334:H334)</f>
        <v>2</v>
      </c>
      <c r="J334" s="0" t="s">
        <v>32</v>
      </c>
      <c r="K334" s="0" t="s">
        <v>157</v>
      </c>
      <c r="L334" s="0" t="s">
        <v>18</v>
      </c>
      <c r="M334" s="0" t="s">
        <v>1666</v>
      </c>
      <c r="N334" s="0" t="s">
        <v>1667</v>
      </c>
      <c r="O334" s="0" t="s">
        <v>1668</v>
      </c>
      <c r="P334" s="0" t="s">
        <v>1669</v>
      </c>
    </row>
    <row r="335" customFormat="false" ht="12.75" hidden="false" customHeight="false" outlineLevel="0" collapsed="false">
      <c r="A335" s="0" t="s">
        <v>1670</v>
      </c>
      <c r="B335" s="0" t="s">
        <v>1671</v>
      </c>
      <c r="C335" s="1" t="s">
        <v>18</v>
      </c>
      <c r="D335" s="4" t="n">
        <v>-2.074</v>
      </c>
      <c r="E335" s="1" t="s">
        <v>18</v>
      </c>
      <c r="F335" s="1" t="s">
        <v>18</v>
      </c>
      <c r="G335" s="1" t="s">
        <v>18</v>
      </c>
      <c r="H335" s="1" t="s">
        <v>18</v>
      </c>
      <c r="I335" s="0" t="n">
        <f aca="false">COUNT(C335:H335)</f>
        <v>1</v>
      </c>
      <c r="J335" s="0" t="s">
        <v>240</v>
      </c>
      <c r="K335" s="0" t="s">
        <v>500</v>
      </c>
      <c r="L335" s="0" t="s">
        <v>1672</v>
      </c>
      <c r="M335" s="0" t="s">
        <v>18</v>
      </c>
      <c r="N335" s="0" t="s">
        <v>1673</v>
      </c>
    </row>
    <row r="336" customFormat="false" ht="12.75" hidden="false" customHeight="false" outlineLevel="0" collapsed="false">
      <c r="A336" s="0" t="s">
        <v>1674</v>
      </c>
      <c r="B336" s="0" t="s">
        <v>1675</v>
      </c>
      <c r="C336" s="1" t="s">
        <v>18</v>
      </c>
      <c r="D336" s="1" t="s">
        <v>18</v>
      </c>
      <c r="E336" s="1" t="s">
        <v>18</v>
      </c>
      <c r="F336" s="1" t="s">
        <v>18</v>
      </c>
      <c r="G336" s="1" t="s">
        <v>18</v>
      </c>
      <c r="H336" s="4" t="n">
        <v>2.983</v>
      </c>
      <c r="I336" s="0" t="n">
        <f aca="false">COUNT(C336:H336)</f>
        <v>1</v>
      </c>
      <c r="J336" s="0" t="s">
        <v>240</v>
      </c>
      <c r="K336" s="0" t="s">
        <v>307</v>
      </c>
      <c r="L336" s="0" t="s">
        <v>18</v>
      </c>
      <c r="M336" s="0" t="s">
        <v>18</v>
      </c>
      <c r="N336" s="0" t="s">
        <v>1676</v>
      </c>
      <c r="O336" s="0" t="s">
        <v>1677</v>
      </c>
      <c r="P336" s="0" t="s">
        <v>1678</v>
      </c>
    </row>
    <row r="337" customFormat="false" ht="12.75" hidden="false" customHeight="false" outlineLevel="0" collapsed="false">
      <c r="A337" s="0" t="s">
        <v>1679</v>
      </c>
      <c r="B337" s="0" t="s">
        <v>1680</v>
      </c>
      <c r="C337" s="4" t="n">
        <v>-3.586</v>
      </c>
      <c r="D337" s="1" t="s">
        <v>18</v>
      </c>
      <c r="E337" s="1" t="s">
        <v>18</v>
      </c>
      <c r="F337" s="1" t="s">
        <v>18</v>
      </c>
      <c r="G337" s="4" t="n">
        <v>-5.875</v>
      </c>
      <c r="H337" s="4" t="n">
        <v>-4.768</v>
      </c>
      <c r="I337" s="0" t="n">
        <f aca="false">COUNT(C337:H337)</f>
        <v>3</v>
      </c>
      <c r="J337" s="0" t="s">
        <v>19</v>
      </c>
      <c r="K337" s="0" t="s">
        <v>621</v>
      </c>
      <c r="L337" s="0" t="s">
        <v>18</v>
      </c>
      <c r="M337" s="0" t="s">
        <v>18</v>
      </c>
      <c r="N337" s="0" t="s">
        <v>1681</v>
      </c>
      <c r="O337" s="0" t="s">
        <v>1682</v>
      </c>
      <c r="P337" s="0" t="s">
        <v>1683</v>
      </c>
    </row>
    <row r="338" customFormat="false" ht="12.75" hidden="false" customHeight="false" outlineLevel="0" collapsed="false">
      <c r="A338" s="0" t="s">
        <v>1684</v>
      </c>
      <c r="B338" s="0" t="s">
        <v>1685</v>
      </c>
      <c r="C338" s="4" t="n">
        <v>3.791</v>
      </c>
      <c r="D338" s="1" t="s">
        <v>18</v>
      </c>
      <c r="E338" s="1" t="s">
        <v>18</v>
      </c>
      <c r="F338" s="1" t="s">
        <v>18</v>
      </c>
      <c r="G338" s="1" t="s">
        <v>18</v>
      </c>
      <c r="H338" s="1" t="s">
        <v>18</v>
      </c>
      <c r="I338" s="0" t="n">
        <f aca="false">COUNT(C338:H338)</f>
        <v>1</v>
      </c>
      <c r="J338" s="0" t="s">
        <v>246</v>
      </c>
      <c r="K338" s="0" t="s">
        <v>247</v>
      </c>
      <c r="L338" s="0" t="s">
        <v>18</v>
      </c>
      <c r="M338" s="0" t="s">
        <v>18</v>
      </c>
      <c r="N338" s="0" t="s">
        <v>1686</v>
      </c>
      <c r="O338" s="0" t="s">
        <v>1687</v>
      </c>
      <c r="P338" s="0" t="s">
        <v>1688</v>
      </c>
    </row>
    <row r="339" customFormat="false" ht="12.75" hidden="false" customHeight="false" outlineLevel="0" collapsed="false">
      <c r="A339" s="0" t="s">
        <v>1689</v>
      </c>
      <c r="B339" s="0" t="s">
        <v>1690</v>
      </c>
      <c r="C339" s="4" t="n">
        <v>2.26</v>
      </c>
      <c r="D339" s="4" t="n">
        <v>-2.223</v>
      </c>
      <c r="E339" s="1" t="s">
        <v>18</v>
      </c>
      <c r="F339" s="1" t="s">
        <v>18</v>
      </c>
      <c r="G339" s="1" t="s">
        <v>18</v>
      </c>
      <c r="H339" s="1" t="s">
        <v>18</v>
      </c>
      <c r="I339" s="0" t="n">
        <f aca="false">COUNT(C339:H339)</f>
        <v>2</v>
      </c>
      <c r="J339" s="0" t="s">
        <v>246</v>
      </c>
      <c r="K339" s="0" t="s">
        <v>20</v>
      </c>
      <c r="L339" s="0" t="s">
        <v>18</v>
      </c>
      <c r="M339" s="0" t="s">
        <v>18</v>
      </c>
      <c r="N339" s="0" t="s">
        <v>1691</v>
      </c>
      <c r="O339" s="0" t="s">
        <v>1692</v>
      </c>
      <c r="P339" s="0" t="s">
        <v>1693</v>
      </c>
    </row>
    <row r="340" customFormat="false" ht="12.75" hidden="false" customHeight="false" outlineLevel="0" collapsed="false">
      <c r="A340" s="0" t="s">
        <v>1694</v>
      </c>
      <c r="B340" s="0" t="s">
        <v>1695</v>
      </c>
      <c r="C340" s="1" t="s">
        <v>18</v>
      </c>
      <c r="D340" s="1" t="s">
        <v>18</v>
      </c>
      <c r="E340" s="1" t="s">
        <v>18</v>
      </c>
      <c r="F340" s="1" t="s">
        <v>18</v>
      </c>
      <c r="G340" s="1" t="s">
        <v>18</v>
      </c>
      <c r="H340" s="4" t="n">
        <v>-2.884</v>
      </c>
      <c r="I340" s="0" t="n">
        <f aca="false">COUNT(C340:H340)</f>
        <v>1</v>
      </c>
      <c r="J340" s="0" t="s">
        <v>246</v>
      </c>
      <c r="K340" s="0" t="s">
        <v>247</v>
      </c>
      <c r="L340" s="0" t="s">
        <v>18</v>
      </c>
      <c r="M340" s="0" t="s">
        <v>18</v>
      </c>
      <c r="N340" s="0" t="s">
        <v>1696</v>
      </c>
      <c r="O340" s="0" t="s">
        <v>1697</v>
      </c>
      <c r="P340" s="0" t="s">
        <v>1698</v>
      </c>
    </row>
    <row r="341" customFormat="false" ht="12.75" hidden="false" customHeight="false" outlineLevel="0" collapsed="false">
      <c r="A341" s="0" t="s">
        <v>1699</v>
      </c>
      <c r="B341" s="0" t="s">
        <v>1700</v>
      </c>
      <c r="C341" s="1" t="s">
        <v>18</v>
      </c>
      <c r="D341" s="1" t="s">
        <v>18</v>
      </c>
      <c r="E341" s="1" t="s">
        <v>18</v>
      </c>
      <c r="F341" s="1" t="s">
        <v>18</v>
      </c>
      <c r="G341" s="4" t="n">
        <v>-2.013</v>
      </c>
      <c r="H341" s="4" t="n">
        <v>-2.085</v>
      </c>
      <c r="I341" s="0" t="n">
        <f aca="false">COUNT(C341:H341)</f>
        <v>2</v>
      </c>
      <c r="J341" s="0" t="s">
        <v>40</v>
      </c>
      <c r="K341" s="0" t="s">
        <v>26</v>
      </c>
      <c r="L341" s="0" t="s">
        <v>18</v>
      </c>
      <c r="M341" s="0" t="s">
        <v>18</v>
      </c>
      <c r="N341" s="0" t="s">
        <v>1701</v>
      </c>
      <c r="O341" s="0" t="s">
        <v>1702</v>
      </c>
      <c r="P341" s="0" t="s">
        <v>1703</v>
      </c>
    </row>
    <row r="342" customFormat="false" ht="12.75" hidden="false" customHeight="false" outlineLevel="0" collapsed="false">
      <c r="A342" s="0" t="s">
        <v>1704</v>
      </c>
      <c r="B342" s="0" t="s">
        <v>1705</v>
      </c>
      <c r="C342" s="1" t="s">
        <v>18</v>
      </c>
      <c r="D342" s="1" t="s">
        <v>18</v>
      </c>
      <c r="E342" s="1" t="s">
        <v>18</v>
      </c>
      <c r="F342" s="1" t="s">
        <v>18</v>
      </c>
      <c r="G342" s="1" t="s">
        <v>18</v>
      </c>
      <c r="H342" s="4" t="n">
        <v>-2.012</v>
      </c>
      <c r="I342" s="0" t="n">
        <f aca="false">COUNT(C342:H342)</f>
        <v>1</v>
      </c>
      <c r="J342" s="0" t="s">
        <v>40</v>
      </c>
      <c r="K342" s="0" t="s">
        <v>26</v>
      </c>
      <c r="L342" s="0" t="s">
        <v>18</v>
      </c>
      <c r="M342" s="0" t="s">
        <v>18</v>
      </c>
      <c r="N342" s="0" t="s">
        <v>1706</v>
      </c>
      <c r="O342" s="0" t="s">
        <v>1707</v>
      </c>
      <c r="P342" s="0" t="s">
        <v>1708</v>
      </c>
    </row>
    <row r="343" customFormat="false" ht="12.75" hidden="false" customHeight="false" outlineLevel="0" collapsed="false">
      <c r="A343" s="0" t="s">
        <v>1709</v>
      </c>
      <c r="B343" s="0" t="s">
        <v>1710</v>
      </c>
      <c r="C343" s="1" t="s">
        <v>18</v>
      </c>
      <c r="D343" s="1" t="s">
        <v>18</v>
      </c>
      <c r="E343" s="1" t="s">
        <v>18</v>
      </c>
      <c r="F343" s="1" t="s">
        <v>18</v>
      </c>
      <c r="G343" s="1" t="s">
        <v>18</v>
      </c>
      <c r="H343" s="4" t="n">
        <v>-2.443</v>
      </c>
      <c r="I343" s="0" t="n">
        <f aca="false">COUNT(C343:H343)</f>
        <v>1</v>
      </c>
      <c r="J343" s="0" t="s">
        <v>32</v>
      </c>
      <c r="K343" s="0" t="s">
        <v>157</v>
      </c>
      <c r="L343" s="0" t="s">
        <v>1711</v>
      </c>
      <c r="M343" s="0" t="s">
        <v>18</v>
      </c>
      <c r="N343" s="0" t="s">
        <v>1712</v>
      </c>
      <c r="O343" s="0" t="s">
        <v>1713</v>
      </c>
      <c r="P343" s="0" t="s">
        <v>1714</v>
      </c>
    </row>
    <row r="344" customFormat="false" ht="12.75" hidden="false" customHeight="false" outlineLevel="0" collapsed="false">
      <c r="A344" s="0" t="s">
        <v>1715</v>
      </c>
      <c r="B344" s="0" t="s">
        <v>1716</v>
      </c>
      <c r="C344" s="4" t="n">
        <v>2.086</v>
      </c>
      <c r="D344" s="1" t="s">
        <v>18</v>
      </c>
      <c r="E344" s="1" t="s">
        <v>18</v>
      </c>
      <c r="F344" s="1" t="s">
        <v>18</v>
      </c>
      <c r="G344" s="1" t="s">
        <v>18</v>
      </c>
      <c r="H344" s="1" t="s">
        <v>18</v>
      </c>
      <c r="I344" s="0" t="n">
        <f aca="false">COUNT(C344:H344)</f>
        <v>1</v>
      </c>
      <c r="J344" s="0" t="s">
        <v>32</v>
      </c>
      <c r="K344" s="0" t="s">
        <v>157</v>
      </c>
      <c r="L344" s="0" t="s">
        <v>123</v>
      </c>
      <c r="M344" s="0" t="s">
        <v>18</v>
      </c>
      <c r="N344" s="0" t="s">
        <v>1717</v>
      </c>
      <c r="O344" s="0" t="s">
        <v>1718</v>
      </c>
      <c r="P344" s="0" t="s">
        <v>1719</v>
      </c>
    </row>
    <row r="345" customFormat="false" ht="12.75" hidden="false" customHeight="false" outlineLevel="0" collapsed="false">
      <c r="A345" s="0" t="s">
        <v>1720</v>
      </c>
      <c r="B345" s="0" t="s">
        <v>1721</v>
      </c>
      <c r="C345" s="1" t="s">
        <v>18</v>
      </c>
      <c r="D345" s="1" t="s">
        <v>18</v>
      </c>
      <c r="E345" s="1" t="s">
        <v>18</v>
      </c>
      <c r="F345" s="4" t="n">
        <v>-2.598</v>
      </c>
      <c r="G345" s="1" t="s">
        <v>18</v>
      </c>
      <c r="H345" s="1" t="s">
        <v>18</v>
      </c>
      <c r="I345" s="0" t="n">
        <f aca="false">COUNT(C345:H345)</f>
        <v>1</v>
      </c>
      <c r="J345" s="0" t="s">
        <v>32</v>
      </c>
      <c r="K345" s="0" t="s">
        <v>632</v>
      </c>
      <c r="L345" s="0" t="s">
        <v>158</v>
      </c>
      <c r="M345" s="0" t="s">
        <v>1722</v>
      </c>
      <c r="N345" s="0" t="s">
        <v>1723</v>
      </c>
      <c r="O345" s="0" t="s">
        <v>1724</v>
      </c>
      <c r="P345" s="0" t="s">
        <v>1725</v>
      </c>
    </row>
    <row r="346" customFormat="false" ht="12.75" hidden="false" customHeight="false" outlineLevel="0" collapsed="false">
      <c r="A346" s="0" t="s">
        <v>1726</v>
      </c>
      <c r="B346" s="0" t="s">
        <v>1727</v>
      </c>
      <c r="C346" s="1" t="s">
        <v>18</v>
      </c>
      <c r="D346" s="1" t="s">
        <v>18</v>
      </c>
      <c r="E346" s="1" t="s">
        <v>18</v>
      </c>
      <c r="F346" s="1" t="s">
        <v>18</v>
      </c>
      <c r="G346" s="1" t="s">
        <v>18</v>
      </c>
      <c r="H346" s="4" t="n">
        <v>-2.61</v>
      </c>
      <c r="I346" s="0" t="n">
        <f aca="false">COUNT(C346:H346)</f>
        <v>1</v>
      </c>
      <c r="J346" s="0" t="s">
        <v>32</v>
      </c>
      <c r="K346" s="0" t="s">
        <v>157</v>
      </c>
      <c r="L346" s="0" t="s">
        <v>1728</v>
      </c>
      <c r="M346" s="0" t="s">
        <v>18</v>
      </c>
      <c r="N346" s="0" t="s">
        <v>1729</v>
      </c>
      <c r="O346" s="0" t="s">
        <v>1730</v>
      </c>
      <c r="P346" s="0" t="s">
        <v>1731</v>
      </c>
    </row>
    <row r="347" customFormat="false" ht="12.75" hidden="false" customHeight="false" outlineLevel="0" collapsed="false">
      <c r="A347" s="0" t="s">
        <v>1732</v>
      </c>
      <c r="B347" s="0" t="s">
        <v>1733</v>
      </c>
      <c r="C347" s="1" t="s">
        <v>18</v>
      </c>
      <c r="D347" s="1" t="s">
        <v>18</v>
      </c>
      <c r="E347" s="1" t="s">
        <v>18</v>
      </c>
      <c r="F347" s="4" t="n">
        <v>-3.33</v>
      </c>
      <c r="G347" s="1" t="s">
        <v>18</v>
      </c>
      <c r="H347" s="4" t="n">
        <v>2.33</v>
      </c>
      <c r="I347" s="0" t="n">
        <f aca="false">COUNT(C347:H347)</f>
        <v>2</v>
      </c>
      <c r="J347" s="0" t="s">
        <v>32</v>
      </c>
      <c r="K347" s="0" t="s">
        <v>157</v>
      </c>
      <c r="L347" s="0" t="s">
        <v>18</v>
      </c>
      <c r="M347" s="0" t="s">
        <v>18</v>
      </c>
      <c r="N347" s="0" t="s">
        <v>1734</v>
      </c>
      <c r="O347" s="0" t="s">
        <v>1735</v>
      </c>
      <c r="P347" s="0" t="s">
        <v>1736</v>
      </c>
    </row>
    <row r="348" customFormat="false" ht="12.75" hidden="false" customHeight="false" outlineLevel="0" collapsed="false">
      <c r="A348" s="0" t="s">
        <v>1737</v>
      </c>
      <c r="B348" s="0" t="s">
        <v>1738</v>
      </c>
      <c r="C348" s="1" t="s">
        <v>18</v>
      </c>
      <c r="D348" s="1" t="s">
        <v>18</v>
      </c>
      <c r="E348" s="1" t="s">
        <v>18</v>
      </c>
      <c r="F348" s="1" t="s">
        <v>18</v>
      </c>
      <c r="G348" s="1" t="s">
        <v>18</v>
      </c>
      <c r="H348" s="4" t="n">
        <v>-2.33</v>
      </c>
      <c r="I348" s="0" t="n">
        <f aca="false">COUNT(C348:H348)</f>
        <v>1</v>
      </c>
      <c r="J348" s="0" t="s">
        <v>32</v>
      </c>
      <c r="K348" s="0" t="s">
        <v>26</v>
      </c>
      <c r="L348" s="0" t="s">
        <v>158</v>
      </c>
      <c r="M348" s="0" t="s">
        <v>1739</v>
      </c>
      <c r="N348" s="0" t="s">
        <v>1740</v>
      </c>
      <c r="O348" s="0" t="s">
        <v>1741</v>
      </c>
      <c r="P348" s="0" t="s">
        <v>1742</v>
      </c>
    </row>
    <row r="349" customFormat="false" ht="12.75" hidden="false" customHeight="false" outlineLevel="0" collapsed="false">
      <c r="A349" s="0" t="s">
        <v>1743</v>
      </c>
      <c r="B349" s="0" t="s">
        <v>1744</v>
      </c>
      <c r="C349" s="1" t="s">
        <v>18</v>
      </c>
      <c r="D349" s="4" t="n">
        <v>2.366</v>
      </c>
      <c r="E349" s="1" t="s">
        <v>18</v>
      </c>
      <c r="F349" s="1" t="s">
        <v>18</v>
      </c>
      <c r="G349" s="4" t="n">
        <v>2.39</v>
      </c>
      <c r="H349" s="1" t="s">
        <v>18</v>
      </c>
      <c r="I349" s="0" t="n">
        <f aca="false">COUNT(C349:H349)</f>
        <v>2</v>
      </c>
      <c r="J349" s="0" t="s">
        <v>32</v>
      </c>
      <c r="K349" s="0" t="s">
        <v>26</v>
      </c>
      <c r="L349" s="0" t="s">
        <v>18</v>
      </c>
      <c r="M349" s="0" t="s">
        <v>18</v>
      </c>
      <c r="N349" s="0" t="s">
        <v>1745</v>
      </c>
      <c r="O349" s="0" t="s">
        <v>1746</v>
      </c>
      <c r="P349" s="0" t="s">
        <v>1747</v>
      </c>
    </row>
    <row r="350" customFormat="false" ht="12.75" hidden="false" customHeight="false" outlineLevel="0" collapsed="false">
      <c r="A350" s="0" t="s">
        <v>1748</v>
      </c>
      <c r="B350" s="0" t="s">
        <v>1749</v>
      </c>
      <c r="C350" s="1" t="s">
        <v>18</v>
      </c>
      <c r="D350" s="1" t="s">
        <v>18</v>
      </c>
      <c r="E350" s="1" t="s">
        <v>18</v>
      </c>
      <c r="F350" s="4" t="n">
        <v>-2.269</v>
      </c>
      <c r="G350" s="1" t="s">
        <v>18</v>
      </c>
      <c r="H350" s="1" t="s">
        <v>18</v>
      </c>
      <c r="I350" s="0" t="n">
        <f aca="false">COUNT(C350:H350)</f>
        <v>1</v>
      </c>
      <c r="J350" s="0" t="s">
        <v>19</v>
      </c>
      <c r="K350" s="0" t="s">
        <v>20</v>
      </c>
      <c r="L350" s="0" t="s">
        <v>18</v>
      </c>
      <c r="M350" s="0" t="s">
        <v>18</v>
      </c>
      <c r="N350" s="0" t="s">
        <v>1750</v>
      </c>
      <c r="O350" s="0" t="s">
        <v>1751</v>
      </c>
      <c r="P350" s="0" t="s">
        <v>1752</v>
      </c>
    </row>
    <row r="351" customFormat="false" ht="12.75" hidden="false" customHeight="false" outlineLevel="0" collapsed="false">
      <c r="A351" s="0" t="s">
        <v>1753</v>
      </c>
      <c r="B351" s="0" t="s">
        <v>1754</v>
      </c>
      <c r="C351" s="1" t="s">
        <v>18</v>
      </c>
      <c r="D351" s="1" t="s">
        <v>18</v>
      </c>
      <c r="E351" s="1" t="s">
        <v>18</v>
      </c>
      <c r="F351" s="1" t="s">
        <v>18</v>
      </c>
      <c r="G351" s="1" t="s">
        <v>18</v>
      </c>
      <c r="H351" s="4" t="n">
        <v>-2.519</v>
      </c>
      <c r="I351" s="0" t="n">
        <f aca="false">COUNT(C351:H351)</f>
        <v>1</v>
      </c>
      <c r="J351" s="0" t="s">
        <v>240</v>
      </c>
      <c r="K351" s="0" t="s">
        <v>307</v>
      </c>
      <c r="L351" s="0" t="s">
        <v>332</v>
      </c>
      <c r="M351" s="0" t="s">
        <v>18</v>
      </c>
      <c r="N351" s="0" t="s">
        <v>1755</v>
      </c>
      <c r="O351" s="0" t="s">
        <v>1756</v>
      </c>
      <c r="P351" s="0" t="s">
        <v>1757</v>
      </c>
    </row>
    <row r="352" customFormat="false" ht="12.75" hidden="false" customHeight="false" outlineLevel="0" collapsed="false">
      <c r="A352" s="0" t="s">
        <v>1758</v>
      </c>
      <c r="B352" s="0" t="s">
        <v>1759</v>
      </c>
      <c r="C352" s="4" t="n">
        <v>2.308</v>
      </c>
      <c r="D352" s="1" t="s">
        <v>18</v>
      </c>
      <c r="E352" s="1" t="s">
        <v>18</v>
      </c>
      <c r="F352" s="1" t="s">
        <v>18</v>
      </c>
      <c r="G352" s="1" t="s">
        <v>18</v>
      </c>
      <c r="H352" s="1" t="s">
        <v>18</v>
      </c>
      <c r="I352" s="0" t="n">
        <f aca="false">COUNT(C352:H352)</f>
        <v>1</v>
      </c>
      <c r="J352" s="0" t="s">
        <v>246</v>
      </c>
      <c r="K352" s="0" t="s">
        <v>247</v>
      </c>
      <c r="L352" s="0" t="s">
        <v>18</v>
      </c>
      <c r="M352" s="0" t="s">
        <v>18</v>
      </c>
      <c r="N352" s="0" t="s">
        <v>1760</v>
      </c>
      <c r="O352" s="0" t="s">
        <v>1761</v>
      </c>
    </row>
    <row r="353" customFormat="false" ht="12.75" hidden="false" customHeight="false" outlineLevel="0" collapsed="false">
      <c r="A353" s="0" t="s">
        <v>1762</v>
      </c>
      <c r="B353" s="0" t="s">
        <v>1763</v>
      </c>
      <c r="C353" s="4" t="n">
        <v>-5.02</v>
      </c>
      <c r="D353" s="4" t="n">
        <v>-2.154</v>
      </c>
      <c r="E353" s="1" t="s">
        <v>18</v>
      </c>
      <c r="F353" s="1" t="s">
        <v>18</v>
      </c>
      <c r="G353" s="1" t="s">
        <v>18</v>
      </c>
      <c r="H353" s="1" t="s">
        <v>18</v>
      </c>
      <c r="I353" s="0" t="n">
        <f aca="false">COUNT(C353:H353)</f>
        <v>2</v>
      </c>
      <c r="J353" s="0" t="s">
        <v>40</v>
      </c>
      <c r="K353" s="0" t="s">
        <v>26</v>
      </c>
      <c r="L353" s="0" t="s">
        <v>18</v>
      </c>
      <c r="M353" s="0" t="s">
        <v>18</v>
      </c>
      <c r="N353" s="0" t="s">
        <v>1764</v>
      </c>
      <c r="O353" s="0" t="s">
        <v>1765</v>
      </c>
      <c r="P353" s="0" t="s">
        <v>1766</v>
      </c>
    </row>
    <row r="354" customFormat="false" ht="12.75" hidden="false" customHeight="false" outlineLevel="0" collapsed="false">
      <c r="A354" s="0" t="s">
        <v>1767</v>
      </c>
      <c r="B354" s="0" t="s">
        <v>1768</v>
      </c>
      <c r="C354" s="1" t="s">
        <v>18</v>
      </c>
      <c r="D354" s="1" t="s">
        <v>18</v>
      </c>
      <c r="E354" s="1" t="s">
        <v>18</v>
      </c>
      <c r="F354" s="1" t="s">
        <v>18</v>
      </c>
      <c r="G354" s="1" t="s">
        <v>18</v>
      </c>
      <c r="H354" s="4" t="n">
        <v>-2.075</v>
      </c>
      <c r="I354" s="0" t="n">
        <f aca="false">COUNT(C354:H354)</f>
        <v>1</v>
      </c>
      <c r="J354" s="0" t="s">
        <v>246</v>
      </c>
      <c r="K354" s="0" t="s">
        <v>20</v>
      </c>
      <c r="L354" s="0" t="s">
        <v>18</v>
      </c>
      <c r="M354" s="0" t="s">
        <v>18</v>
      </c>
      <c r="N354" s="0" t="s">
        <v>1769</v>
      </c>
      <c r="O354" s="0" t="s">
        <v>1770</v>
      </c>
      <c r="P354" s="0" t="s">
        <v>1771</v>
      </c>
    </row>
    <row r="355" customFormat="false" ht="12.75" hidden="false" customHeight="false" outlineLevel="0" collapsed="false">
      <c r="A355" s="0" t="s">
        <v>1772</v>
      </c>
      <c r="B355" s="0" t="s">
        <v>1773</v>
      </c>
      <c r="C355" s="4" t="n">
        <v>2.11</v>
      </c>
      <c r="D355" s="1" t="s">
        <v>18</v>
      </c>
      <c r="E355" s="1" t="s">
        <v>18</v>
      </c>
      <c r="F355" s="1" t="s">
        <v>18</v>
      </c>
      <c r="G355" s="1" t="s">
        <v>18</v>
      </c>
      <c r="H355" s="1" t="s">
        <v>18</v>
      </c>
      <c r="I355" s="0" t="n">
        <f aca="false">COUNT(C355:H355)</f>
        <v>1</v>
      </c>
      <c r="J355" s="0" t="s">
        <v>19</v>
      </c>
      <c r="K355" s="0" t="s">
        <v>20</v>
      </c>
      <c r="L355" s="0" t="s">
        <v>18</v>
      </c>
      <c r="M355" s="0" t="s">
        <v>18</v>
      </c>
      <c r="N355" s="0" t="s">
        <v>1774</v>
      </c>
      <c r="O355" s="0" t="s">
        <v>1775</v>
      </c>
      <c r="P355" s="0" t="s">
        <v>1776</v>
      </c>
    </row>
    <row r="356" customFormat="false" ht="12.75" hidden="false" customHeight="false" outlineLevel="0" collapsed="false">
      <c r="A356" s="0" t="s">
        <v>1777</v>
      </c>
      <c r="B356" s="0" t="s">
        <v>1778</v>
      </c>
      <c r="C356" s="1" t="s">
        <v>18</v>
      </c>
      <c r="D356" s="1" t="s">
        <v>18</v>
      </c>
      <c r="E356" s="1" t="s">
        <v>18</v>
      </c>
      <c r="F356" s="1" t="s">
        <v>18</v>
      </c>
      <c r="G356" s="1" t="s">
        <v>18</v>
      </c>
      <c r="H356" s="4" t="n">
        <v>-2.224</v>
      </c>
      <c r="I356" s="0" t="n">
        <f aca="false">COUNT(C356:H356)</f>
        <v>1</v>
      </c>
      <c r="J356" s="0" t="s">
        <v>32</v>
      </c>
      <c r="K356" s="0" t="s">
        <v>632</v>
      </c>
      <c r="L356" s="0" t="s">
        <v>18</v>
      </c>
      <c r="M356" s="0" t="s">
        <v>18</v>
      </c>
      <c r="N356" s="0" t="s">
        <v>1779</v>
      </c>
      <c r="O356" s="0" t="s">
        <v>1780</v>
      </c>
      <c r="P356" s="0" t="s">
        <v>1781</v>
      </c>
    </row>
    <row r="357" customFormat="false" ht="12.75" hidden="false" customHeight="false" outlineLevel="0" collapsed="false">
      <c r="A357" s="0" t="s">
        <v>1782</v>
      </c>
      <c r="B357" s="0" t="s">
        <v>1783</v>
      </c>
      <c r="C357" s="1" t="s">
        <v>18</v>
      </c>
      <c r="D357" s="1" t="s">
        <v>18</v>
      </c>
      <c r="E357" s="1" t="s">
        <v>18</v>
      </c>
      <c r="F357" s="1" t="s">
        <v>18</v>
      </c>
      <c r="G357" s="1" t="s">
        <v>18</v>
      </c>
      <c r="H357" s="4" t="n">
        <v>-2.57</v>
      </c>
      <c r="I357" s="0" t="n">
        <f aca="false">COUNT(C357:H357)</f>
        <v>1</v>
      </c>
      <c r="J357" s="0" t="s">
        <v>40</v>
      </c>
      <c r="K357" s="0" t="s">
        <v>632</v>
      </c>
      <c r="L357" s="0" t="s">
        <v>18</v>
      </c>
      <c r="M357" s="0" t="s">
        <v>18</v>
      </c>
      <c r="N357" s="0" t="s">
        <v>1784</v>
      </c>
      <c r="O357" s="0" t="s">
        <v>1785</v>
      </c>
      <c r="P357" s="0" t="s">
        <v>1786</v>
      </c>
    </row>
    <row r="358" customFormat="false" ht="12.75" hidden="false" customHeight="false" outlineLevel="0" collapsed="false">
      <c r="A358" s="0" t="s">
        <v>1787</v>
      </c>
      <c r="B358" s="0" t="s">
        <v>1788</v>
      </c>
      <c r="C358" s="4" t="n">
        <v>2.257</v>
      </c>
      <c r="D358" s="1" t="s">
        <v>18</v>
      </c>
      <c r="E358" s="1" t="s">
        <v>18</v>
      </c>
      <c r="F358" s="1" t="s">
        <v>18</v>
      </c>
      <c r="G358" s="1" t="s">
        <v>18</v>
      </c>
      <c r="H358" s="1" t="s">
        <v>18</v>
      </c>
      <c r="I358" s="0" t="n">
        <f aca="false">COUNT(C358:H358)</f>
        <v>1</v>
      </c>
      <c r="J358" s="0" t="s">
        <v>19</v>
      </c>
      <c r="K358" s="0" t="s">
        <v>26</v>
      </c>
      <c r="L358" s="0" t="s">
        <v>18</v>
      </c>
      <c r="M358" s="0" t="s">
        <v>18</v>
      </c>
      <c r="N358" s="0" t="s">
        <v>1789</v>
      </c>
      <c r="O358" s="0" t="s">
        <v>1790</v>
      </c>
      <c r="P358" s="0" t="s">
        <v>1791</v>
      </c>
    </row>
    <row r="359" customFormat="false" ht="12.75" hidden="false" customHeight="false" outlineLevel="0" collapsed="false">
      <c r="A359" s="0" t="s">
        <v>1792</v>
      </c>
      <c r="B359" s="0" t="s">
        <v>1793</v>
      </c>
      <c r="C359" s="4" t="n">
        <v>2.062</v>
      </c>
      <c r="D359" s="1" t="s">
        <v>18</v>
      </c>
      <c r="E359" s="1" t="s">
        <v>18</v>
      </c>
      <c r="F359" s="1" t="s">
        <v>18</v>
      </c>
      <c r="G359" s="4" t="n">
        <v>2.062</v>
      </c>
      <c r="H359" s="1" t="s">
        <v>18</v>
      </c>
      <c r="I359" s="0" t="n">
        <f aca="false">COUNT(C359:H359)</f>
        <v>2</v>
      </c>
      <c r="J359" s="0" t="s">
        <v>19</v>
      </c>
      <c r="K359" s="0" t="s">
        <v>33</v>
      </c>
      <c r="L359" s="0" t="s">
        <v>18</v>
      </c>
      <c r="M359" s="0" t="s">
        <v>18</v>
      </c>
      <c r="N359" s="0" t="s">
        <v>1794</v>
      </c>
      <c r="O359" s="0" t="s">
        <v>1795</v>
      </c>
      <c r="P359" s="0" t="s">
        <v>1796</v>
      </c>
    </row>
    <row r="360" customFormat="false" ht="12.75" hidden="false" customHeight="false" outlineLevel="0" collapsed="false">
      <c r="A360" s="0" t="s">
        <v>1797</v>
      </c>
      <c r="B360" s="0" t="s">
        <v>1797</v>
      </c>
      <c r="C360" s="1" t="s">
        <v>18</v>
      </c>
      <c r="D360" s="1" t="s">
        <v>18</v>
      </c>
      <c r="E360" s="1" t="s">
        <v>18</v>
      </c>
      <c r="F360" s="4" t="n">
        <v>-2.306</v>
      </c>
      <c r="G360" s="1" t="s">
        <v>18</v>
      </c>
      <c r="H360" s="1" t="s">
        <v>18</v>
      </c>
      <c r="I360" s="0" t="n">
        <f aca="false">COUNT(C360:H360)</f>
        <v>1</v>
      </c>
      <c r="J360" s="0" t="s">
        <v>32</v>
      </c>
      <c r="K360" s="0" t="s">
        <v>26</v>
      </c>
      <c r="L360" s="0" t="s">
        <v>18</v>
      </c>
      <c r="M360" s="0" t="s">
        <v>18</v>
      </c>
      <c r="N360" s="0" t="s">
        <v>1798</v>
      </c>
      <c r="O360" s="0" t="s">
        <v>1799</v>
      </c>
    </row>
    <row r="361" customFormat="false" ht="12.75" hidden="false" customHeight="false" outlineLevel="0" collapsed="false">
      <c r="A361" s="0" t="s">
        <v>1800</v>
      </c>
      <c r="B361" s="0" t="s">
        <v>1801</v>
      </c>
      <c r="C361" s="4" t="n">
        <v>2.106</v>
      </c>
      <c r="D361" s="1" t="s">
        <v>18</v>
      </c>
      <c r="E361" s="1" t="s">
        <v>18</v>
      </c>
      <c r="F361" s="1" t="s">
        <v>18</v>
      </c>
      <c r="G361" s="1" t="s">
        <v>18</v>
      </c>
      <c r="H361" s="1" t="s">
        <v>18</v>
      </c>
      <c r="I361" s="0" t="n">
        <f aca="false">COUNT(C361:H361)</f>
        <v>1</v>
      </c>
      <c r="J361" s="0" t="s">
        <v>246</v>
      </c>
      <c r="K361" s="0" t="s">
        <v>26</v>
      </c>
      <c r="L361" s="0" t="s">
        <v>18</v>
      </c>
      <c r="M361" s="0" t="s">
        <v>18</v>
      </c>
      <c r="N361" s="0" t="s">
        <v>1802</v>
      </c>
      <c r="O361" s="0" t="s">
        <v>1803</v>
      </c>
      <c r="P361" s="0" t="s">
        <v>1804</v>
      </c>
    </row>
    <row r="362" customFormat="false" ht="12.75" hidden="false" customHeight="false" outlineLevel="0" collapsed="false">
      <c r="A362" s="0" t="s">
        <v>1805</v>
      </c>
      <c r="B362" s="0" t="s">
        <v>1806</v>
      </c>
      <c r="C362" s="1" t="s">
        <v>18</v>
      </c>
      <c r="D362" s="1" t="s">
        <v>18</v>
      </c>
      <c r="E362" s="1" t="s">
        <v>18</v>
      </c>
      <c r="F362" s="4" t="n">
        <v>-2.24</v>
      </c>
      <c r="G362" s="1" t="s">
        <v>18</v>
      </c>
      <c r="H362" s="1" t="s">
        <v>18</v>
      </c>
      <c r="I362" s="0" t="n">
        <f aca="false">COUNT(C362:H362)</f>
        <v>1</v>
      </c>
      <c r="J362" s="0" t="s">
        <v>19</v>
      </c>
      <c r="K362" s="0" t="s">
        <v>26</v>
      </c>
      <c r="L362" s="0" t="s">
        <v>123</v>
      </c>
      <c r="M362" s="0" t="s">
        <v>18</v>
      </c>
      <c r="N362" s="0" t="s">
        <v>1807</v>
      </c>
      <c r="O362" s="0" t="s">
        <v>1808</v>
      </c>
      <c r="P362" s="0" t="s">
        <v>1809</v>
      </c>
    </row>
    <row r="363" customFormat="false" ht="12.75" hidden="false" customHeight="false" outlineLevel="0" collapsed="false">
      <c r="A363" s="0" t="s">
        <v>1810</v>
      </c>
      <c r="B363" s="0" t="s">
        <v>1811</v>
      </c>
      <c r="C363" s="1" t="s">
        <v>18</v>
      </c>
      <c r="D363" s="1" t="s">
        <v>18</v>
      </c>
      <c r="E363" s="1" t="s">
        <v>18</v>
      </c>
      <c r="F363" s="1" t="s">
        <v>18</v>
      </c>
      <c r="G363" s="4" t="n">
        <v>-2.016</v>
      </c>
      <c r="H363" s="1" t="s">
        <v>18</v>
      </c>
      <c r="I363" s="0" t="n">
        <f aca="false">COUNT(C363:H363)</f>
        <v>1</v>
      </c>
      <c r="J363" s="0" t="s">
        <v>19</v>
      </c>
      <c r="K363" s="0" t="s">
        <v>26</v>
      </c>
      <c r="L363" s="0" t="s">
        <v>18</v>
      </c>
      <c r="M363" s="0" t="s">
        <v>18</v>
      </c>
      <c r="N363" s="0" t="s">
        <v>1812</v>
      </c>
      <c r="O363" s="0" t="s">
        <v>1813</v>
      </c>
      <c r="P363" s="0" t="s">
        <v>1814</v>
      </c>
    </row>
    <row r="364" customFormat="false" ht="12.75" hidden="false" customHeight="false" outlineLevel="0" collapsed="false">
      <c r="A364" s="0" t="s">
        <v>1815</v>
      </c>
      <c r="B364" s="0" t="s">
        <v>1816</v>
      </c>
      <c r="C364" s="4" t="n">
        <v>2.28</v>
      </c>
      <c r="D364" s="1" t="s">
        <v>18</v>
      </c>
      <c r="E364" s="1" t="s">
        <v>18</v>
      </c>
      <c r="F364" s="1" t="s">
        <v>18</v>
      </c>
      <c r="G364" s="1" t="s">
        <v>18</v>
      </c>
      <c r="H364" s="1" t="s">
        <v>18</v>
      </c>
      <c r="I364" s="0" t="n">
        <f aca="false">COUNT(C364:H364)</f>
        <v>1</v>
      </c>
      <c r="J364" s="0" t="s">
        <v>240</v>
      </c>
      <c r="K364" s="0" t="s">
        <v>26</v>
      </c>
      <c r="L364" s="0" t="s">
        <v>18</v>
      </c>
      <c r="M364" s="0" t="s">
        <v>18</v>
      </c>
      <c r="N364" s="0" t="s">
        <v>1817</v>
      </c>
      <c r="O364" s="0" t="s">
        <v>1818</v>
      </c>
      <c r="P364" s="0" t="s">
        <v>1819</v>
      </c>
    </row>
    <row r="365" customFormat="false" ht="12.75" hidden="false" customHeight="false" outlineLevel="0" collapsed="false">
      <c r="A365" s="0" t="s">
        <v>1820</v>
      </c>
      <c r="B365" s="0" t="s">
        <v>1821</v>
      </c>
      <c r="C365" s="4" t="n">
        <v>2.398</v>
      </c>
      <c r="D365" s="1" t="s">
        <v>18</v>
      </c>
      <c r="E365" s="1" t="s">
        <v>18</v>
      </c>
      <c r="F365" s="1" t="s">
        <v>18</v>
      </c>
      <c r="G365" s="1" t="s">
        <v>18</v>
      </c>
      <c r="H365" s="1" t="s">
        <v>18</v>
      </c>
      <c r="I365" s="0" t="n">
        <f aca="false">COUNT(C365:H365)</f>
        <v>1</v>
      </c>
      <c r="J365" s="0" t="s">
        <v>246</v>
      </c>
      <c r="K365" s="0" t="s">
        <v>33</v>
      </c>
      <c r="L365" s="0" t="s">
        <v>158</v>
      </c>
      <c r="M365" s="0" t="s">
        <v>18</v>
      </c>
      <c r="N365" s="0" t="s">
        <v>1822</v>
      </c>
      <c r="O365" s="0" t="s">
        <v>1823</v>
      </c>
      <c r="P365" s="0" t="s">
        <v>1824</v>
      </c>
    </row>
    <row r="366" customFormat="false" ht="12.75" hidden="false" customHeight="false" outlineLevel="0" collapsed="false">
      <c r="A366" s="0" t="s">
        <v>1825</v>
      </c>
      <c r="B366" s="0" t="s">
        <v>1826</v>
      </c>
      <c r="C366" s="1" t="s">
        <v>18</v>
      </c>
      <c r="D366" s="1" t="s">
        <v>18</v>
      </c>
      <c r="E366" s="1" t="s">
        <v>18</v>
      </c>
      <c r="F366" s="1" t="s">
        <v>18</v>
      </c>
      <c r="G366" s="1" t="s">
        <v>18</v>
      </c>
      <c r="H366" s="4" t="n">
        <v>2.119</v>
      </c>
      <c r="I366" s="0" t="n">
        <f aca="false">COUNT(C366:H366)</f>
        <v>1</v>
      </c>
      <c r="J366" s="0" t="s">
        <v>40</v>
      </c>
      <c r="K366" s="0" t="s">
        <v>26</v>
      </c>
      <c r="L366" s="0" t="s">
        <v>18</v>
      </c>
      <c r="M366" s="0" t="s">
        <v>18</v>
      </c>
      <c r="N366" s="0" t="s">
        <v>1827</v>
      </c>
      <c r="O366" s="0" t="s">
        <v>1828</v>
      </c>
      <c r="P366" s="0" t="s">
        <v>1829</v>
      </c>
    </row>
    <row r="367" customFormat="false" ht="12.75" hidden="false" customHeight="false" outlineLevel="0" collapsed="false">
      <c r="A367" s="0" t="s">
        <v>1830</v>
      </c>
      <c r="B367" s="0" t="s">
        <v>1831</v>
      </c>
      <c r="C367" s="4" t="n">
        <v>3.223</v>
      </c>
      <c r="D367" s="1" t="s">
        <v>18</v>
      </c>
      <c r="E367" s="1" t="s">
        <v>18</v>
      </c>
      <c r="F367" s="1" t="s">
        <v>18</v>
      </c>
      <c r="G367" s="1" t="s">
        <v>18</v>
      </c>
      <c r="H367" s="4" t="n">
        <v>-2.007</v>
      </c>
      <c r="I367" s="0" t="n">
        <f aca="false">COUNT(C367:H367)</f>
        <v>2</v>
      </c>
      <c r="J367" s="0" t="s">
        <v>240</v>
      </c>
      <c r="K367" s="0" t="s">
        <v>26</v>
      </c>
      <c r="L367" s="0" t="s">
        <v>18</v>
      </c>
      <c r="M367" s="0" t="s">
        <v>18</v>
      </c>
      <c r="N367" s="0" t="s">
        <v>1832</v>
      </c>
      <c r="O367" s="0" t="s">
        <v>1833</v>
      </c>
      <c r="P367" s="0" t="s">
        <v>1834</v>
      </c>
    </row>
    <row r="368" customFormat="false" ht="12.75" hidden="false" customHeight="false" outlineLevel="0" collapsed="false">
      <c r="A368" s="0" t="s">
        <v>1835</v>
      </c>
      <c r="B368" s="0" t="s">
        <v>1836</v>
      </c>
      <c r="C368" s="1" t="s">
        <v>18</v>
      </c>
      <c r="D368" s="1" t="s">
        <v>18</v>
      </c>
      <c r="E368" s="1" t="s">
        <v>18</v>
      </c>
      <c r="F368" s="1" t="s">
        <v>18</v>
      </c>
      <c r="G368" s="4" t="n">
        <v>-2.066</v>
      </c>
      <c r="H368" s="1" t="s">
        <v>18</v>
      </c>
      <c r="I368" s="0" t="n">
        <f aca="false">COUNT(C368:H368)</f>
        <v>1</v>
      </c>
      <c r="J368" s="0" t="s">
        <v>19</v>
      </c>
      <c r="K368" s="0" t="s">
        <v>26</v>
      </c>
      <c r="L368" s="0" t="s">
        <v>18</v>
      </c>
      <c r="M368" s="0" t="s">
        <v>18</v>
      </c>
      <c r="N368" s="0" t="s">
        <v>1837</v>
      </c>
      <c r="O368" s="0" t="s">
        <v>1838</v>
      </c>
      <c r="P368" s="0" t="s">
        <v>1839</v>
      </c>
    </row>
    <row r="369" customFormat="false" ht="12.75" hidden="false" customHeight="false" outlineLevel="0" collapsed="false">
      <c r="A369" s="0" t="s">
        <v>1840</v>
      </c>
      <c r="B369" s="0" t="s">
        <v>1841</v>
      </c>
      <c r="C369" s="1" t="s">
        <v>18</v>
      </c>
      <c r="D369" s="4" t="n">
        <v>-2.612</v>
      </c>
      <c r="E369" s="1" t="s">
        <v>18</v>
      </c>
      <c r="F369" s="1" t="s">
        <v>18</v>
      </c>
      <c r="G369" s="4" t="n">
        <v>2.48</v>
      </c>
      <c r="H369" s="1" t="s">
        <v>18</v>
      </c>
      <c r="I369" s="0" t="n">
        <f aca="false">COUNT(C369:H369)</f>
        <v>2</v>
      </c>
      <c r="J369" s="0" t="s">
        <v>40</v>
      </c>
      <c r="K369" s="0" t="s">
        <v>26</v>
      </c>
      <c r="L369" s="0" t="s">
        <v>18</v>
      </c>
      <c r="M369" s="0" t="s">
        <v>18</v>
      </c>
      <c r="N369" s="0" t="s">
        <v>1842</v>
      </c>
      <c r="O369" s="0" t="s">
        <v>1843</v>
      </c>
      <c r="P369" s="0" t="s">
        <v>1844</v>
      </c>
    </row>
    <row r="370" customFormat="false" ht="12.75" hidden="false" customHeight="false" outlineLevel="0" collapsed="false">
      <c r="A370" s="0" t="s">
        <v>1845</v>
      </c>
      <c r="B370" s="0" t="s">
        <v>1846</v>
      </c>
      <c r="C370" s="1" t="s">
        <v>18</v>
      </c>
      <c r="D370" s="1" t="s">
        <v>18</v>
      </c>
      <c r="E370" s="1" t="s">
        <v>18</v>
      </c>
      <c r="F370" s="4" t="n">
        <v>-2.244</v>
      </c>
      <c r="G370" s="1" t="s">
        <v>18</v>
      </c>
      <c r="H370" s="1" t="s">
        <v>18</v>
      </c>
      <c r="I370" s="0" t="n">
        <f aca="false">COUNT(C370:H370)</f>
        <v>1</v>
      </c>
      <c r="J370" s="0" t="s">
        <v>19</v>
      </c>
      <c r="K370" s="0" t="s">
        <v>26</v>
      </c>
      <c r="L370" s="0" t="s">
        <v>18</v>
      </c>
      <c r="M370" s="0" t="s">
        <v>18</v>
      </c>
      <c r="N370" s="0" t="s">
        <v>1847</v>
      </c>
      <c r="O370" s="0" t="s">
        <v>1848</v>
      </c>
      <c r="P370" s="0" t="s">
        <v>1849</v>
      </c>
    </row>
    <row r="371" customFormat="false" ht="12.75" hidden="false" customHeight="false" outlineLevel="0" collapsed="false">
      <c r="A371" s="0" t="s">
        <v>1850</v>
      </c>
      <c r="B371" s="0" t="s">
        <v>1851</v>
      </c>
      <c r="C371" s="1" t="s">
        <v>18</v>
      </c>
      <c r="D371" s="1" t="s">
        <v>18</v>
      </c>
      <c r="E371" s="1" t="s">
        <v>18</v>
      </c>
      <c r="F371" s="4" t="n">
        <v>2.224</v>
      </c>
      <c r="G371" s="1" t="s">
        <v>18</v>
      </c>
      <c r="H371" s="1" t="s">
        <v>18</v>
      </c>
      <c r="I371" s="0" t="n">
        <f aca="false">COUNT(C371:H371)</f>
        <v>1</v>
      </c>
      <c r="J371" s="0" t="s">
        <v>32</v>
      </c>
      <c r="K371" s="0" t="s">
        <v>26</v>
      </c>
      <c r="L371" s="0" t="s">
        <v>18</v>
      </c>
      <c r="M371" s="0" t="s">
        <v>18</v>
      </c>
      <c r="N371" s="0" t="s">
        <v>1852</v>
      </c>
    </row>
    <row r="372" customFormat="false" ht="12.75" hidden="false" customHeight="false" outlineLevel="0" collapsed="false">
      <c r="A372" s="0" t="s">
        <v>1853</v>
      </c>
      <c r="B372" s="0" t="s">
        <v>1854</v>
      </c>
      <c r="C372" s="4" t="n">
        <v>2.495</v>
      </c>
      <c r="D372" s="1" t="s">
        <v>18</v>
      </c>
      <c r="E372" s="1" t="s">
        <v>18</v>
      </c>
      <c r="F372" s="1" t="s">
        <v>18</v>
      </c>
      <c r="G372" s="1" t="s">
        <v>18</v>
      </c>
      <c r="H372" s="1" t="s">
        <v>18</v>
      </c>
      <c r="I372" s="0" t="n">
        <f aca="false">COUNT(C372:H372)</f>
        <v>1</v>
      </c>
      <c r="J372" s="0" t="s">
        <v>240</v>
      </c>
      <c r="K372" s="0" t="s">
        <v>20</v>
      </c>
      <c r="L372" s="0" t="s">
        <v>18</v>
      </c>
      <c r="M372" s="0" t="s">
        <v>18</v>
      </c>
      <c r="N372" s="0" t="s">
        <v>1855</v>
      </c>
      <c r="O372" s="0" t="s">
        <v>1856</v>
      </c>
      <c r="P372" s="0" t="s">
        <v>1857</v>
      </c>
    </row>
    <row r="373" customFormat="false" ht="12.75" hidden="false" customHeight="false" outlineLevel="0" collapsed="false">
      <c r="A373" s="0" t="s">
        <v>1858</v>
      </c>
      <c r="B373" s="0" t="s">
        <v>1859</v>
      </c>
      <c r="C373" s="1" t="s">
        <v>18</v>
      </c>
      <c r="D373" s="4" t="n">
        <v>-2.562</v>
      </c>
      <c r="E373" s="1" t="s">
        <v>18</v>
      </c>
      <c r="F373" s="1" t="s">
        <v>18</v>
      </c>
      <c r="G373" s="4" t="n">
        <v>-2.003</v>
      </c>
      <c r="H373" s="4" t="n">
        <v>-4.345</v>
      </c>
      <c r="I373" s="0" t="n">
        <f aca="false">COUNT(C373:H373)</f>
        <v>3</v>
      </c>
      <c r="J373" s="0" t="s">
        <v>240</v>
      </c>
      <c r="K373" s="0" t="s">
        <v>26</v>
      </c>
      <c r="L373" s="0" t="s">
        <v>158</v>
      </c>
      <c r="M373" s="0" t="s">
        <v>18</v>
      </c>
      <c r="N373" s="0" t="s">
        <v>1860</v>
      </c>
      <c r="O373" s="0" t="s">
        <v>1861</v>
      </c>
      <c r="P373" s="0" t="s">
        <v>1862</v>
      </c>
    </row>
    <row r="374" customFormat="false" ht="12.75" hidden="false" customHeight="false" outlineLevel="0" collapsed="false">
      <c r="A374" s="0" t="s">
        <v>1863</v>
      </c>
      <c r="B374" s="0" t="s">
        <v>1864</v>
      </c>
      <c r="C374" s="4" t="n">
        <v>2.419</v>
      </c>
      <c r="D374" s="1" t="s">
        <v>18</v>
      </c>
      <c r="E374" s="1" t="s">
        <v>18</v>
      </c>
      <c r="F374" s="1" t="s">
        <v>18</v>
      </c>
      <c r="G374" s="1" t="s">
        <v>18</v>
      </c>
      <c r="H374" s="1" t="s">
        <v>18</v>
      </c>
      <c r="I374" s="0" t="n">
        <f aca="false">COUNT(C374:H374)</f>
        <v>1</v>
      </c>
      <c r="J374" s="0" t="s">
        <v>240</v>
      </c>
      <c r="K374" s="0" t="s">
        <v>26</v>
      </c>
      <c r="L374" s="0" t="s">
        <v>18</v>
      </c>
      <c r="M374" s="0" t="s">
        <v>18</v>
      </c>
      <c r="N374" s="0" t="s">
        <v>1865</v>
      </c>
      <c r="O374" s="0" t="s">
        <v>1866</v>
      </c>
      <c r="P374" s="0" t="s">
        <v>1867</v>
      </c>
    </row>
    <row r="375" customFormat="false" ht="12.75" hidden="false" customHeight="false" outlineLevel="0" collapsed="false">
      <c r="A375" s="0" t="s">
        <v>1868</v>
      </c>
      <c r="B375" s="0" t="s">
        <v>1869</v>
      </c>
      <c r="C375" s="1" t="s">
        <v>18</v>
      </c>
      <c r="D375" s="1" t="s">
        <v>18</v>
      </c>
      <c r="E375" s="1" t="s">
        <v>18</v>
      </c>
      <c r="F375" s="1" t="s">
        <v>18</v>
      </c>
      <c r="G375" s="1" t="s">
        <v>18</v>
      </c>
      <c r="H375" s="4" t="n">
        <v>-2.359</v>
      </c>
      <c r="I375" s="0" t="n">
        <f aca="false">COUNT(C375:H375)</f>
        <v>1</v>
      </c>
      <c r="J375" s="0" t="s">
        <v>240</v>
      </c>
      <c r="K375" s="0" t="s">
        <v>26</v>
      </c>
      <c r="L375" s="0" t="s">
        <v>18</v>
      </c>
      <c r="M375" s="0" t="s">
        <v>18</v>
      </c>
      <c r="N375" s="0" t="s">
        <v>1870</v>
      </c>
      <c r="O375" s="0" t="s">
        <v>1871</v>
      </c>
      <c r="P375" s="0" t="s">
        <v>1872</v>
      </c>
    </row>
    <row r="376" customFormat="false" ht="12.75" hidden="false" customHeight="false" outlineLevel="0" collapsed="false">
      <c r="A376" s="0" t="s">
        <v>1873</v>
      </c>
      <c r="B376" s="0" t="s">
        <v>1874</v>
      </c>
      <c r="C376" s="4" t="n">
        <v>2.331</v>
      </c>
      <c r="D376" s="1" t="s">
        <v>18</v>
      </c>
      <c r="E376" s="1" t="s">
        <v>18</v>
      </c>
      <c r="F376" s="1" t="s">
        <v>18</v>
      </c>
      <c r="G376" s="1" t="s">
        <v>18</v>
      </c>
      <c r="H376" s="1" t="s">
        <v>18</v>
      </c>
      <c r="I376" s="0" t="n">
        <f aca="false">COUNT(C376:H376)</f>
        <v>1</v>
      </c>
      <c r="J376" s="0" t="s">
        <v>240</v>
      </c>
      <c r="K376" s="0" t="s">
        <v>26</v>
      </c>
      <c r="L376" s="0" t="s">
        <v>158</v>
      </c>
      <c r="M376" s="0" t="s">
        <v>18</v>
      </c>
      <c r="N376" s="0" t="s">
        <v>1875</v>
      </c>
      <c r="O376" s="0" t="s">
        <v>1876</v>
      </c>
      <c r="P376" s="0" t="s">
        <v>1877</v>
      </c>
    </row>
    <row r="377" customFormat="false" ht="12.75" hidden="false" customHeight="false" outlineLevel="0" collapsed="false">
      <c r="A377" s="0" t="s">
        <v>1878</v>
      </c>
      <c r="B377" s="0" t="s">
        <v>1879</v>
      </c>
      <c r="C377" s="1" t="s">
        <v>18</v>
      </c>
      <c r="D377" s="1" t="s">
        <v>18</v>
      </c>
      <c r="E377" s="1" t="s">
        <v>18</v>
      </c>
      <c r="F377" s="1" t="s">
        <v>18</v>
      </c>
      <c r="G377" s="1" t="s">
        <v>18</v>
      </c>
      <c r="H377" s="4" t="n">
        <v>-2.023</v>
      </c>
      <c r="I377" s="0" t="n">
        <f aca="false">COUNT(C377:H377)</f>
        <v>1</v>
      </c>
      <c r="J377" s="0" t="s">
        <v>32</v>
      </c>
      <c r="K377" s="0" t="s">
        <v>20</v>
      </c>
      <c r="L377" s="0" t="s">
        <v>18</v>
      </c>
      <c r="M377" s="0" t="s">
        <v>18</v>
      </c>
      <c r="N377" s="0" t="s">
        <v>1880</v>
      </c>
      <c r="O377" s="0" t="s">
        <v>1881</v>
      </c>
      <c r="P377" s="0" t="s">
        <v>1882</v>
      </c>
    </row>
    <row r="378" customFormat="false" ht="12.75" hidden="false" customHeight="false" outlineLevel="0" collapsed="false">
      <c r="A378" s="0" t="s">
        <v>1883</v>
      </c>
      <c r="B378" s="0" t="s">
        <v>1884</v>
      </c>
      <c r="C378" s="4" t="n">
        <v>2.09</v>
      </c>
      <c r="D378" s="1" t="s">
        <v>18</v>
      </c>
      <c r="E378" s="1" t="s">
        <v>18</v>
      </c>
      <c r="F378" s="1" t="s">
        <v>18</v>
      </c>
      <c r="G378" s="1" t="s">
        <v>18</v>
      </c>
      <c r="H378" s="1" t="s">
        <v>18</v>
      </c>
      <c r="I378" s="0" t="n">
        <f aca="false">COUNT(C378:H378)</f>
        <v>1</v>
      </c>
      <c r="J378" s="0" t="s">
        <v>246</v>
      </c>
      <c r="K378" s="0" t="s">
        <v>247</v>
      </c>
      <c r="L378" s="0" t="s">
        <v>18</v>
      </c>
      <c r="M378" s="0" t="s">
        <v>18</v>
      </c>
      <c r="N378" s="0" t="s">
        <v>1885</v>
      </c>
      <c r="O378" s="0" t="s">
        <v>1886</v>
      </c>
      <c r="P378" s="0" t="s">
        <v>1887</v>
      </c>
    </row>
    <row r="379" customFormat="false" ht="12.75" hidden="false" customHeight="false" outlineLevel="0" collapsed="false">
      <c r="A379" s="0" t="s">
        <v>1888</v>
      </c>
      <c r="B379" s="0" t="s">
        <v>1889</v>
      </c>
      <c r="C379" s="1" t="s">
        <v>18</v>
      </c>
      <c r="D379" s="1" t="s">
        <v>18</v>
      </c>
      <c r="E379" s="1" t="s">
        <v>18</v>
      </c>
      <c r="F379" s="1" t="s">
        <v>18</v>
      </c>
      <c r="G379" s="1" t="s">
        <v>18</v>
      </c>
      <c r="H379" s="4" t="n">
        <v>-2.872</v>
      </c>
      <c r="I379" s="0" t="n">
        <f aca="false">COUNT(C379:H379)</f>
        <v>1</v>
      </c>
      <c r="J379" s="0" t="s">
        <v>19</v>
      </c>
      <c r="K379" s="0" t="s">
        <v>26</v>
      </c>
      <c r="L379" s="0" t="s">
        <v>81</v>
      </c>
      <c r="M379" s="0" t="s">
        <v>18</v>
      </c>
      <c r="N379" s="0" t="s">
        <v>1890</v>
      </c>
      <c r="O379" s="0" t="s">
        <v>1891</v>
      </c>
      <c r="P379" s="0" t="s">
        <v>1892</v>
      </c>
    </row>
    <row r="380" customFormat="false" ht="12.75" hidden="false" customHeight="false" outlineLevel="0" collapsed="false">
      <c r="A380" s="0" t="s">
        <v>1893</v>
      </c>
      <c r="B380" s="0" t="s">
        <v>1894</v>
      </c>
      <c r="C380" s="4" t="n">
        <v>-3.444</v>
      </c>
      <c r="D380" s="1" t="s">
        <v>18</v>
      </c>
      <c r="E380" s="1" t="s">
        <v>18</v>
      </c>
      <c r="F380" s="1" t="s">
        <v>18</v>
      </c>
      <c r="G380" s="4" t="n">
        <v>-4.709</v>
      </c>
      <c r="H380" s="4" t="n">
        <v>-4.592</v>
      </c>
      <c r="I380" s="0" t="n">
        <f aca="false">COUNT(C380:H380)</f>
        <v>3</v>
      </c>
      <c r="J380" s="0" t="s">
        <v>19</v>
      </c>
      <c r="K380" s="0" t="s">
        <v>20</v>
      </c>
      <c r="L380" s="0" t="s">
        <v>18</v>
      </c>
      <c r="M380" s="0" t="s">
        <v>18</v>
      </c>
      <c r="N380" s="0" t="s">
        <v>1895</v>
      </c>
      <c r="O380" s="0" t="s">
        <v>1896</v>
      </c>
      <c r="P380" s="0" t="s">
        <v>1897</v>
      </c>
    </row>
    <row r="381" customFormat="false" ht="12.75" hidden="false" customHeight="false" outlineLevel="0" collapsed="false">
      <c r="A381" s="0" t="s">
        <v>1898</v>
      </c>
      <c r="B381" s="0" t="s">
        <v>1899</v>
      </c>
      <c r="C381" s="4" t="n">
        <v>2.125</v>
      </c>
      <c r="D381" s="1" t="s">
        <v>18</v>
      </c>
      <c r="E381" s="1" t="s">
        <v>18</v>
      </c>
      <c r="F381" s="1" t="s">
        <v>18</v>
      </c>
      <c r="G381" s="1" t="s">
        <v>18</v>
      </c>
      <c r="H381" s="1" t="s">
        <v>18</v>
      </c>
      <c r="I381" s="0" t="n">
        <f aca="false">COUNT(C381:H381)</f>
        <v>1</v>
      </c>
      <c r="J381" s="0" t="s">
        <v>246</v>
      </c>
      <c r="K381" s="0" t="s">
        <v>26</v>
      </c>
      <c r="L381" s="0" t="s">
        <v>18</v>
      </c>
      <c r="M381" s="0" t="s">
        <v>18</v>
      </c>
      <c r="N381" s="0" t="s">
        <v>1900</v>
      </c>
      <c r="O381" s="0" t="s">
        <v>1901</v>
      </c>
      <c r="P381" s="0" t="s">
        <v>1902</v>
      </c>
    </row>
    <row r="382" customFormat="false" ht="12.75" hidden="false" customHeight="false" outlineLevel="0" collapsed="false">
      <c r="A382" s="0" t="s">
        <v>1903</v>
      </c>
      <c r="B382" s="0" t="s">
        <v>1904</v>
      </c>
      <c r="C382" s="1" t="s">
        <v>18</v>
      </c>
      <c r="D382" s="1" t="s">
        <v>18</v>
      </c>
      <c r="E382" s="1" t="s">
        <v>18</v>
      </c>
      <c r="F382" s="1" t="s">
        <v>18</v>
      </c>
      <c r="G382" s="1" t="s">
        <v>18</v>
      </c>
      <c r="H382" s="4" t="n">
        <v>-2.155</v>
      </c>
      <c r="I382" s="0" t="n">
        <f aca="false">COUNT(C382:H382)</f>
        <v>1</v>
      </c>
      <c r="J382" s="0" t="s">
        <v>32</v>
      </c>
      <c r="K382" s="0" t="s">
        <v>26</v>
      </c>
      <c r="L382" s="0" t="s">
        <v>18</v>
      </c>
      <c r="M382" s="0" t="s">
        <v>18</v>
      </c>
      <c r="N382" s="0" t="s">
        <v>1905</v>
      </c>
      <c r="O382" s="0" t="s">
        <v>1906</v>
      </c>
      <c r="P382" s="0" t="s">
        <v>1907</v>
      </c>
    </row>
    <row r="383" customFormat="false" ht="12.75" hidden="false" customHeight="false" outlineLevel="0" collapsed="false">
      <c r="A383" s="0" t="s">
        <v>1908</v>
      </c>
      <c r="B383" s="0" t="s">
        <v>1909</v>
      </c>
      <c r="C383" s="1" t="s">
        <v>18</v>
      </c>
      <c r="D383" s="4" t="n">
        <v>2.047</v>
      </c>
      <c r="E383" s="1" t="s">
        <v>18</v>
      </c>
      <c r="F383" s="1" t="s">
        <v>18</v>
      </c>
      <c r="G383" s="1" t="s">
        <v>18</v>
      </c>
      <c r="H383" s="1" t="s">
        <v>18</v>
      </c>
      <c r="I383" s="0" t="n">
        <f aca="false">COUNT(C383:H383)</f>
        <v>1</v>
      </c>
      <c r="J383" s="0" t="s">
        <v>40</v>
      </c>
      <c r="K383" s="0" t="s">
        <v>26</v>
      </c>
      <c r="L383" s="0" t="s">
        <v>18</v>
      </c>
      <c r="M383" s="0" t="s">
        <v>18</v>
      </c>
      <c r="N383" s="0" t="s">
        <v>1910</v>
      </c>
      <c r="O383" s="0" t="s">
        <v>1911</v>
      </c>
      <c r="P383" s="0" t="s">
        <v>1912</v>
      </c>
    </row>
    <row r="384" customFormat="false" ht="12.75" hidden="false" customHeight="false" outlineLevel="0" collapsed="false">
      <c r="A384" s="0" t="s">
        <v>1913</v>
      </c>
      <c r="B384" s="0" t="s">
        <v>1914</v>
      </c>
      <c r="C384" s="4" t="n">
        <v>2.123</v>
      </c>
      <c r="D384" s="1" t="s">
        <v>18</v>
      </c>
      <c r="E384" s="1" t="s">
        <v>18</v>
      </c>
      <c r="F384" s="1" t="s">
        <v>18</v>
      </c>
      <c r="G384" s="1" t="s">
        <v>18</v>
      </c>
      <c r="H384" s="1" t="s">
        <v>18</v>
      </c>
      <c r="I384" s="0" t="n">
        <f aca="false">COUNT(C384:H384)</f>
        <v>1</v>
      </c>
      <c r="J384" s="0" t="s">
        <v>40</v>
      </c>
      <c r="K384" s="0" t="s">
        <v>26</v>
      </c>
      <c r="L384" s="0" t="s">
        <v>18</v>
      </c>
      <c r="M384" s="0" t="s">
        <v>18</v>
      </c>
      <c r="N384" s="0" t="s">
        <v>1915</v>
      </c>
    </row>
    <row r="385" customFormat="false" ht="12.75" hidden="false" customHeight="false" outlineLevel="0" collapsed="false">
      <c r="A385" s="0" t="s">
        <v>1916</v>
      </c>
      <c r="B385" s="0" t="s">
        <v>1917</v>
      </c>
      <c r="C385" s="1" t="s">
        <v>18</v>
      </c>
      <c r="D385" s="1" t="s">
        <v>18</v>
      </c>
      <c r="E385" s="4" t="n">
        <v>2.178</v>
      </c>
      <c r="F385" s="1" t="s">
        <v>18</v>
      </c>
      <c r="G385" s="1" t="s">
        <v>18</v>
      </c>
      <c r="H385" s="4" t="n">
        <v>3.358</v>
      </c>
      <c r="I385" s="0" t="n">
        <f aca="false">COUNT(C385:H385)</f>
        <v>2</v>
      </c>
      <c r="J385" s="0" t="s">
        <v>40</v>
      </c>
      <c r="K385" s="0" t="s">
        <v>26</v>
      </c>
      <c r="L385" s="0" t="s">
        <v>18</v>
      </c>
      <c r="M385" s="0" t="s">
        <v>18</v>
      </c>
      <c r="N385" s="0" t="s">
        <v>1918</v>
      </c>
    </row>
    <row r="386" customFormat="false" ht="12.75" hidden="false" customHeight="false" outlineLevel="0" collapsed="false">
      <c r="A386" s="0" t="s">
        <v>1919</v>
      </c>
      <c r="B386" s="0" t="s">
        <v>1920</v>
      </c>
      <c r="C386" s="4" t="n">
        <v>-2.223</v>
      </c>
      <c r="D386" s="1" t="s">
        <v>18</v>
      </c>
      <c r="E386" s="1" t="s">
        <v>18</v>
      </c>
      <c r="F386" s="1" t="s">
        <v>18</v>
      </c>
      <c r="G386" s="4" t="n">
        <v>-2.223</v>
      </c>
      <c r="H386" s="4" t="n">
        <v>-2.223</v>
      </c>
      <c r="I386" s="0" t="n">
        <f aca="false">COUNT(C386:H386)</f>
        <v>3</v>
      </c>
      <c r="J386" s="0" t="s">
        <v>240</v>
      </c>
      <c r="K386" s="0" t="s">
        <v>20</v>
      </c>
      <c r="L386" s="0" t="s">
        <v>18</v>
      </c>
      <c r="M386" s="0" t="s">
        <v>18</v>
      </c>
      <c r="N386" s="0" t="s">
        <v>1921</v>
      </c>
      <c r="O386" s="0" t="s">
        <v>1922</v>
      </c>
      <c r="P386" s="0" t="s">
        <v>1923</v>
      </c>
    </row>
    <row r="387" customFormat="false" ht="12.75" hidden="false" customHeight="false" outlineLevel="0" collapsed="false">
      <c r="A387" s="0" t="s">
        <v>1924</v>
      </c>
      <c r="B387" s="0" t="s">
        <v>1925</v>
      </c>
      <c r="C387" s="4" t="n">
        <v>2.177</v>
      </c>
      <c r="D387" s="1" t="s">
        <v>18</v>
      </c>
      <c r="E387" s="1" t="s">
        <v>18</v>
      </c>
      <c r="F387" s="1" t="s">
        <v>18</v>
      </c>
      <c r="G387" s="1" t="s">
        <v>18</v>
      </c>
      <c r="H387" s="1" t="s">
        <v>18</v>
      </c>
      <c r="I387" s="0" t="n">
        <f aca="false">COUNT(C387:H387)</f>
        <v>1</v>
      </c>
      <c r="J387" s="0" t="s">
        <v>40</v>
      </c>
      <c r="K387" s="0" t="s">
        <v>26</v>
      </c>
      <c r="L387" s="0" t="s">
        <v>18</v>
      </c>
      <c r="M387" s="0" t="s">
        <v>18</v>
      </c>
      <c r="N387" s="0" t="s">
        <v>1926</v>
      </c>
    </row>
    <row r="388" customFormat="false" ht="12.75" hidden="false" customHeight="false" outlineLevel="0" collapsed="false">
      <c r="A388" s="0" t="s">
        <v>1927</v>
      </c>
      <c r="B388" s="0" t="s">
        <v>1928</v>
      </c>
      <c r="C388" s="4" t="n">
        <v>2.335</v>
      </c>
      <c r="D388" s="1" t="s">
        <v>18</v>
      </c>
      <c r="E388" s="1" t="s">
        <v>18</v>
      </c>
      <c r="F388" s="1" t="s">
        <v>18</v>
      </c>
      <c r="G388" s="4" t="n">
        <v>2.108</v>
      </c>
      <c r="H388" s="1" t="s">
        <v>18</v>
      </c>
      <c r="I388" s="0" t="n">
        <f aca="false">COUNT(C388:H388)</f>
        <v>2</v>
      </c>
      <c r="J388" s="0" t="s">
        <v>40</v>
      </c>
      <c r="K388" s="0" t="s">
        <v>26</v>
      </c>
      <c r="L388" s="0" t="s">
        <v>18</v>
      </c>
      <c r="M388" s="0" t="s">
        <v>18</v>
      </c>
      <c r="N388" s="0" t="s">
        <v>1929</v>
      </c>
    </row>
    <row r="389" customFormat="false" ht="12.75" hidden="false" customHeight="false" outlineLevel="0" collapsed="false">
      <c r="A389" s="0" t="s">
        <v>1930</v>
      </c>
      <c r="B389" s="0" t="s">
        <v>1931</v>
      </c>
      <c r="C389" s="1" t="s">
        <v>18</v>
      </c>
      <c r="D389" s="4" t="n">
        <v>2.296</v>
      </c>
      <c r="E389" s="1" t="s">
        <v>18</v>
      </c>
      <c r="F389" s="1" t="s">
        <v>18</v>
      </c>
      <c r="G389" s="1" t="s">
        <v>18</v>
      </c>
      <c r="H389" s="1" t="s">
        <v>18</v>
      </c>
      <c r="I389" s="0" t="n">
        <f aca="false">COUNT(C389:H389)</f>
        <v>1</v>
      </c>
      <c r="J389" s="0" t="s">
        <v>40</v>
      </c>
      <c r="K389" s="0" t="s">
        <v>26</v>
      </c>
      <c r="L389" s="0" t="s">
        <v>18</v>
      </c>
      <c r="M389" s="0" t="s">
        <v>18</v>
      </c>
      <c r="N389" s="0" t="s">
        <v>1932</v>
      </c>
    </row>
    <row r="390" customFormat="false" ht="12.75" hidden="false" customHeight="false" outlineLevel="0" collapsed="false">
      <c r="A390" s="0" t="s">
        <v>1933</v>
      </c>
      <c r="B390" s="0" t="s">
        <v>1934</v>
      </c>
      <c r="C390" s="1" t="s">
        <v>18</v>
      </c>
      <c r="D390" s="4" t="n">
        <v>4.846</v>
      </c>
      <c r="E390" s="1" t="s">
        <v>18</v>
      </c>
      <c r="F390" s="1" t="s">
        <v>18</v>
      </c>
      <c r="G390" s="1" t="s">
        <v>18</v>
      </c>
      <c r="H390" s="1" t="s">
        <v>18</v>
      </c>
      <c r="I390" s="0" t="n">
        <f aca="false">COUNT(C390:H390)</f>
        <v>1</v>
      </c>
      <c r="J390" s="0" t="s">
        <v>40</v>
      </c>
      <c r="K390" s="0" t="s">
        <v>26</v>
      </c>
      <c r="L390" s="0" t="s">
        <v>18</v>
      </c>
      <c r="M390" s="0" t="s">
        <v>18</v>
      </c>
      <c r="N390" s="0" t="s">
        <v>1935</v>
      </c>
    </row>
    <row r="391" customFormat="false" ht="12.75" hidden="false" customHeight="false" outlineLevel="0" collapsed="false">
      <c r="A391" s="0" t="s">
        <v>1936</v>
      </c>
      <c r="B391" s="0" t="s">
        <v>1937</v>
      </c>
      <c r="C391" s="1" t="s">
        <v>18</v>
      </c>
      <c r="D391" s="1" t="s">
        <v>18</v>
      </c>
      <c r="E391" s="1" t="s">
        <v>18</v>
      </c>
      <c r="F391" s="1" t="s">
        <v>18</v>
      </c>
      <c r="G391" s="1" t="s">
        <v>18</v>
      </c>
      <c r="H391" s="4" t="n">
        <v>-3.131</v>
      </c>
      <c r="I391" s="0" t="n">
        <f aca="false">COUNT(C391:H391)</f>
        <v>1</v>
      </c>
      <c r="J391" s="0" t="s">
        <v>40</v>
      </c>
      <c r="K391" s="0" t="s">
        <v>26</v>
      </c>
      <c r="L391" s="0" t="s">
        <v>18</v>
      </c>
      <c r="M391" s="0" t="s">
        <v>18</v>
      </c>
      <c r="N391" s="0" t="s">
        <v>1938</v>
      </c>
    </row>
    <row r="392" customFormat="false" ht="12.75" hidden="false" customHeight="false" outlineLevel="0" collapsed="false">
      <c r="A392" s="0" t="s">
        <v>1939</v>
      </c>
      <c r="B392" s="0" t="s">
        <v>1940</v>
      </c>
      <c r="C392" s="1" t="s">
        <v>18</v>
      </c>
      <c r="D392" s="1" t="s">
        <v>18</v>
      </c>
      <c r="E392" s="1" t="s">
        <v>18</v>
      </c>
      <c r="F392" s="1" t="s">
        <v>18</v>
      </c>
      <c r="G392" s="1" t="s">
        <v>18</v>
      </c>
      <c r="H392" s="4" t="n">
        <v>3.942</v>
      </c>
      <c r="I392" s="0" t="n">
        <f aca="false">COUNT(C392:H392)</f>
        <v>1</v>
      </c>
      <c r="J392" s="0" t="s">
        <v>40</v>
      </c>
      <c r="K392" s="0" t="s">
        <v>26</v>
      </c>
      <c r="L392" s="0" t="s">
        <v>18</v>
      </c>
      <c r="M392" s="0" t="s">
        <v>18</v>
      </c>
      <c r="N392" s="0" t="s">
        <v>1941</v>
      </c>
    </row>
    <row r="393" customFormat="false" ht="12.75" hidden="false" customHeight="false" outlineLevel="0" collapsed="false">
      <c r="A393" s="0" t="s">
        <v>1942</v>
      </c>
      <c r="B393" s="0" t="s">
        <v>1943</v>
      </c>
      <c r="C393" s="1" t="s">
        <v>18</v>
      </c>
      <c r="D393" s="1" t="s">
        <v>18</v>
      </c>
      <c r="E393" s="1" t="s">
        <v>18</v>
      </c>
      <c r="F393" s="1" t="s">
        <v>18</v>
      </c>
      <c r="G393" s="4" t="n">
        <v>-2.697</v>
      </c>
      <c r="H393" s="1" t="s">
        <v>18</v>
      </c>
      <c r="I393" s="0" t="n">
        <f aca="false">COUNT(C393:H393)</f>
        <v>1</v>
      </c>
      <c r="J393" s="0" t="s">
        <v>40</v>
      </c>
      <c r="K393" s="0" t="s">
        <v>26</v>
      </c>
      <c r="L393" s="0" t="s">
        <v>18</v>
      </c>
      <c r="M393" s="0" t="s">
        <v>18</v>
      </c>
      <c r="N393" s="0" t="s">
        <v>1944</v>
      </c>
    </row>
    <row r="394" customFormat="false" ht="12.75" hidden="false" customHeight="false" outlineLevel="0" collapsed="false">
      <c r="A394" s="0" t="s">
        <v>1945</v>
      </c>
      <c r="B394" s="0" t="s">
        <v>1946</v>
      </c>
      <c r="C394" s="4" t="n">
        <v>2.807</v>
      </c>
      <c r="D394" s="1" t="s">
        <v>18</v>
      </c>
      <c r="E394" s="1" t="s">
        <v>18</v>
      </c>
      <c r="F394" s="1" t="s">
        <v>18</v>
      </c>
      <c r="G394" s="1" t="s">
        <v>18</v>
      </c>
      <c r="H394" s="1" t="s">
        <v>18</v>
      </c>
      <c r="I394" s="0" t="n">
        <f aca="false">COUNT(C394:H394)</f>
        <v>1</v>
      </c>
      <c r="J394" s="0" t="s">
        <v>40</v>
      </c>
      <c r="K394" s="0" t="s">
        <v>26</v>
      </c>
      <c r="L394" s="0" t="s">
        <v>18</v>
      </c>
      <c r="M394" s="0" t="s">
        <v>18</v>
      </c>
      <c r="N394" s="0" t="s">
        <v>1947</v>
      </c>
    </row>
    <row r="395" customFormat="false" ht="12.75" hidden="false" customHeight="false" outlineLevel="0" collapsed="false">
      <c r="A395" s="0" t="s">
        <v>1948</v>
      </c>
      <c r="B395" s="0" t="s">
        <v>1949</v>
      </c>
      <c r="C395" s="1" t="s">
        <v>18</v>
      </c>
      <c r="D395" s="4" t="n">
        <v>2.274</v>
      </c>
      <c r="E395" s="4" t="n">
        <v>2.594</v>
      </c>
      <c r="F395" s="1" t="s">
        <v>18</v>
      </c>
      <c r="G395" s="1" t="s">
        <v>18</v>
      </c>
      <c r="H395" s="1" t="s">
        <v>18</v>
      </c>
      <c r="I395" s="0" t="n">
        <f aca="false">COUNT(C395:H395)</f>
        <v>2</v>
      </c>
      <c r="J395" s="0" t="s">
        <v>40</v>
      </c>
      <c r="K395" s="0" t="s">
        <v>26</v>
      </c>
      <c r="L395" s="0" t="s">
        <v>18</v>
      </c>
      <c r="M395" s="0" t="s">
        <v>18</v>
      </c>
      <c r="N395" s="0" t="s">
        <v>1950</v>
      </c>
    </row>
    <row r="396" customFormat="false" ht="12.75" hidden="false" customHeight="false" outlineLevel="0" collapsed="false">
      <c r="A396" s="0" t="s">
        <v>1951</v>
      </c>
      <c r="B396" s="0" t="s">
        <v>1952</v>
      </c>
      <c r="C396" s="1" t="s">
        <v>18</v>
      </c>
      <c r="D396" s="4" t="n">
        <v>-2.282</v>
      </c>
      <c r="E396" s="1" t="s">
        <v>18</v>
      </c>
      <c r="F396" s="1" t="s">
        <v>18</v>
      </c>
      <c r="G396" s="1" t="s">
        <v>18</v>
      </c>
      <c r="H396" s="1" t="s">
        <v>18</v>
      </c>
      <c r="I396" s="0" t="n">
        <f aca="false">COUNT(C396:H396)</f>
        <v>1</v>
      </c>
      <c r="J396" s="0" t="s">
        <v>240</v>
      </c>
      <c r="K396" s="0" t="s">
        <v>20</v>
      </c>
      <c r="L396" s="0" t="s">
        <v>97</v>
      </c>
      <c r="M396" s="0" t="s">
        <v>18</v>
      </c>
      <c r="N396" s="0" t="s">
        <v>1953</v>
      </c>
      <c r="O396" s="0" t="s">
        <v>1954</v>
      </c>
      <c r="P396" s="0" t="s">
        <v>1955</v>
      </c>
    </row>
    <row r="397" customFormat="false" ht="12.75" hidden="false" customHeight="false" outlineLevel="0" collapsed="false">
      <c r="A397" s="0" t="s">
        <v>1956</v>
      </c>
      <c r="B397" s="0" t="s">
        <v>1957</v>
      </c>
      <c r="C397" s="1" t="s">
        <v>18</v>
      </c>
      <c r="D397" s="1" t="s">
        <v>18</v>
      </c>
      <c r="E397" s="1" t="s">
        <v>18</v>
      </c>
      <c r="F397" s="4" t="n">
        <v>-2.424</v>
      </c>
      <c r="G397" s="1" t="s">
        <v>18</v>
      </c>
      <c r="H397" s="4" t="n">
        <v>-2.813</v>
      </c>
      <c r="I397" s="0" t="n">
        <f aca="false">COUNT(C397:H397)</f>
        <v>2</v>
      </c>
      <c r="J397" s="0" t="s">
        <v>240</v>
      </c>
      <c r="K397" s="0" t="s">
        <v>20</v>
      </c>
      <c r="L397" s="0" t="s">
        <v>18</v>
      </c>
      <c r="M397" s="0" t="s">
        <v>18</v>
      </c>
      <c r="N397" s="0" t="s">
        <v>1958</v>
      </c>
      <c r="O397" s="0" t="s">
        <v>1959</v>
      </c>
      <c r="P397" s="0" t="s">
        <v>1960</v>
      </c>
    </row>
    <row r="398" customFormat="false" ht="12.75" hidden="false" customHeight="false" outlineLevel="0" collapsed="false">
      <c r="A398" s="0" t="s">
        <v>1961</v>
      </c>
      <c r="B398" s="0" t="s">
        <v>1962</v>
      </c>
      <c r="C398" s="1" t="s">
        <v>18</v>
      </c>
      <c r="D398" s="4" t="n">
        <v>-2.4</v>
      </c>
      <c r="E398" s="1" t="s">
        <v>18</v>
      </c>
      <c r="F398" s="1" t="s">
        <v>18</v>
      </c>
      <c r="G398" s="1" t="s">
        <v>18</v>
      </c>
      <c r="H398" s="4" t="n">
        <v>-4.248</v>
      </c>
      <c r="I398" s="0" t="n">
        <f aca="false">COUNT(C398:H398)</f>
        <v>2</v>
      </c>
      <c r="J398" s="0" t="s">
        <v>32</v>
      </c>
      <c r="K398" s="0" t="s">
        <v>1009</v>
      </c>
      <c r="L398" s="0" t="s">
        <v>18</v>
      </c>
      <c r="M398" s="0" t="s">
        <v>18</v>
      </c>
      <c r="N398" s="0" t="s">
        <v>1963</v>
      </c>
      <c r="O398" s="0" t="s">
        <v>1964</v>
      </c>
      <c r="P398" s="0" t="s">
        <v>1965</v>
      </c>
    </row>
    <row r="399" customFormat="false" ht="12.75" hidden="false" customHeight="false" outlineLevel="0" collapsed="false">
      <c r="A399" s="0" t="s">
        <v>1966</v>
      </c>
      <c r="B399" s="0" t="s">
        <v>1967</v>
      </c>
      <c r="C399" s="1" t="s">
        <v>18</v>
      </c>
      <c r="D399" s="1" t="s">
        <v>18</v>
      </c>
      <c r="E399" s="1" t="s">
        <v>18</v>
      </c>
      <c r="F399" s="1" t="s">
        <v>18</v>
      </c>
      <c r="G399" s="1" t="s">
        <v>18</v>
      </c>
      <c r="H399" s="4" t="n">
        <v>2.201</v>
      </c>
      <c r="I399" s="0" t="n">
        <f aca="false">COUNT(C399:H399)</f>
        <v>1</v>
      </c>
      <c r="J399" s="0" t="s">
        <v>32</v>
      </c>
      <c r="K399" s="0" t="s">
        <v>1009</v>
      </c>
      <c r="L399" s="0" t="s">
        <v>18</v>
      </c>
      <c r="M399" s="0" t="s">
        <v>18</v>
      </c>
      <c r="N399" s="0" t="s">
        <v>1968</v>
      </c>
      <c r="O399" s="0" t="s">
        <v>1969</v>
      </c>
      <c r="P399" s="0" t="s">
        <v>1970</v>
      </c>
    </row>
    <row r="400" customFormat="false" ht="12.75" hidden="false" customHeight="false" outlineLevel="0" collapsed="false">
      <c r="A400" s="0" t="s">
        <v>1971</v>
      </c>
      <c r="B400" s="0" t="s">
        <v>1972</v>
      </c>
      <c r="C400" s="4" t="n">
        <v>-2.317</v>
      </c>
      <c r="D400" s="1" t="s">
        <v>18</v>
      </c>
      <c r="E400" s="1" t="s">
        <v>18</v>
      </c>
      <c r="F400" s="1" t="s">
        <v>18</v>
      </c>
      <c r="G400" s="1" t="s">
        <v>18</v>
      </c>
      <c r="H400" s="1" t="s">
        <v>18</v>
      </c>
      <c r="I400" s="0" t="n">
        <f aca="false">COUNT(C400:H400)</f>
        <v>1</v>
      </c>
      <c r="J400" s="0" t="s">
        <v>32</v>
      </c>
      <c r="K400" s="0" t="s">
        <v>1009</v>
      </c>
      <c r="L400" s="0" t="s">
        <v>18</v>
      </c>
      <c r="M400" s="0" t="s">
        <v>18</v>
      </c>
      <c r="N400" s="0" t="s">
        <v>1973</v>
      </c>
      <c r="O400" s="0" t="s">
        <v>1974</v>
      </c>
      <c r="P400" s="0" t="s">
        <v>1975</v>
      </c>
    </row>
    <row r="401" customFormat="false" ht="12.75" hidden="false" customHeight="false" outlineLevel="0" collapsed="false">
      <c r="A401" s="0" t="s">
        <v>1976</v>
      </c>
      <c r="B401" s="0" t="s">
        <v>1977</v>
      </c>
      <c r="C401" s="1" t="s">
        <v>18</v>
      </c>
      <c r="D401" s="1" t="s">
        <v>18</v>
      </c>
      <c r="E401" s="1" t="s">
        <v>18</v>
      </c>
      <c r="F401" s="1" t="s">
        <v>18</v>
      </c>
      <c r="G401" s="4" t="n">
        <v>-2.201</v>
      </c>
      <c r="H401" s="4" t="n">
        <v>-3.316</v>
      </c>
      <c r="I401" s="0" t="n">
        <f aca="false">COUNT(C401:H401)</f>
        <v>2</v>
      </c>
      <c r="J401" s="0" t="s">
        <v>240</v>
      </c>
      <c r="K401" s="0" t="s">
        <v>26</v>
      </c>
      <c r="L401" s="0" t="s">
        <v>18</v>
      </c>
      <c r="M401" s="0" t="s">
        <v>18</v>
      </c>
      <c r="N401" s="0" t="s">
        <v>1978</v>
      </c>
      <c r="O401" s="0" t="s">
        <v>1979</v>
      </c>
      <c r="P401" s="0" t="s">
        <v>1980</v>
      </c>
    </row>
    <row r="402" customFormat="false" ht="12.75" hidden="false" customHeight="false" outlineLevel="0" collapsed="false">
      <c r="A402" s="0" t="s">
        <v>1981</v>
      </c>
      <c r="B402" s="0" t="s">
        <v>1982</v>
      </c>
      <c r="C402" s="4" t="n">
        <v>2.17</v>
      </c>
      <c r="D402" s="1" t="s">
        <v>18</v>
      </c>
      <c r="E402" s="1" t="s">
        <v>18</v>
      </c>
      <c r="F402" s="1" t="s">
        <v>18</v>
      </c>
      <c r="G402" s="1" t="s">
        <v>18</v>
      </c>
      <c r="H402" s="1" t="s">
        <v>18</v>
      </c>
      <c r="I402" s="0" t="n">
        <f aca="false">COUNT(C402:H402)</f>
        <v>1</v>
      </c>
      <c r="J402" s="0" t="s">
        <v>32</v>
      </c>
      <c r="K402" s="0" t="s">
        <v>157</v>
      </c>
      <c r="L402" s="0" t="s">
        <v>18</v>
      </c>
      <c r="M402" s="0" t="s">
        <v>18</v>
      </c>
      <c r="N402" s="0" t="s">
        <v>1983</v>
      </c>
      <c r="O402" s="0" t="s">
        <v>1984</v>
      </c>
      <c r="P402" s="0" t="s">
        <v>1985</v>
      </c>
    </row>
    <row r="403" customFormat="false" ht="12.75" hidden="false" customHeight="false" outlineLevel="0" collapsed="false">
      <c r="A403" s="0" t="s">
        <v>1986</v>
      </c>
      <c r="B403" s="0" t="s">
        <v>1987</v>
      </c>
      <c r="C403" s="4" t="n">
        <v>3.045</v>
      </c>
      <c r="D403" s="1" t="s">
        <v>18</v>
      </c>
      <c r="E403" s="1" t="s">
        <v>18</v>
      </c>
      <c r="F403" s="1" t="s">
        <v>18</v>
      </c>
      <c r="G403" s="4" t="n">
        <v>2.147</v>
      </c>
      <c r="H403" s="4" t="n">
        <v>4.272</v>
      </c>
      <c r="I403" s="0" t="n">
        <f aca="false">COUNT(C403:H403)</f>
        <v>3</v>
      </c>
      <c r="J403" s="0" t="s">
        <v>32</v>
      </c>
      <c r="K403" s="0" t="s">
        <v>157</v>
      </c>
      <c r="L403" s="0" t="s">
        <v>18</v>
      </c>
      <c r="M403" s="0" t="s">
        <v>18</v>
      </c>
      <c r="N403" s="0" t="s">
        <v>1988</v>
      </c>
      <c r="O403" s="0" t="s">
        <v>1989</v>
      </c>
      <c r="P403" s="0" t="s">
        <v>1990</v>
      </c>
    </row>
    <row r="404" customFormat="false" ht="12.75" hidden="false" customHeight="false" outlineLevel="0" collapsed="false">
      <c r="A404" s="0" t="s">
        <v>1991</v>
      </c>
      <c r="B404" s="0" t="s">
        <v>1992</v>
      </c>
      <c r="C404" s="1" t="s">
        <v>18</v>
      </c>
      <c r="D404" s="1" t="s">
        <v>18</v>
      </c>
      <c r="E404" s="1" t="s">
        <v>18</v>
      </c>
      <c r="F404" s="4" t="n">
        <v>-2.9</v>
      </c>
      <c r="G404" s="1" t="s">
        <v>18</v>
      </c>
      <c r="H404" s="4" t="n">
        <v>-5.546</v>
      </c>
      <c r="I404" s="0" t="n">
        <f aca="false">COUNT(C404:H404)</f>
        <v>2</v>
      </c>
      <c r="J404" s="0" t="s">
        <v>240</v>
      </c>
      <c r="K404" s="0" t="s">
        <v>26</v>
      </c>
      <c r="L404" s="0" t="s">
        <v>18</v>
      </c>
      <c r="M404" s="0" t="s">
        <v>18</v>
      </c>
      <c r="N404" s="0" t="s">
        <v>1993</v>
      </c>
      <c r="O404" s="0" t="s">
        <v>1994</v>
      </c>
      <c r="P404" s="0" t="s">
        <v>1995</v>
      </c>
    </row>
    <row r="405" customFormat="false" ht="12.75" hidden="false" customHeight="false" outlineLevel="0" collapsed="false">
      <c r="A405" s="0" t="s">
        <v>1996</v>
      </c>
      <c r="B405" s="0" t="s">
        <v>1997</v>
      </c>
      <c r="C405" s="4" t="n">
        <v>-2.259</v>
      </c>
      <c r="D405" s="1" t="s">
        <v>18</v>
      </c>
      <c r="E405" s="1" t="s">
        <v>18</v>
      </c>
      <c r="F405" s="1" t="s">
        <v>18</v>
      </c>
      <c r="G405" s="4" t="n">
        <v>-2.05</v>
      </c>
      <c r="H405" s="1" t="s">
        <v>18</v>
      </c>
      <c r="I405" s="0" t="n">
        <f aca="false">COUNT(C405:H405)</f>
        <v>2</v>
      </c>
      <c r="J405" s="0" t="s">
        <v>40</v>
      </c>
      <c r="K405" s="0" t="s">
        <v>26</v>
      </c>
      <c r="L405" s="0" t="s">
        <v>18</v>
      </c>
      <c r="M405" s="0" t="s">
        <v>18</v>
      </c>
      <c r="N405" s="0" t="s">
        <v>1998</v>
      </c>
      <c r="O405" s="0" t="s">
        <v>1999</v>
      </c>
      <c r="P405" s="0" t="s">
        <v>2000</v>
      </c>
    </row>
    <row r="406" customFormat="false" ht="12.75" hidden="false" customHeight="false" outlineLevel="0" collapsed="false">
      <c r="A406" s="0" t="s">
        <v>2001</v>
      </c>
      <c r="B406" s="0" t="s">
        <v>2002</v>
      </c>
      <c r="C406" s="1" t="s">
        <v>18</v>
      </c>
      <c r="D406" s="1" t="s">
        <v>18</v>
      </c>
      <c r="E406" s="1" t="s">
        <v>18</v>
      </c>
      <c r="F406" s="1" t="s">
        <v>18</v>
      </c>
      <c r="G406" s="4" t="n">
        <v>18.756</v>
      </c>
      <c r="H406" s="1" t="s">
        <v>18</v>
      </c>
      <c r="I406" s="0" t="n">
        <f aca="false">COUNT(C406:H406)</f>
        <v>1</v>
      </c>
      <c r="J406" s="0" t="s">
        <v>40</v>
      </c>
      <c r="K406" s="0" t="s">
        <v>26</v>
      </c>
      <c r="L406" s="0" t="s">
        <v>18</v>
      </c>
      <c r="M406" s="0" t="s">
        <v>18</v>
      </c>
      <c r="N406" s="0" t="s">
        <v>2003</v>
      </c>
      <c r="O406" s="0" t="s">
        <v>2004</v>
      </c>
      <c r="P406" s="0" t="s">
        <v>2005</v>
      </c>
    </row>
    <row r="407" customFormat="false" ht="12.75" hidden="false" customHeight="false" outlineLevel="0" collapsed="false">
      <c r="A407" s="0" t="s">
        <v>2006</v>
      </c>
      <c r="B407" s="0" t="s">
        <v>2007</v>
      </c>
      <c r="C407" s="4" t="n">
        <v>2.218</v>
      </c>
      <c r="D407" s="1" t="s">
        <v>18</v>
      </c>
      <c r="E407" s="1" t="s">
        <v>18</v>
      </c>
      <c r="F407" s="1" t="s">
        <v>18</v>
      </c>
      <c r="G407" s="1" t="s">
        <v>18</v>
      </c>
      <c r="H407" s="1" t="s">
        <v>18</v>
      </c>
      <c r="I407" s="0" t="n">
        <f aca="false">COUNT(C407:H407)</f>
        <v>1</v>
      </c>
      <c r="J407" s="0" t="s">
        <v>19</v>
      </c>
      <c r="K407" s="0" t="s">
        <v>26</v>
      </c>
      <c r="L407" s="0" t="s">
        <v>18</v>
      </c>
      <c r="M407" s="0" t="s">
        <v>18</v>
      </c>
      <c r="N407" s="0" t="s">
        <v>2008</v>
      </c>
      <c r="O407" s="0" t="s">
        <v>2009</v>
      </c>
      <c r="P407" s="0" t="s">
        <v>2010</v>
      </c>
    </row>
    <row r="408" customFormat="false" ht="12.75" hidden="false" customHeight="false" outlineLevel="0" collapsed="false">
      <c r="A408" s="0" t="s">
        <v>2011</v>
      </c>
      <c r="B408" s="0" t="s">
        <v>2012</v>
      </c>
      <c r="C408" s="4" t="n">
        <v>2.958</v>
      </c>
      <c r="D408" s="1" t="s">
        <v>18</v>
      </c>
      <c r="E408" s="1" t="s">
        <v>18</v>
      </c>
      <c r="F408" s="1" t="s">
        <v>18</v>
      </c>
      <c r="G408" s="1" t="s">
        <v>18</v>
      </c>
      <c r="H408" s="4" t="n">
        <v>-2.662</v>
      </c>
      <c r="I408" s="0" t="n">
        <f aca="false">COUNT(C408:H408)</f>
        <v>2</v>
      </c>
      <c r="J408" s="0" t="s">
        <v>32</v>
      </c>
      <c r="K408" s="0" t="s">
        <v>1009</v>
      </c>
      <c r="L408" s="0" t="s">
        <v>18</v>
      </c>
      <c r="M408" s="0" t="s">
        <v>18</v>
      </c>
      <c r="N408" s="0" t="s">
        <v>2013</v>
      </c>
      <c r="O408" s="0" t="s">
        <v>2014</v>
      </c>
      <c r="P408" s="0" t="s">
        <v>2015</v>
      </c>
    </row>
    <row r="409" customFormat="false" ht="12.75" hidden="false" customHeight="false" outlineLevel="0" collapsed="false">
      <c r="A409" s="0" t="s">
        <v>2016</v>
      </c>
      <c r="B409" s="0" t="s">
        <v>2017</v>
      </c>
      <c r="C409" s="1" t="s">
        <v>18</v>
      </c>
      <c r="D409" s="1" t="s">
        <v>18</v>
      </c>
      <c r="E409" s="1" t="s">
        <v>18</v>
      </c>
      <c r="F409" s="1" t="s">
        <v>18</v>
      </c>
      <c r="G409" s="4" t="n">
        <v>-2.114</v>
      </c>
      <c r="H409" s="1" t="s">
        <v>18</v>
      </c>
      <c r="I409" s="0" t="n">
        <f aca="false">COUNT(C409:H409)</f>
        <v>1</v>
      </c>
      <c r="J409" s="0" t="s">
        <v>240</v>
      </c>
      <c r="K409" s="0" t="s">
        <v>26</v>
      </c>
      <c r="L409" s="0" t="s">
        <v>18</v>
      </c>
      <c r="M409" s="0" t="s">
        <v>18</v>
      </c>
      <c r="N409" s="0" t="s">
        <v>2018</v>
      </c>
      <c r="O409" s="0" t="s">
        <v>2019</v>
      </c>
    </row>
    <row r="410" customFormat="false" ht="12.75" hidden="false" customHeight="false" outlineLevel="0" collapsed="false">
      <c r="A410" s="0" t="s">
        <v>2020</v>
      </c>
      <c r="B410" s="0" t="s">
        <v>2021</v>
      </c>
      <c r="C410" s="1" t="s">
        <v>18</v>
      </c>
      <c r="D410" s="1" t="s">
        <v>18</v>
      </c>
      <c r="E410" s="1" t="s">
        <v>18</v>
      </c>
      <c r="F410" s="1" t="s">
        <v>18</v>
      </c>
      <c r="G410" s="4" t="n">
        <v>-4.79</v>
      </c>
      <c r="H410" s="1" t="s">
        <v>18</v>
      </c>
      <c r="I410" s="0" t="n">
        <f aca="false">COUNT(C410:H410)</f>
        <v>1</v>
      </c>
      <c r="J410" s="0" t="s">
        <v>40</v>
      </c>
      <c r="K410" s="0" t="s">
        <v>26</v>
      </c>
      <c r="L410" s="0" t="s">
        <v>18</v>
      </c>
      <c r="M410" s="0" t="s">
        <v>18</v>
      </c>
      <c r="N410" s="0" t="s">
        <v>2022</v>
      </c>
      <c r="O410" s="0" t="s">
        <v>2023</v>
      </c>
      <c r="P410" s="0" t="s">
        <v>2024</v>
      </c>
    </row>
    <row r="411" customFormat="false" ht="12.75" hidden="false" customHeight="false" outlineLevel="0" collapsed="false">
      <c r="A411" s="0" t="s">
        <v>2025</v>
      </c>
      <c r="B411" s="0" t="s">
        <v>2026</v>
      </c>
      <c r="C411" s="4" t="n">
        <v>-11.886</v>
      </c>
      <c r="D411" s="1" t="s">
        <v>18</v>
      </c>
      <c r="E411" s="1" t="s">
        <v>18</v>
      </c>
      <c r="F411" s="1" t="s">
        <v>18</v>
      </c>
      <c r="G411" s="1" t="s">
        <v>18</v>
      </c>
      <c r="H411" s="1" t="s">
        <v>18</v>
      </c>
      <c r="I411" s="0" t="n">
        <f aca="false">COUNT(C411:H411)</f>
        <v>1</v>
      </c>
      <c r="J411" s="0" t="s">
        <v>32</v>
      </c>
      <c r="K411" s="0" t="s">
        <v>26</v>
      </c>
      <c r="L411" s="0" t="s">
        <v>1728</v>
      </c>
      <c r="M411" s="0" t="s">
        <v>18</v>
      </c>
      <c r="N411" s="0" t="s">
        <v>2027</v>
      </c>
      <c r="P411" s="0" t="s">
        <v>2028</v>
      </c>
    </row>
    <row r="412" customFormat="false" ht="12.75" hidden="false" customHeight="false" outlineLevel="0" collapsed="false">
      <c r="A412" s="0" t="s">
        <v>2029</v>
      </c>
      <c r="B412" s="0" t="s">
        <v>2030</v>
      </c>
      <c r="C412" s="4" t="n">
        <v>-2.06</v>
      </c>
      <c r="D412" s="1" t="s">
        <v>18</v>
      </c>
      <c r="E412" s="1" t="s">
        <v>18</v>
      </c>
      <c r="F412" s="1" t="s">
        <v>18</v>
      </c>
      <c r="G412" s="1" t="s">
        <v>18</v>
      </c>
      <c r="H412" s="1" t="s">
        <v>18</v>
      </c>
      <c r="I412" s="0" t="n">
        <f aca="false">COUNT(C412:H412)</f>
        <v>1</v>
      </c>
      <c r="J412" s="0" t="s">
        <v>246</v>
      </c>
      <c r="K412" s="0" t="s">
        <v>26</v>
      </c>
      <c r="L412" s="0" t="s">
        <v>18</v>
      </c>
      <c r="M412" s="0" t="s">
        <v>18</v>
      </c>
      <c r="N412" s="0" t="s">
        <v>2031</v>
      </c>
    </row>
    <row r="413" customFormat="false" ht="12.75" hidden="false" customHeight="false" outlineLevel="0" collapsed="false">
      <c r="A413" s="0" t="s">
        <v>2032</v>
      </c>
      <c r="B413" s="0" t="s">
        <v>2033</v>
      </c>
      <c r="C413" s="1" t="s">
        <v>18</v>
      </c>
      <c r="D413" s="1" t="s">
        <v>18</v>
      </c>
      <c r="E413" s="1" t="s">
        <v>18</v>
      </c>
      <c r="F413" s="1" t="s">
        <v>18</v>
      </c>
      <c r="G413" s="1" t="s">
        <v>18</v>
      </c>
      <c r="H413" s="4" t="n">
        <v>14.361</v>
      </c>
      <c r="I413" s="0" t="n">
        <f aca="false">COUNT(C413:H413)</f>
        <v>1</v>
      </c>
      <c r="J413" s="0" t="s">
        <v>40</v>
      </c>
      <c r="K413" s="0" t="s">
        <v>26</v>
      </c>
      <c r="L413" s="0" t="s">
        <v>81</v>
      </c>
      <c r="M413" s="0" t="s">
        <v>18</v>
      </c>
      <c r="N413" s="0" t="s">
        <v>2034</v>
      </c>
    </row>
    <row r="414" customFormat="false" ht="12.75" hidden="false" customHeight="false" outlineLevel="0" collapsed="false">
      <c r="A414" s="0" t="s">
        <v>2035</v>
      </c>
      <c r="B414" s="0" t="s">
        <v>2036</v>
      </c>
      <c r="C414" s="1" t="s">
        <v>18</v>
      </c>
      <c r="D414" s="4" t="n">
        <v>2.367</v>
      </c>
      <c r="E414" s="1" t="s">
        <v>18</v>
      </c>
      <c r="F414" s="1" t="s">
        <v>18</v>
      </c>
      <c r="G414" s="1" t="s">
        <v>18</v>
      </c>
      <c r="H414" s="1" t="s">
        <v>18</v>
      </c>
      <c r="I414" s="0" t="n">
        <f aca="false">COUNT(C414:H414)</f>
        <v>1</v>
      </c>
      <c r="J414" s="0" t="s">
        <v>40</v>
      </c>
      <c r="K414" s="0" t="s">
        <v>26</v>
      </c>
      <c r="L414" s="0" t="s">
        <v>81</v>
      </c>
      <c r="M414" s="0" t="s">
        <v>18</v>
      </c>
      <c r="N414" s="0" t="s">
        <v>2037</v>
      </c>
    </row>
    <row r="415" customFormat="false" ht="12.75" hidden="false" customHeight="false" outlineLevel="0" collapsed="false">
      <c r="A415" s="0" t="s">
        <v>2038</v>
      </c>
      <c r="B415" s="0" t="s">
        <v>2039</v>
      </c>
      <c r="C415" s="1" t="s">
        <v>18</v>
      </c>
      <c r="D415" s="1" t="s">
        <v>18</v>
      </c>
      <c r="E415" s="1" t="s">
        <v>18</v>
      </c>
      <c r="F415" s="1" t="s">
        <v>18</v>
      </c>
      <c r="G415" s="4" t="n">
        <v>-3.879</v>
      </c>
      <c r="H415" s="4" t="n">
        <v>-2.952</v>
      </c>
      <c r="I415" s="0" t="n">
        <f aca="false">COUNT(C415:H415)</f>
        <v>2</v>
      </c>
      <c r="J415" s="0" t="s">
        <v>32</v>
      </c>
      <c r="K415" s="0" t="s">
        <v>26</v>
      </c>
      <c r="L415" s="0" t="s">
        <v>18</v>
      </c>
      <c r="M415" s="0" t="s">
        <v>18</v>
      </c>
      <c r="N415" s="0" t="s">
        <v>2040</v>
      </c>
      <c r="O415" s="0" t="s">
        <v>2041</v>
      </c>
      <c r="P415" s="0" t="s">
        <v>2042</v>
      </c>
    </row>
    <row r="416" customFormat="false" ht="12.75" hidden="false" customHeight="false" outlineLevel="0" collapsed="false">
      <c r="A416" s="0" t="s">
        <v>2043</v>
      </c>
      <c r="B416" s="0" t="s">
        <v>2044</v>
      </c>
      <c r="C416" s="1" t="s">
        <v>18</v>
      </c>
      <c r="D416" s="1" t="s">
        <v>18</v>
      </c>
      <c r="E416" s="1" t="s">
        <v>18</v>
      </c>
      <c r="F416" s="1" t="s">
        <v>18</v>
      </c>
      <c r="G416" s="1" t="s">
        <v>18</v>
      </c>
      <c r="H416" s="4" t="n">
        <v>-2.257</v>
      </c>
      <c r="I416" s="0" t="n">
        <f aca="false">COUNT(C416:H416)</f>
        <v>1</v>
      </c>
      <c r="J416" s="0" t="s">
        <v>246</v>
      </c>
      <c r="K416" s="0" t="s">
        <v>26</v>
      </c>
      <c r="L416" s="0" t="s">
        <v>18</v>
      </c>
      <c r="M416" s="0" t="s">
        <v>18</v>
      </c>
      <c r="N416" s="0" t="s">
        <v>2045</v>
      </c>
      <c r="O416" s="0" t="s">
        <v>2046</v>
      </c>
      <c r="P416" s="0" t="s">
        <v>2047</v>
      </c>
    </row>
    <row r="417" customFormat="false" ht="12.75" hidden="false" customHeight="false" outlineLevel="0" collapsed="false">
      <c r="A417" s="0" t="s">
        <v>2048</v>
      </c>
      <c r="B417" s="0" t="s">
        <v>2049</v>
      </c>
      <c r="C417" s="1" t="s">
        <v>18</v>
      </c>
      <c r="D417" s="1" t="s">
        <v>18</v>
      </c>
      <c r="E417" s="1" t="s">
        <v>18</v>
      </c>
      <c r="F417" s="1" t="s">
        <v>18</v>
      </c>
      <c r="G417" s="1" t="s">
        <v>18</v>
      </c>
      <c r="H417" s="4" t="n">
        <v>7.489</v>
      </c>
      <c r="I417" s="0" t="n">
        <f aca="false">COUNT(C417:H417)</f>
        <v>1</v>
      </c>
      <c r="J417" s="0" t="s">
        <v>19</v>
      </c>
      <c r="K417" s="0" t="s">
        <v>20</v>
      </c>
      <c r="L417" s="0" t="s">
        <v>18</v>
      </c>
      <c r="M417" s="0" t="s">
        <v>2050</v>
      </c>
      <c r="N417" s="0" t="s">
        <v>2051</v>
      </c>
      <c r="O417" s="0" t="s">
        <v>2052</v>
      </c>
      <c r="P417" s="0" t="s">
        <v>2053</v>
      </c>
    </row>
    <row r="418" customFormat="false" ht="12.75" hidden="false" customHeight="false" outlineLevel="0" collapsed="false">
      <c r="A418" s="0" t="s">
        <v>2054</v>
      </c>
      <c r="B418" s="0" t="s">
        <v>2055</v>
      </c>
      <c r="C418" s="1" t="s">
        <v>18</v>
      </c>
      <c r="D418" s="1" t="s">
        <v>18</v>
      </c>
      <c r="E418" s="1" t="s">
        <v>18</v>
      </c>
      <c r="F418" s="1" t="s">
        <v>18</v>
      </c>
      <c r="G418" s="1" t="s">
        <v>18</v>
      </c>
      <c r="H418" s="4" t="n">
        <v>-3.105</v>
      </c>
      <c r="I418" s="0" t="n">
        <f aca="false">COUNT(C418:H418)</f>
        <v>1</v>
      </c>
      <c r="J418" s="0" t="s">
        <v>19</v>
      </c>
      <c r="K418" s="0" t="s">
        <v>26</v>
      </c>
      <c r="L418" s="0" t="s">
        <v>18</v>
      </c>
      <c r="M418" s="0" t="s">
        <v>18</v>
      </c>
      <c r="N418" s="0" t="s">
        <v>2056</v>
      </c>
      <c r="O418" s="0" t="s">
        <v>2057</v>
      </c>
      <c r="P418" s="0" t="s">
        <v>2058</v>
      </c>
    </row>
    <row r="419" customFormat="false" ht="12.75" hidden="false" customHeight="false" outlineLevel="0" collapsed="false">
      <c r="A419" s="0" t="s">
        <v>2059</v>
      </c>
      <c r="B419" s="0" t="s">
        <v>2060</v>
      </c>
      <c r="C419" s="4" t="n">
        <v>2.462</v>
      </c>
      <c r="D419" s="1" t="s">
        <v>18</v>
      </c>
      <c r="E419" s="1" t="s">
        <v>18</v>
      </c>
      <c r="F419" s="4" t="n">
        <v>-3.803</v>
      </c>
      <c r="G419" s="1" t="s">
        <v>18</v>
      </c>
      <c r="H419" s="1" t="s">
        <v>18</v>
      </c>
      <c r="I419" s="0" t="n">
        <f aca="false">COUNT(C419:H419)</f>
        <v>2</v>
      </c>
      <c r="J419" s="0" t="s">
        <v>40</v>
      </c>
      <c r="K419" s="0" t="s">
        <v>26</v>
      </c>
      <c r="L419" s="0" t="s">
        <v>18</v>
      </c>
      <c r="M419" s="0" t="s">
        <v>18</v>
      </c>
      <c r="N419" s="0" t="s">
        <v>2061</v>
      </c>
      <c r="O419" s="0" t="s">
        <v>2062</v>
      </c>
      <c r="P419" s="0" t="s">
        <v>2063</v>
      </c>
    </row>
    <row r="420" customFormat="false" ht="12.75" hidden="false" customHeight="false" outlineLevel="0" collapsed="false">
      <c r="A420" s="0" t="s">
        <v>2064</v>
      </c>
      <c r="B420" s="0" t="s">
        <v>2065</v>
      </c>
      <c r="C420" s="1" t="s">
        <v>18</v>
      </c>
      <c r="D420" s="4" t="n">
        <v>2.203</v>
      </c>
      <c r="E420" s="1" t="s">
        <v>18</v>
      </c>
      <c r="F420" s="1" t="s">
        <v>18</v>
      </c>
      <c r="G420" s="1" t="s">
        <v>18</v>
      </c>
      <c r="H420" s="1" t="s">
        <v>18</v>
      </c>
      <c r="I420" s="0" t="n">
        <f aca="false">COUNT(C420:H420)</f>
        <v>1</v>
      </c>
      <c r="J420" s="0" t="s">
        <v>19</v>
      </c>
      <c r="K420" s="0" t="s">
        <v>26</v>
      </c>
      <c r="L420" s="0" t="s">
        <v>18</v>
      </c>
      <c r="M420" s="0" t="s">
        <v>18</v>
      </c>
      <c r="N420" s="0" t="s">
        <v>2066</v>
      </c>
      <c r="O420" s="0" t="s">
        <v>2067</v>
      </c>
    </row>
    <row r="421" customFormat="false" ht="12.75" hidden="false" customHeight="false" outlineLevel="0" collapsed="false">
      <c r="A421" s="0" t="s">
        <v>2068</v>
      </c>
      <c r="B421" s="0" t="s">
        <v>2069</v>
      </c>
      <c r="C421" s="1" t="s">
        <v>18</v>
      </c>
      <c r="D421" s="1" t="s">
        <v>18</v>
      </c>
      <c r="E421" s="1" t="s">
        <v>18</v>
      </c>
      <c r="F421" s="1" t="s">
        <v>18</v>
      </c>
      <c r="G421" s="1" t="s">
        <v>18</v>
      </c>
      <c r="H421" s="4" t="n">
        <v>-2.053</v>
      </c>
      <c r="I421" s="0" t="n">
        <f aca="false">COUNT(C421:H421)</f>
        <v>1</v>
      </c>
      <c r="J421" s="0" t="s">
        <v>246</v>
      </c>
      <c r="K421" s="0" t="s">
        <v>26</v>
      </c>
      <c r="L421" s="0" t="s">
        <v>18</v>
      </c>
      <c r="M421" s="0" t="s">
        <v>18</v>
      </c>
      <c r="N421" s="0" t="s">
        <v>2070</v>
      </c>
      <c r="O421" s="0" t="s">
        <v>2071</v>
      </c>
      <c r="P421" s="0" t="s">
        <v>2072</v>
      </c>
    </row>
    <row r="422" customFormat="false" ht="12.75" hidden="false" customHeight="false" outlineLevel="0" collapsed="false">
      <c r="A422" s="0" t="s">
        <v>2073</v>
      </c>
      <c r="B422" s="0" t="s">
        <v>2074</v>
      </c>
      <c r="C422" s="1" t="s">
        <v>18</v>
      </c>
      <c r="D422" s="1" t="s">
        <v>18</v>
      </c>
      <c r="E422" s="1" t="s">
        <v>18</v>
      </c>
      <c r="F422" s="4" t="n">
        <v>-2.516</v>
      </c>
      <c r="G422" s="1" t="s">
        <v>18</v>
      </c>
      <c r="H422" s="1" t="s">
        <v>18</v>
      </c>
      <c r="I422" s="0" t="n">
        <f aca="false">COUNT(C422:H422)</f>
        <v>1</v>
      </c>
      <c r="J422" s="0" t="s">
        <v>246</v>
      </c>
      <c r="K422" s="0" t="s">
        <v>20</v>
      </c>
      <c r="L422" s="0" t="s">
        <v>18</v>
      </c>
      <c r="M422" s="0" t="s">
        <v>18</v>
      </c>
      <c r="N422" s="0" t="s">
        <v>2075</v>
      </c>
      <c r="O422" s="0" t="s">
        <v>2076</v>
      </c>
      <c r="P422" s="0" t="s">
        <v>2077</v>
      </c>
    </row>
    <row r="423" customFormat="false" ht="12.75" hidden="false" customHeight="false" outlineLevel="0" collapsed="false">
      <c r="A423" s="0" t="s">
        <v>2078</v>
      </c>
      <c r="B423" s="0" t="s">
        <v>2079</v>
      </c>
      <c r="C423" s="4" t="n">
        <v>-2.214</v>
      </c>
      <c r="D423" s="1" t="s">
        <v>18</v>
      </c>
      <c r="E423" s="1" t="s">
        <v>18</v>
      </c>
      <c r="F423" s="1" t="s">
        <v>18</v>
      </c>
      <c r="G423" s="4" t="n">
        <v>-2.214</v>
      </c>
      <c r="H423" s="4" t="n">
        <v>-2.055</v>
      </c>
      <c r="I423" s="0" t="n">
        <f aca="false">COUNT(C423:H423)</f>
        <v>3</v>
      </c>
      <c r="J423" s="0" t="s">
        <v>240</v>
      </c>
      <c r="K423" s="0" t="s">
        <v>307</v>
      </c>
      <c r="L423" s="0" t="s">
        <v>158</v>
      </c>
      <c r="M423" s="0" t="s">
        <v>18</v>
      </c>
      <c r="N423" s="0" t="s">
        <v>2080</v>
      </c>
      <c r="O423" s="0" t="s">
        <v>2081</v>
      </c>
      <c r="P423" s="0" t="s">
        <v>2082</v>
      </c>
    </row>
    <row r="424" customFormat="false" ht="12.75" hidden="false" customHeight="false" outlineLevel="0" collapsed="false">
      <c r="A424" s="0" t="s">
        <v>2083</v>
      </c>
      <c r="B424" s="0" t="s">
        <v>2084</v>
      </c>
      <c r="C424" s="1" t="s">
        <v>18</v>
      </c>
      <c r="D424" s="4" t="n">
        <v>3.137</v>
      </c>
      <c r="E424" s="4" t="n">
        <v>2.132</v>
      </c>
      <c r="F424" s="1" t="s">
        <v>18</v>
      </c>
      <c r="G424" s="1" t="s">
        <v>18</v>
      </c>
      <c r="H424" s="4" t="n">
        <v>8.274</v>
      </c>
      <c r="I424" s="0" t="n">
        <f aca="false">COUNT(C424:H424)</f>
        <v>3</v>
      </c>
      <c r="J424" s="0" t="s">
        <v>246</v>
      </c>
      <c r="K424" s="0" t="s">
        <v>20</v>
      </c>
      <c r="L424" s="0" t="s">
        <v>2085</v>
      </c>
      <c r="M424" s="0" t="s">
        <v>2086</v>
      </c>
      <c r="N424" s="0" t="s">
        <v>2087</v>
      </c>
      <c r="O424" s="0" t="s">
        <v>2088</v>
      </c>
      <c r="P424" s="0" t="s">
        <v>2089</v>
      </c>
    </row>
    <row r="425" customFormat="false" ht="12.75" hidden="false" customHeight="false" outlineLevel="0" collapsed="false">
      <c r="A425" s="0" t="s">
        <v>2090</v>
      </c>
      <c r="B425" s="0" t="s">
        <v>2091</v>
      </c>
      <c r="C425" s="4" t="n">
        <v>2.198</v>
      </c>
      <c r="D425" s="1" t="s">
        <v>18</v>
      </c>
      <c r="E425" s="1" t="s">
        <v>18</v>
      </c>
      <c r="F425" s="1" t="s">
        <v>18</v>
      </c>
      <c r="G425" s="1" t="s">
        <v>18</v>
      </c>
      <c r="H425" s="1" t="s">
        <v>18</v>
      </c>
      <c r="I425" s="0" t="n">
        <f aca="false">COUNT(C425:H425)</f>
        <v>1</v>
      </c>
      <c r="J425" s="0" t="s">
        <v>240</v>
      </c>
      <c r="K425" s="0" t="s">
        <v>26</v>
      </c>
      <c r="L425" s="0" t="s">
        <v>1728</v>
      </c>
      <c r="M425" s="0" t="s">
        <v>18</v>
      </c>
      <c r="N425" s="0" t="s">
        <v>2092</v>
      </c>
      <c r="O425" s="0" t="s">
        <v>2093</v>
      </c>
      <c r="P425" s="0" t="s">
        <v>2094</v>
      </c>
    </row>
    <row r="426" customFormat="false" ht="12.75" hidden="false" customHeight="false" outlineLevel="0" collapsed="false">
      <c r="A426" s="0" t="s">
        <v>2095</v>
      </c>
      <c r="B426" s="0" t="s">
        <v>2096</v>
      </c>
      <c r="C426" s="4" t="n">
        <v>2.103</v>
      </c>
      <c r="D426" s="1" t="s">
        <v>18</v>
      </c>
      <c r="E426" s="1" t="s">
        <v>18</v>
      </c>
      <c r="F426" s="1" t="s">
        <v>18</v>
      </c>
      <c r="G426" s="1" t="s">
        <v>18</v>
      </c>
      <c r="H426" s="1" t="s">
        <v>18</v>
      </c>
      <c r="I426" s="0" t="n">
        <f aca="false">COUNT(C426:H426)</f>
        <v>1</v>
      </c>
      <c r="J426" s="0" t="s">
        <v>19</v>
      </c>
      <c r="K426" s="0" t="s">
        <v>621</v>
      </c>
      <c r="L426" s="0" t="s">
        <v>18</v>
      </c>
      <c r="M426" s="0" t="s">
        <v>18</v>
      </c>
      <c r="N426" s="0" t="s">
        <v>2097</v>
      </c>
      <c r="O426" s="0" t="s">
        <v>2098</v>
      </c>
      <c r="P426" s="0" t="s">
        <v>2099</v>
      </c>
    </row>
    <row r="427" customFormat="false" ht="12.75" hidden="false" customHeight="false" outlineLevel="0" collapsed="false">
      <c r="A427" s="0" t="s">
        <v>2100</v>
      </c>
      <c r="B427" s="0" t="s">
        <v>2101</v>
      </c>
      <c r="C427" s="1" t="s">
        <v>18</v>
      </c>
      <c r="D427" s="1" t="s">
        <v>18</v>
      </c>
      <c r="E427" s="1" t="s">
        <v>18</v>
      </c>
      <c r="F427" s="4" t="n">
        <v>2.6</v>
      </c>
      <c r="G427" s="1" t="s">
        <v>18</v>
      </c>
      <c r="H427" s="4" t="n">
        <v>-2.412</v>
      </c>
      <c r="I427" s="0" t="n">
        <f aca="false">COUNT(C427:H427)</f>
        <v>2</v>
      </c>
      <c r="J427" s="0" t="s">
        <v>240</v>
      </c>
      <c r="K427" s="0" t="s">
        <v>70</v>
      </c>
      <c r="L427" s="0" t="s">
        <v>521</v>
      </c>
      <c r="M427" s="0" t="s">
        <v>2102</v>
      </c>
      <c r="N427" s="0" t="s">
        <v>2103</v>
      </c>
      <c r="O427" s="0" t="s">
        <v>2104</v>
      </c>
      <c r="P427" s="0" t="s">
        <v>2105</v>
      </c>
    </row>
    <row r="428" customFormat="false" ht="12.75" hidden="false" customHeight="false" outlineLevel="0" collapsed="false">
      <c r="A428" s="0" t="s">
        <v>2106</v>
      </c>
      <c r="B428" s="0" t="s">
        <v>2107</v>
      </c>
      <c r="C428" s="4" t="n">
        <v>-2.734</v>
      </c>
      <c r="D428" s="1" t="s">
        <v>18</v>
      </c>
      <c r="E428" s="1" t="s">
        <v>18</v>
      </c>
      <c r="F428" s="4" t="n">
        <v>-2.583</v>
      </c>
      <c r="G428" s="4" t="n">
        <v>-4.528</v>
      </c>
      <c r="H428" s="1" t="s">
        <v>18</v>
      </c>
      <c r="I428" s="0" t="n">
        <f aca="false">COUNT(C428:H428)</f>
        <v>3</v>
      </c>
      <c r="J428" s="0" t="s">
        <v>240</v>
      </c>
      <c r="K428" s="0" t="s">
        <v>70</v>
      </c>
      <c r="L428" s="0" t="s">
        <v>2108</v>
      </c>
      <c r="M428" s="0" t="s">
        <v>18</v>
      </c>
      <c r="N428" s="0" t="s">
        <v>2109</v>
      </c>
      <c r="O428" s="0" t="s">
        <v>2110</v>
      </c>
      <c r="P428" s="0" t="s">
        <v>2111</v>
      </c>
    </row>
    <row r="429" customFormat="false" ht="12.75" hidden="false" customHeight="false" outlineLevel="0" collapsed="false">
      <c r="A429" s="0" t="s">
        <v>2112</v>
      </c>
      <c r="B429" s="0" t="s">
        <v>2113</v>
      </c>
      <c r="C429" s="4" t="n">
        <v>2.231</v>
      </c>
      <c r="D429" s="1" t="s">
        <v>18</v>
      </c>
      <c r="E429" s="1" t="s">
        <v>18</v>
      </c>
      <c r="F429" s="1" t="s">
        <v>18</v>
      </c>
      <c r="G429" s="1" t="s">
        <v>18</v>
      </c>
      <c r="H429" s="1" t="s">
        <v>18</v>
      </c>
      <c r="I429" s="0" t="n">
        <f aca="false">COUNT(C429:H429)</f>
        <v>1</v>
      </c>
      <c r="J429" s="0" t="s">
        <v>40</v>
      </c>
      <c r="K429" s="0" t="s">
        <v>26</v>
      </c>
      <c r="L429" s="0" t="s">
        <v>18</v>
      </c>
      <c r="M429" s="0" t="s">
        <v>18</v>
      </c>
      <c r="N429" s="0" t="s">
        <v>2114</v>
      </c>
      <c r="O429" s="0" t="s">
        <v>2115</v>
      </c>
      <c r="P429" s="0" t="s">
        <v>2116</v>
      </c>
    </row>
    <row r="430" customFormat="false" ht="12.75" hidden="false" customHeight="false" outlineLevel="0" collapsed="false">
      <c r="A430" s="0" t="s">
        <v>2117</v>
      </c>
      <c r="B430" s="0" t="s">
        <v>2118</v>
      </c>
      <c r="C430" s="1" t="s">
        <v>18</v>
      </c>
      <c r="D430" s="1" t="s">
        <v>18</v>
      </c>
      <c r="E430" s="1" t="s">
        <v>18</v>
      </c>
      <c r="F430" s="1" t="s">
        <v>18</v>
      </c>
      <c r="G430" s="1" t="s">
        <v>18</v>
      </c>
      <c r="H430" s="4" t="n">
        <v>-2.198</v>
      </c>
      <c r="I430" s="0" t="n">
        <f aca="false">COUNT(C430:H430)</f>
        <v>1</v>
      </c>
      <c r="J430" s="0" t="s">
        <v>19</v>
      </c>
      <c r="K430" s="0" t="s">
        <v>20</v>
      </c>
      <c r="L430" s="0" t="s">
        <v>18</v>
      </c>
      <c r="M430" s="0" t="s">
        <v>18</v>
      </c>
      <c r="N430" s="0" t="s">
        <v>2119</v>
      </c>
      <c r="O430" s="0" t="s">
        <v>2120</v>
      </c>
      <c r="P430" s="0" t="s">
        <v>2121</v>
      </c>
    </row>
    <row r="431" customFormat="false" ht="12.75" hidden="false" customHeight="false" outlineLevel="0" collapsed="false">
      <c r="A431" s="0" t="s">
        <v>2122</v>
      </c>
      <c r="B431" s="0" t="s">
        <v>2123</v>
      </c>
      <c r="C431" s="4" t="n">
        <v>2.115</v>
      </c>
      <c r="D431" s="1" t="s">
        <v>18</v>
      </c>
      <c r="E431" s="1" t="s">
        <v>18</v>
      </c>
      <c r="F431" s="1" t="s">
        <v>18</v>
      </c>
      <c r="G431" s="1" t="s">
        <v>18</v>
      </c>
      <c r="H431" s="1" t="s">
        <v>18</v>
      </c>
      <c r="I431" s="0" t="n">
        <f aca="false">COUNT(C431:H431)</f>
        <v>1</v>
      </c>
      <c r="J431" s="0" t="s">
        <v>246</v>
      </c>
      <c r="K431" s="0" t="s">
        <v>26</v>
      </c>
      <c r="L431" s="0" t="s">
        <v>18</v>
      </c>
      <c r="M431" s="0" t="s">
        <v>18</v>
      </c>
      <c r="N431" s="0" t="s">
        <v>2124</v>
      </c>
      <c r="O431" s="0" t="s">
        <v>2125</v>
      </c>
      <c r="P431" s="0" t="s">
        <v>2126</v>
      </c>
    </row>
    <row r="432" customFormat="false" ht="12.75" hidden="false" customHeight="false" outlineLevel="0" collapsed="false">
      <c r="A432" s="0" t="s">
        <v>2127</v>
      </c>
      <c r="B432" s="0" t="s">
        <v>2128</v>
      </c>
      <c r="C432" s="1" t="s">
        <v>18</v>
      </c>
      <c r="D432" s="1" t="s">
        <v>18</v>
      </c>
      <c r="E432" s="1" t="s">
        <v>18</v>
      </c>
      <c r="F432" s="1" t="s">
        <v>18</v>
      </c>
      <c r="G432" s="4" t="n">
        <v>-2.072</v>
      </c>
      <c r="H432" s="4" t="n">
        <v>-2.089</v>
      </c>
      <c r="I432" s="0" t="n">
        <f aca="false">COUNT(C432:H432)</f>
        <v>2</v>
      </c>
      <c r="J432" s="0" t="s">
        <v>32</v>
      </c>
      <c r="K432" s="0" t="s">
        <v>26</v>
      </c>
      <c r="L432" s="0" t="s">
        <v>18</v>
      </c>
      <c r="M432" s="0" t="s">
        <v>18</v>
      </c>
      <c r="N432" s="0" t="s">
        <v>2129</v>
      </c>
      <c r="O432" s="0" t="s">
        <v>2130</v>
      </c>
      <c r="P432" s="0" t="s">
        <v>2131</v>
      </c>
    </row>
    <row r="433" customFormat="false" ht="12.75" hidden="false" customHeight="false" outlineLevel="0" collapsed="false">
      <c r="A433" s="0" t="s">
        <v>2132</v>
      </c>
      <c r="B433" s="0" t="s">
        <v>2133</v>
      </c>
      <c r="C433" s="4" t="n">
        <v>2.512</v>
      </c>
      <c r="D433" s="1" t="s">
        <v>18</v>
      </c>
      <c r="E433" s="1" t="s">
        <v>18</v>
      </c>
      <c r="F433" s="1" t="s">
        <v>18</v>
      </c>
      <c r="G433" s="4" t="n">
        <v>2.064</v>
      </c>
      <c r="H433" s="1" t="s">
        <v>18</v>
      </c>
      <c r="I433" s="0" t="n">
        <f aca="false">COUNT(C433:H433)</f>
        <v>2</v>
      </c>
      <c r="J433" s="0" t="s">
        <v>32</v>
      </c>
      <c r="K433" s="0" t="s">
        <v>1009</v>
      </c>
      <c r="L433" s="0" t="s">
        <v>18</v>
      </c>
      <c r="M433" s="0" t="s">
        <v>18</v>
      </c>
      <c r="N433" s="0" t="s">
        <v>2134</v>
      </c>
      <c r="O433" s="0" t="s">
        <v>2135</v>
      </c>
      <c r="P433" s="0" t="s">
        <v>2136</v>
      </c>
    </row>
    <row r="434" customFormat="false" ht="12.75" hidden="false" customHeight="false" outlineLevel="0" collapsed="false">
      <c r="A434" s="0" t="s">
        <v>2137</v>
      </c>
      <c r="B434" s="0" t="s">
        <v>2138</v>
      </c>
      <c r="C434" s="1" t="s">
        <v>18</v>
      </c>
      <c r="D434" s="1" t="s">
        <v>18</v>
      </c>
      <c r="E434" s="1" t="s">
        <v>18</v>
      </c>
      <c r="F434" s="1" t="s">
        <v>18</v>
      </c>
      <c r="G434" s="1" t="s">
        <v>18</v>
      </c>
      <c r="H434" s="4" t="n">
        <v>2.108</v>
      </c>
      <c r="I434" s="0" t="n">
        <f aca="false">COUNT(C434:H434)</f>
        <v>1</v>
      </c>
      <c r="J434" s="0" t="s">
        <v>19</v>
      </c>
      <c r="K434" s="0" t="s">
        <v>26</v>
      </c>
      <c r="L434" s="0" t="s">
        <v>18</v>
      </c>
      <c r="M434" s="0" t="s">
        <v>18</v>
      </c>
      <c r="N434" s="0" t="s">
        <v>2139</v>
      </c>
      <c r="O434" s="0" t="s">
        <v>2140</v>
      </c>
      <c r="P434" s="0" t="s">
        <v>2141</v>
      </c>
    </row>
    <row r="435" customFormat="false" ht="12.75" hidden="false" customHeight="false" outlineLevel="0" collapsed="false">
      <c r="A435" s="0" t="s">
        <v>2142</v>
      </c>
      <c r="B435" s="0" t="s">
        <v>2143</v>
      </c>
      <c r="C435" s="1" t="s">
        <v>18</v>
      </c>
      <c r="D435" s="1" t="s">
        <v>18</v>
      </c>
      <c r="E435" s="1" t="s">
        <v>18</v>
      </c>
      <c r="F435" s="4" t="n">
        <v>-2.077</v>
      </c>
      <c r="G435" s="1" t="s">
        <v>18</v>
      </c>
      <c r="H435" s="1" t="s">
        <v>18</v>
      </c>
      <c r="I435" s="0" t="n">
        <f aca="false">COUNT(C435:H435)</f>
        <v>1</v>
      </c>
      <c r="J435" s="0" t="s">
        <v>19</v>
      </c>
      <c r="K435" s="0" t="s">
        <v>26</v>
      </c>
      <c r="L435" s="0" t="s">
        <v>18</v>
      </c>
      <c r="M435" s="0" t="s">
        <v>18</v>
      </c>
      <c r="N435" s="0" t="s">
        <v>2144</v>
      </c>
      <c r="O435" s="0" t="s">
        <v>2145</v>
      </c>
      <c r="P435" s="0" t="s">
        <v>2146</v>
      </c>
    </row>
    <row r="436" customFormat="false" ht="12.75" hidden="false" customHeight="false" outlineLevel="0" collapsed="false">
      <c r="A436" s="0" t="s">
        <v>2147</v>
      </c>
      <c r="B436" s="0" t="s">
        <v>2148</v>
      </c>
      <c r="C436" s="4" t="n">
        <v>2.175</v>
      </c>
      <c r="D436" s="1" t="s">
        <v>18</v>
      </c>
      <c r="E436" s="1" t="s">
        <v>18</v>
      </c>
      <c r="F436" s="1" t="s">
        <v>18</v>
      </c>
      <c r="G436" s="1" t="s">
        <v>18</v>
      </c>
      <c r="H436" s="1" t="s">
        <v>18</v>
      </c>
      <c r="I436" s="0" t="n">
        <f aca="false">COUNT(C436:H436)</f>
        <v>1</v>
      </c>
      <c r="J436" s="0" t="s">
        <v>40</v>
      </c>
      <c r="K436" s="0" t="s">
        <v>26</v>
      </c>
      <c r="L436" s="0" t="s">
        <v>18</v>
      </c>
      <c r="M436" s="0" t="s">
        <v>18</v>
      </c>
      <c r="N436" s="0" t="s">
        <v>2149</v>
      </c>
      <c r="O436" s="0" t="s">
        <v>2150</v>
      </c>
      <c r="P436" s="0" t="s">
        <v>2151</v>
      </c>
    </row>
    <row r="437" customFormat="false" ht="12.75" hidden="false" customHeight="false" outlineLevel="0" collapsed="false">
      <c r="A437" s="0" t="s">
        <v>2152</v>
      </c>
      <c r="B437" s="0" t="s">
        <v>2153</v>
      </c>
      <c r="C437" s="1" t="s">
        <v>18</v>
      </c>
      <c r="D437" s="1" t="s">
        <v>18</v>
      </c>
      <c r="E437" s="1" t="s">
        <v>18</v>
      </c>
      <c r="F437" s="1" t="s">
        <v>18</v>
      </c>
      <c r="G437" s="1" t="s">
        <v>18</v>
      </c>
      <c r="H437" s="4" t="n">
        <v>-2.575</v>
      </c>
      <c r="I437" s="0" t="n">
        <f aca="false">COUNT(C437:H437)</f>
        <v>1</v>
      </c>
      <c r="J437" s="0" t="s">
        <v>40</v>
      </c>
      <c r="K437" s="0" t="s">
        <v>26</v>
      </c>
      <c r="L437" s="0" t="s">
        <v>18</v>
      </c>
      <c r="M437" s="0" t="s">
        <v>18</v>
      </c>
      <c r="N437" s="0" t="s">
        <v>2154</v>
      </c>
      <c r="O437" s="0" t="s">
        <v>2155</v>
      </c>
    </row>
    <row r="438" customFormat="false" ht="12.75" hidden="false" customHeight="false" outlineLevel="0" collapsed="false">
      <c r="A438" s="0" t="s">
        <v>2156</v>
      </c>
      <c r="B438" s="0" t="s">
        <v>2157</v>
      </c>
      <c r="C438" s="1" t="s">
        <v>18</v>
      </c>
      <c r="D438" s="1" t="s">
        <v>18</v>
      </c>
      <c r="E438" s="1" t="s">
        <v>18</v>
      </c>
      <c r="F438" s="1" t="s">
        <v>18</v>
      </c>
      <c r="G438" s="4" t="n">
        <v>-2.142</v>
      </c>
      <c r="H438" s="1" t="s">
        <v>18</v>
      </c>
      <c r="I438" s="0" t="n">
        <f aca="false">COUNT(C438:H438)</f>
        <v>1</v>
      </c>
      <c r="J438" s="0" t="s">
        <v>246</v>
      </c>
      <c r="K438" s="0" t="s">
        <v>247</v>
      </c>
      <c r="L438" s="0" t="s">
        <v>18</v>
      </c>
      <c r="M438" s="0" t="s">
        <v>18</v>
      </c>
      <c r="N438" s="0" t="s">
        <v>2158</v>
      </c>
      <c r="O438" s="0" t="s">
        <v>2159</v>
      </c>
      <c r="P438" s="0" t="s">
        <v>2160</v>
      </c>
    </row>
    <row r="439" customFormat="false" ht="12.75" hidden="false" customHeight="false" outlineLevel="0" collapsed="false">
      <c r="A439" s="0" t="s">
        <v>2161</v>
      </c>
      <c r="B439" s="0" t="s">
        <v>2162</v>
      </c>
      <c r="C439" s="4" t="n">
        <v>2.004</v>
      </c>
      <c r="D439" s="1" t="s">
        <v>18</v>
      </c>
      <c r="E439" s="1" t="s">
        <v>18</v>
      </c>
      <c r="F439" s="1" t="s">
        <v>18</v>
      </c>
      <c r="G439" s="1" t="s">
        <v>18</v>
      </c>
      <c r="H439" s="1" t="s">
        <v>18</v>
      </c>
      <c r="I439" s="0" t="n">
        <f aca="false">COUNT(C439:H439)</f>
        <v>1</v>
      </c>
      <c r="J439" s="0" t="s">
        <v>32</v>
      </c>
      <c r="K439" s="0" t="s">
        <v>247</v>
      </c>
      <c r="L439" s="0" t="s">
        <v>2163</v>
      </c>
      <c r="M439" s="0" t="s">
        <v>2164</v>
      </c>
      <c r="N439" s="0" t="s">
        <v>2165</v>
      </c>
      <c r="O439" s="0" t="s">
        <v>2166</v>
      </c>
      <c r="P439" s="0" t="s">
        <v>2167</v>
      </c>
    </row>
    <row r="440" customFormat="false" ht="12.75" hidden="false" customHeight="false" outlineLevel="0" collapsed="false">
      <c r="A440" s="0" t="s">
        <v>2168</v>
      </c>
      <c r="B440" s="0" t="s">
        <v>2169</v>
      </c>
      <c r="C440" s="1" t="s">
        <v>18</v>
      </c>
      <c r="D440" s="4" t="n">
        <v>2.382</v>
      </c>
      <c r="E440" s="1" t="s">
        <v>18</v>
      </c>
      <c r="F440" s="1" t="s">
        <v>18</v>
      </c>
      <c r="G440" s="1" t="s">
        <v>18</v>
      </c>
      <c r="H440" s="1" t="s">
        <v>18</v>
      </c>
      <c r="I440" s="0" t="n">
        <f aca="false">COUNT(C440:H440)</f>
        <v>1</v>
      </c>
      <c r="J440" s="0" t="s">
        <v>40</v>
      </c>
      <c r="K440" s="0" t="s">
        <v>26</v>
      </c>
      <c r="L440" s="0" t="s">
        <v>18</v>
      </c>
      <c r="M440" s="0" t="s">
        <v>18</v>
      </c>
      <c r="N440" s="0" t="s">
        <v>2170</v>
      </c>
      <c r="O440" s="0" t="s">
        <v>2171</v>
      </c>
      <c r="P440" s="0" t="s">
        <v>2172</v>
      </c>
    </row>
    <row r="441" customFormat="false" ht="12.75" hidden="false" customHeight="false" outlineLevel="0" collapsed="false">
      <c r="A441" s="0" t="s">
        <v>2173</v>
      </c>
      <c r="B441" s="0" t="s">
        <v>2174</v>
      </c>
      <c r="C441" s="1" t="s">
        <v>18</v>
      </c>
      <c r="D441" s="1" t="s">
        <v>18</v>
      </c>
      <c r="E441" s="1" t="s">
        <v>18</v>
      </c>
      <c r="F441" s="1" t="s">
        <v>18</v>
      </c>
      <c r="G441" s="4" t="n">
        <v>-2.028</v>
      </c>
      <c r="H441" s="1" t="s">
        <v>18</v>
      </c>
      <c r="I441" s="0" t="n">
        <f aca="false">COUNT(C441:H441)</f>
        <v>1</v>
      </c>
      <c r="J441" s="0" t="s">
        <v>246</v>
      </c>
      <c r="K441" s="0" t="s">
        <v>247</v>
      </c>
      <c r="L441" s="0" t="s">
        <v>18</v>
      </c>
      <c r="M441" s="0" t="s">
        <v>18</v>
      </c>
      <c r="N441" s="0" t="s">
        <v>2175</v>
      </c>
      <c r="O441" s="0" t="s">
        <v>2176</v>
      </c>
    </row>
    <row r="442" customFormat="false" ht="12.75" hidden="false" customHeight="false" outlineLevel="0" collapsed="false">
      <c r="A442" s="0" t="s">
        <v>2177</v>
      </c>
      <c r="B442" s="0" t="s">
        <v>2178</v>
      </c>
      <c r="C442" s="4" t="n">
        <v>2.04</v>
      </c>
      <c r="D442" s="1" t="s">
        <v>18</v>
      </c>
      <c r="E442" s="1" t="s">
        <v>18</v>
      </c>
      <c r="F442" s="1" t="s">
        <v>18</v>
      </c>
      <c r="G442" s="1" t="s">
        <v>18</v>
      </c>
      <c r="H442" s="1" t="s">
        <v>18</v>
      </c>
      <c r="I442" s="0" t="n">
        <f aca="false">COUNT(C442:H442)</f>
        <v>1</v>
      </c>
      <c r="J442" s="0" t="s">
        <v>246</v>
      </c>
      <c r="K442" s="0" t="s">
        <v>247</v>
      </c>
      <c r="L442" s="0" t="s">
        <v>18</v>
      </c>
      <c r="M442" s="0" t="s">
        <v>18</v>
      </c>
      <c r="N442" s="0" t="s">
        <v>2179</v>
      </c>
      <c r="O442" s="0" t="s">
        <v>2180</v>
      </c>
      <c r="P442" s="0" t="s">
        <v>2181</v>
      </c>
    </row>
    <row r="443" customFormat="false" ht="12.75" hidden="false" customHeight="false" outlineLevel="0" collapsed="false">
      <c r="A443" s="0" t="s">
        <v>2182</v>
      </c>
      <c r="B443" s="0" t="s">
        <v>2183</v>
      </c>
      <c r="C443" s="4" t="n">
        <v>-2.134</v>
      </c>
      <c r="D443" s="1" t="s">
        <v>18</v>
      </c>
      <c r="E443" s="1" t="s">
        <v>18</v>
      </c>
      <c r="F443" s="1" t="s">
        <v>18</v>
      </c>
      <c r="G443" s="1" t="s">
        <v>18</v>
      </c>
      <c r="H443" s="1" t="s">
        <v>18</v>
      </c>
      <c r="I443" s="0" t="n">
        <f aca="false">COUNT(C443:H443)</f>
        <v>1</v>
      </c>
      <c r="J443" s="0" t="s">
        <v>19</v>
      </c>
      <c r="K443" s="0" t="s">
        <v>26</v>
      </c>
      <c r="L443" s="0" t="s">
        <v>97</v>
      </c>
      <c r="M443" s="0" t="s">
        <v>18</v>
      </c>
      <c r="N443" s="0" t="s">
        <v>2184</v>
      </c>
      <c r="O443" s="0" t="s">
        <v>2185</v>
      </c>
      <c r="P443" s="0" t="s">
        <v>2186</v>
      </c>
    </row>
    <row r="444" customFormat="false" ht="12.75" hidden="false" customHeight="false" outlineLevel="0" collapsed="false">
      <c r="A444" s="0" t="s">
        <v>2187</v>
      </c>
      <c r="B444" s="0" t="s">
        <v>2188</v>
      </c>
      <c r="C444" s="4" t="n">
        <v>2.239</v>
      </c>
      <c r="D444" s="1" t="s">
        <v>18</v>
      </c>
      <c r="E444" s="1" t="s">
        <v>18</v>
      </c>
      <c r="F444" s="1" t="s">
        <v>18</v>
      </c>
      <c r="G444" s="1" t="s">
        <v>18</v>
      </c>
      <c r="H444" s="1" t="s">
        <v>18</v>
      </c>
      <c r="I444" s="0" t="n">
        <f aca="false">COUNT(C444:H444)</f>
        <v>1</v>
      </c>
      <c r="J444" s="0" t="s">
        <v>19</v>
      </c>
      <c r="K444" s="0" t="s">
        <v>33</v>
      </c>
      <c r="L444" s="0" t="s">
        <v>97</v>
      </c>
      <c r="M444" s="0" t="s">
        <v>18</v>
      </c>
      <c r="N444" s="0" t="s">
        <v>2189</v>
      </c>
      <c r="O444" s="0" t="s">
        <v>2190</v>
      </c>
      <c r="P444" s="0" t="s">
        <v>2191</v>
      </c>
    </row>
    <row r="445" customFormat="false" ht="12.75" hidden="false" customHeight="false" outlineLevel="0" collapsed="false">
      <c r="A445" s="0" t="s">
        <v>2192</v>
      </c>
      <c r="B445" s="0" t="s">
        <v>2193</v>
      </c>
      <c r="C445" s="1" t="s">
        <v>18</v>
      </c>
      <c r="D445" s="1" t="s">
        <v>18</v>
      </c>
      <c r="E445" s="1" t="s">
        <v>18</v>
      </c>
      <c r="F445" s="1" t="s">
        <v>18</v>
      </c>
      <c r="G445" s="1" t="s">
        <v>18</v>
      </c>
      <c r="H445" s="4" t="n">
        <v>-2.555</v>
      </c>
      <c r="I445" s="0" t="n">
        <f aca="false">COUNT(C445:H445)</f>
        <v>1</v>
      </c>
      <c r="J445" s="0" t="s">
        <v>19</v>
      </c>
      <c r="K445" s="0" t="s">
        <v>26</v>
      </c>
      <c r="L445" s="0" t="s">
        <v>97</v>
      </c>
      <c r="M445" s="0" t="s">
        <v>18</v>
      </c>
      <c r="N445" s="0" t="s">
        <v>2194</v>
      </c>
      <c r="O445" s="0" t="s">
        <v>2195</v>
      </c>
      <c r="P445" s="0" t="s">
        <v>2196</v>
      </c>
    </row>
    <row r="446" customFormat="false" ht="12.75" hidden="false" customHeight="false" outlineLevel="0" collapsed="false">
      <c r="A446" s="0" t="s">
        <v>2197</v>
      </c>
      <c r="B446" s="0" t="s">
        <v>2198</v>
      </c>
      <c r="C446" s="1" t="s">
        <v>18</v>
      </c>
      <c r="D446" s="1" t="s">
        <v>18</v>
      </c>
      <c r="E446" s="1" t="s">
        <v>18</v>
      </c>
      <c r="F446" s="1" t="s">
        <v>18</v>
      </c>
      <c r="G446" s="1" t="s">
        <v>18</v>
      </c>
      <c r="H446" s="4" t="n">
        <v>2.038</v>
      </c>
      <c r="I446" s="0" t="n">
        <f aca="false">COUNT(C446:H446)</f>
        <v>1</v>
      </c>
      <c r="J446" s="0" t="s">
        <v>19</v>
      </c>
      <c r="K446" s="0" t="s">
        <v>26</v>
      </c>
      <c r="L446" s="0" t="s">
        <v>18</v>
      </c>
      <c r="M446" s="0" t="s">
        <v>18</v>
      </c>
      <c r="N446" s="0" t="s">
        <v>2199</v>
      </c>
    </row>
    <row r="447" customFormat="false" ht="12.75" hidden="false" customHeight="false" outlineLevel="0" collapsed="false">
      <c r="A447" s="0" t="s">
        <v>2200</v>
      </c>
      <c r="B447" s="0" t="s">
        <v>2201</v>
      </c>
      <c r="C447" s="1" t="s">
        <v>18</v>
      </c>
      <c r="D447" s="1" t="s">
        <v>18</v>
      </c>
      <c r="E447" s="1" t="s">
        <v>18</v>
      </c>
      <c r="F447" s="1" t="s">
        <v>18</v>
      </c>
      <c r="G447" s="1" t="s">
        <v>18</v>
      </c>
      <c r="H447" s="4" t="n">
        <v>-2.45</v>
      </c>
      <c r="I447" s="0" t="n">
        <f aca="false">COUNT(C447:H447)</f>
        <v>1</v>
      </c>
      <c r="J447" s="0" t="s">
        <v>19</v>
      </c>
      <c r="K447" s="0" t="s">
        <v>107</v>
      </c>
      <c r="L447" s="0" t="s">
        <v>123</v>
      </c>
      <c r="M447" s="0" t="s">
        <v>18</v>
      </c>
      <c r="N447" s="0" t="s">
        <v>2202</v>
      </c>
      <c r="O447" s="0" t="s">
        <v>2203</v>
      </c>
    </row>
    <row r="448" customFormat="false" ht="12.75" hidden="false" customHeight="false" outlineLevel="0" collapsed="false">
      <c r="A448" s="0" t="s">
        <v>2204</v>
      </c>
      <c r="B448" s="0" t="s">
        <v>2205</v>
      </c>
      <c r="C448" s="4" t="n">
        <v>2.299</v>
      </c>
      <c r="D448" s="1" t="s">
        <v>18</v>
      </c>
      <c r="E448" s="1" t="s">
        <v>18</v>
      </c>
      <c r="F448" s="1" t="s">
        <v>18</v>
      </c>
      <c r="G448" s="1" t="s">
        <v>18</v>
      </c>
      <c r="H448" s="1" t="s">
        <v>18</v>
      </c>
      <c r="I448" s="0" t="n">
        <f aca="false">COUNT(C448:H448)</f>
        <v>1</v>
      </c>
      <c r="J448" s="0" t="s">
        <v>19</v>
      </c>
      <c r="K448" s="0" t="s">
        <v>26</v>
      </c>
      <c r="L448" s="0" t="s">
        <v>18</v>
      </c>
      <c r="M448" s="0" t="s">
        <v>18</v>
      </c>
      <c r="N448" s="0" t="s">
        <v>2206</v>
      </c>
      <c r="O448" s="0" t="s">
        <v>2207</v>
      </c>
      <c r="P448" s="0" t="s">
        <v>2208</v>
      </c>
    </row>
    <row r="449" customFormat="false" ht="12.75" hidden="false" customHeight="false" outlineLevel="0" collapsed="false">
      <c r="A449" s="0" t="s">
        <v>2209</v>
      </c>
      <c r="B449" s="0" t="s">
        <v>2210</v>
      </c>
      <c r="C449" s="4" t="n">
        <v>4.355</v>
      </c>
      <c r="D449" s="1" t="s">
        <v>18</v>
      </c>
      <c r="E449" s="1" t="s">
        <v>18</v>
      </c>
      <c r="F449" s="1" t="s">
        <v>18</v>
      </c>
      <c r="G449" s="4" t="n">
        <v>2.165</v>
      </c>
      <c r="H449" s="4" t="n">
        <v>4.086</v>
      </c>
      <c r="I449" s="0" t="n">
        <f aca="false">COUNT(C449:H449)</f>
        <v>3</v>
      </c>
      <c r="J449" s="0" t="s">
        <v>40</v>
      </c>
      <c r="K449" s="0" t="s">
        <v>26</v>
      </c>
      <c r="L449" s="0" t="s">
        <v>18</v>
      </c>
      <c r="M449" s="0" t="s">
        <v>18</v>
      </c>
      <c r="N449" s="0" t="s">
        <v>2211</v>
      </c>
      <c r="O449" s="0" t="s">
        <v>2212</v>
      </c>
      <c r="P449" s="0" t="s">
        <v>2213</v>
      </c>
    </row>
    <row r="450" customFormat="false" ht="12.75" hidden="false" customHeight="false" outlineLevel="0" collapsed="false">
      <c r="A450" s="0" t="s">
        <v>2214</v>
      </c>
      <c r="B450" s="0" t="s">
        <v>2215</v>
      </c>
      <c r="C450" s="1" t="s">
        <v>18</v>
      </c>
      <c r="D450" s="1" t="s">
        <v>18</v>
      </c>
      <c r="E450" s="1" t="s">
        <v>18</v>
      </c>
      <c r="F450" s="4" t="n">
        <v>-2.064</v>
      </c>
      <c r="G450" s="1" t="s">
        <v>18</v>
      </c>
      <c r="H450" s="1" t="s">
        <v>18</v>
      </c>
      <c r="I450" s="0" t="n">
        <f aca="false">COUNT(C450:H450)</f>
        <v>1</v>
      </c>
      <c r="J450" s="0" t="s">
        <v>19</v>
      </c>
      <c r="K450" s="0" t="s">
        <v>33</v>
      </c>
      <c r="L450" s="0" t="s">
        <v>18</v>
      </c>
      <c r="M450" s="0" t="s">
        <v>18</v>
      </c>
      <c r="N450" s="0" t="s">
        <v>2216</v>
      </c>
      <c r="O450" s="0" t="s">
        <v>2217</v>
      </c>
      <c r="P450" s="0" t="s">
        <v>2218</v>
      </c>
    </row>
    <row r="451" customFormat="false" ht="12.75" hidden="false" customHeight="false" outlineLevel="0" collapsed="false">
      <c r="A451" s="0" t="s">
        <v>2219</v>
      </c>
      <c r="B451" s="0" t="s">
        <v>2220</v>
      </c>
      <c r="C451" s="1" t="s">
        <v>18</v>
      </c>
      <c r="D451" s="1" t="s">
        <v>18</v>
      </c>
      <c r="E451" s="1" t="s">
        <v>18</v>
      </c>
      <c r="F451" s="1" t="s">
        <v>18</v>
      </c>
      <c r="G451" s="1" t="s">
        <v>18</v>
      </c>
      <c r="H451" s="4" t="n">
        <v>-2.077</v>
      </c>
      <c r="I451" s="0" t="n">
        <f aca="false">COUNT(C451:H451)</f>
        <v>1</v>
      </c>
      <c r="J451" s="0" t="s">
        <v>40</v>
      </c>
      <c r="K451" s="0" t="s">
        <v>20</v>
      </c>
      <c r="L451" s="0" t="s">
        <v>18</v>
      </c>
      <c r="M451" s="0" t="s">
        <v>18</v>
      </c>
      <c r="N451" s="0" t="s">
        <v>2221</v>
      </c>
      <c r="O451" s="0" t="s">
        <v>2222</v>
      </c>
    </row>
    <row r="452" customFormat="false" ht="12.75" hidden="false" customHeight="false" outlineLevel="0" collapsed="false">
      <c r="A452" s="0" t="s">
        <v>2223</v>
      </c>
      <c r="B452" s="0" t="s">
        <v>2224</v>
      </c>
      <c r="C452" s="4" t="n">
        <v>2.698</v>
      </c>
      <c r="D452" s="1" t="s">
        <v>18</v>
      </c>
      <c r="E452" s="1" t="s">
        <v>18</v>
      </c>
      <c r="F452" s="1" t="s">
        <v>18</v>
      </c>
      <c r="G452" s="1" t="s">
        <v>18</v>
      </c>
      <c r="H452" s="1" t="s">
        <v>18</v>
      </c>
      <c r="I452" s="0" t="n">
        <f aca="false">COUNT(C452:H452)</f>
        <v>1</v>
      </c>
      <c r="J452" s="0" t="s">
        <v>32</v>
      </c>
      <c r="K452" s="0" t="s">
        <v>20</v>
      </c>
      <c r="L452" s="0" t="s">
        <v>18</v>
      </c>
      <c r="M452" s="0" t="s">
        <v>18</v>
      </c>
      <c r="N452" s="0" t="s">
        <v>2225</v>
      </c>
      <c r="O452" s="0" t="s">
        <v>2226</v>
      </c>
      <c r="P452" s="0" t="s">
        <v>2227</v>
      </c>
    </row>
    <row r="453" customFormat="false" ht="12.75" hidden="false" customHeight="false" outlineLevel="0" collapsed="false">
      <c r="A453" s="0" t="s">
        <v>2228</v>
      </c>
      <c r="B453" s="0" t="s">
        <v>2229</v>
      </c>
      <c r="C453" s="1" t="s">
        <v>18</v>
      </c>
      <c r="D453" s="1" t="s">
        <v>18</v>
      </c>
      <c r="E453" s="1" t="s">
        <v>18</v>
      </c>
      <c r="F453" s="4" t="n">
        <v>2.234</v>
      </c>
      <c r="G453" s="1" t="s">
        <v>18</v>
      </c>
      <c r="H453" s="1" t="s">
        <v>18</v>
      </c>
      <c r="I453" s="0" t="n">
        <f aca="false">COUNT(C453:H453)</f>
        <v>1</v>
      </c>
      <c r="J453" s="0" t="s">
        <v>40</v>
      </c>
      <c r="K453" s="0" t="s">
        <v>26</v>
      </c>
      <c r="L453" s="0" t="s">
        <v>18</v>
      </c>
      <c r="M453" s="0" t="s">
        <v>18</v>
      </c>
      <c r="N453" s="0" t="s">
        <v>2230</v>
      </c>
    </row>
    <row r="454" customFormat="false" ht="12.75" hidden="false" customHeight="false" outlineLevel="0" collapsed="false">
      <c r="A454" s="0" t="s">
        <v>2231</v>
      </c>
      <c r="B454" s="0" t="s">
        <v>2232</v>
      </c>
      <c r="C454" s="1" t="s">
        <v>18</v>
      </c>
      <c r="D454" s="1" t="s">
        <v>18</v>
      </c>
      <c r="E454" s="4" t="n">
        <v>2.282</v>
      </c>
      <c r="F454" s="1" t="s">
        <v>18</v>
      </c>
      <c r="G454" s="1" t="s">
        <v>18</v>
      </c>
      <c r="H454" s="1" t="s">
        <v>18</v>
      </c>
      <c r="I454" s="0" t="n">
        <f aca="false">COUNT(C454:H454)</f>
        <v>1</v>
      </c>
      <c r="J454" s="0" t="s">
        <v>246</v>
      </c>
      <c r="K454" s="0" t="s">
        <v>26</v>
      </c>
      <c r="L454" s="0" t="s">
        <v>18</v>
      </c>
      <c r="M454" s="0" t="s">
        <v>18</v>
      </c>
      <c r="N454" s="0" t="s">
        <v>2233</v>
      </c>
      <c r="O454" s="0" t="s">
        <v>2234</v>
      </c>
      <c r="P454" s="0" t="s">
        <v>2235</v>
      </c>
    </row>
    <row r="455" customFormat="false" ht="12.75" hidden="false" customHeight="false" outlineLevel="0" collapsed="false">
      <c r="A455" s="0" t="s">
        <v>2236</v>
      </c>
      <c r="B455" s="0" t="s">
        <v>2237</v>
      </c>
      <c r="C455" s="4" t="n">
        <v>-2.006</v>
      </c>
      <c r="D455" s="1" t="s">
        <v>18</v>
      </c>
      <c r="E455" s="1" t="s">
        <v>18</v>
      </c>
      <c r="F455" s="1" t="s">
        <v>18</v>
      </c>
      <c r="G455" s="1" t="s">
        <v>18</v>
      </c>
      <c r="H455" s="1" t="s">
        <v>18</v>
      </c>
      <c r="I455" s="0" t="n">
        <f aca="false">COUNT(C455:H455)</f>
        <v>1</v>
      </c>
      <c r="J455" s="0" t="s">
        <v>19</v>
      </c>
      <c r="K455" s="0" t="s">
        <v>26</v>
      </c>
      <c r="L455" s="0" t="s">
        <v>18</v>
      </c>
      <c r="M455" s="0" t="s">
        <v>18</v>
      </c>
      <c r="N455" s="0" t="s">
        <v>2238</v>
      </c>
      <c r="O455" s="0" t="s">
        <v>2239</v>
      </c>
      <c r="P455" s="0" t="s">
        <v>2240</v>
      </c>
    </row>
    <row r="456" customFormat="false" ht="12.75" hidden="false" customHeight="false" outlineLevel="0" collapsed="false">
      <c r="A456" s="0" t="s">
        <v>2241</v>
      </c>
      <c r="B456" s="0" t="s">
        <v>2242</v>
      </c>
      <c r="C456" s="4" t="n">
        <v>2.05</v>
      </c>
      <c r="D456" s="1" t="s">
        <v>18</v>
      </c>
      <c r="E456" s="1" t="s">
        <v>18</v>
      </c>
      <c r="F456" s="1" t="s">
        <v>18</v>
      </c>
      <c r="G456" s="1" t="s">
        <v>18</v>
      </c>
      <c r="H456" s="1" t="s">
        <v>18</v>
      </c>
      <c r="I456" s="0" t="n">
        <f aca="false">COUNT(C456:H456)</f>
        <v>1</v>
      </c>
      <c r="J456" s="0" t="s">
        <v>19</v>
      </c>
      <c r="K456" s="0" t="s">
        <v>26</v>
      </c>
      <c r="L456" s="0" t="s">
        <v>18</v>
      </c>
      <c r="M456" s="0" t="s">
        <v>18</v>
      </c>
      <c r="N456" s="0" t="s">
        <v>2243</v>
      </c>
      <c r="O456" s="0" t="s">
        <v>2244</v>
      </c>
      <c r="P456" s="0" t="s">
        <v>2245</v>
      </c>
    </row>
    <row r="457" customFormat="false" ht="12.75" hidden="false" customHeight="false" outlineLevel="0" collapsed="false">
      <c r="A457" s="0" t="s">
        <v>2246</v>
      </c>
      <c r="B457" s="0" t="s">
        <v>2247</v>
      </c>
      <c r="C457" s="1" t="s">
        <v>18</v>
      </c>
      <c r="D457" s="1" t="s">
        <v>18</v>
      </c>
      <c r="E457" s="1" t="s">
        <v>18</v>
      </c>
      <c r="F457" s="1" t="s">
        <v>18</v>
      </c>
      <c r="G457" s="1" t="s">
        <v>18</v>
      </c>
      <c r="H457" s="4" t="n">
        <v>-2.389</v>
      </c>
      <c r="I457" s="0" t="n">
        <f aca="false">COUNT(C457:H457)</f>
        <v>1</v>
      </c>
      <c r="J457" s="0" t="s">
        <v>19</v>
      </c>
      <c r="K457" s="0" t="s">
        <v>20</v>
      </c>
      <c r="L457" s="0" t="s">
        <v>18</v>
      </c>
      <c r="M457" s="0" t="s">
        <v>18</v>
      </c>
      <c r="N457" s="0" t="s">
        <v>2248</v>
      </c>
      <c r="O457" s="0" t="s">
        <v>2249</v>
      </c>
      <c r="P457" s="0" t="s">
        <v>2250</v>
      </c>
    </row>
    <row r="458" customFormat="false" ht="12.75" hidden="false" customHeight="false" outlineLevel="0" collapsed="false">
      <c r="A458" s="0" t="s">
        <v>2251</v>
      </c>
      <c r="B458" s="0" t="s">
        <v>2252</v>
      </c>
      <c r="C458" s="1" t="s">
        <v>18</v>
      </c>
      <c r="D458" s="1" t="s">
        <v>18</v>
      </c>
      <c r="E458" s="1" t="s">
        <v>18</v>
      </c>
      <c r="F458" s="1" t="s">
        <v>18</v>
      </c>
      <c r="G458" s="1" t="s">
        <v>18</v>
      </c>
      <c r="H458" s="4" t="n">
        <v>2.11</v>
      </c>
      <c r="I458" s="0" t="n">
        <f aca="false">COUNT(C458:H458)</f>
        <v>1</v>
      </c>
      <c r="J458" s="0" t="s">
        <v>246</v>
      </c>
      <c r="K458" s="0" t="s">
        <v>20</v>
      </c>
      <c r="L458" s="0" t="s">
        <v>18</v>
      </c>
      <c r="M458" s="0" t="s">
        <v>18</v>
      </c>
      <c r="N458" s="0" t="s">
        <v>2253</v>
      </c>
      <c r="O458" s="0" t="s">
        <v>2254</v>
      </c>
      <c r="P458" s="0" t="s">
        <v>2255</v>
      </c>
    </row>
    <row r="459" customFormat="false" ht="12.75" hidden="false" customHeight="false" outlineLevel="0" collapsed="false">
      <c r="A459" s="0" t="s">
        <v>2256</v>
      </c>
      <c r="B459" s="0" t="s">
        <v>2257</v>
      </c>
      <c r="C459" s="1" t="s">
        <v>18</v>
      </c>
      <c r="D459" s="1" t="s">
        <v>18</v>
      </c>
      <c r="E459" s="1" t="s">
        <v>18</v>
      </c>
      <c r="F459" s="1" t="s">
        <v>18</v>
      </c>
      <c r="G459" s="4" t="n">
        <v>-2.376</v>
      </c>
      <c r="H459" s="4" t="n">
        <v>-2.376</v>
      </c>
      <c r="I459" s="0" t="n">
        <f aca="false">COUNT(C459:H459)</f>
        <v>2</v>
      </c>
      <c r="J459" s="0" t="s">
        <v>19</v>
      </c>
      <c r="K459" s="0" t="s">
        <v>26</v>
      </c>
      <c r="L459" s="0" t="s">
        <v>18</v>
      </c>
      <c r="M459" s="0" t="s">
        <v>18</v>
      </c>
      <c r="N459" s="0" t="s">
        <v>2258</v>
      </c>
      <c r="O459" s="0" t="s">
        <v>2259</v>
      </c>
      <c r="P459" s="0" t="s">
        <v>2260</v>
      </c>
    </row>
    <row r="460" customFormat="false" ht="12.75" hidden="false" customHeight="false" outlineLevel="0" collapsed="false">
      <c r="A460" s="0" t="s">
        <v>2261</v>
      </c>
      <c r="B460" s="0" t="s">
        <v>2262</v>
      </c>
      <c r="C460" s="1" t="s">
        <v>18</v>
      </c>
      <c r="D460" s="1" t="s">
        <v>18</v>
      </c>
      <c r="E460" s="1" t="s">
        <v>18</v>
      </c>
      <c r="F460" s="4" t="n">
        <v>2.21</v>
      </c>
      <c r="G460" s="1" t="s">
        <v>18</v>
      </c>
      <c r="H460" s="1" t="s">
        <v>18</v>
      </c>
      <c r="I460" s="0" t="n">
        <f aca="false">COUNT(C460:H460)</f>
        <v>1</v>
      </c>
      <c r="J460" s="0" t="s">
        <v>240</v>
      </c>
      <c r="K460" s="0" t="s">
        <v>26</v>
      </c>
      <c r="L460" s="0" t="s">
        <v>18</v>
      </c>
      <c r="M460" s="0" t="s">
        <v>18</v>
      </c>
      <c r="N460" s="0" t="s">
        <v>2263</v>
      </c>
      <c r="O460" s="0" t="s">
        <v>2264</v>
      </c>
      <c r="P460" s="0" t="s">
        <v>2265</v>
      </c>
    </row>
    <row r="461" customFormat="false" ht="12.75" hidden="false" customHeight="false" outlineLevel="0" collapsed="false">
      <c r="A461" s="0" t="s">
        <v>2266</v>
      </c>
      <c r="B461" s="0" t="s">
        <v>2267</v>
      </c>
      <c r="C461" s="1" t="s">
        <v>18</v>
      </c>
      <c r="D461" s="1" t="s">
        <v>18</v>
      </c>
      <c r="E461" s="1" t="s">
        <v>18</v>
      </c>
      <c r="F461" s="4" t="n">
        <v>-2.395</v>
      </c>
      <c r="G461" s="1" t="s">
        <v>18</v>
      </c>
      <c r="H461" s="1" t="s">
        <v>18</v>
      </c>
      <c r="I461" s="0" t="n">
        <f aca="false">COUNT(C461:H461)</f>
        <v>1</v>
      </c>
      <c r="J461" s="0" t="s">
        <v>246</v>
      </c>
      <c r="K461" s="0" t="s">
        <v>247</v>
      </c>
      <c r="L461" s="0" t="s">
        <v>18</v>
      </c>
      <c r="M461" s="0" t="s">
        <v>18</v>
      </c>
      <c r="N461" s="0" t="s">
        <v>2268</v>
      </c>
      <c r="O461" s="0" t="s">
        <v>2269</v>
      </c>
      <c r="P461" s="0" t="s">
        <v>2270</v>
      </c>
    </row>
    <row r="462" customFormat="false" ht="12.75" hidden="false" customHeight="false" outlineLevel="0" collapsed="false">
      <c r="A462" s="0" t="s">
        <v>2271</v>
      </c>
      <c r="B462" s="0" t="s">
        <v>2272</v>
      </c>
      <c r="C462" s="1" t="s">
        <v>18</v>
      </c>
      <c r="D462" s="1" t="s">
        <v>18</v>
      </c>
      <c r="E462" s="1" t="s">
        <v>18</v>
      </c>
      <c r="F462" s="1" t="s">
        <v>18</v>
      </c>
      <c r="G462" s="1" t="s">
        <v>18</v>
      </c>
      <c r="H462" s="4" t="n">
        <v>-2.325</v>
      </c>
      <c r="I462" s="0" t="n">
        <f aca="false">COUNT(C462:H462)</f>
        <v>1</v>
      </c>
      <c r="J462" s="0" t="s">
        <v>246</v>
      </c>
      <c r="K462" s="0" t="s">
        <v>247</v>
      </c>
      <c r="L462" s="0" t="s">
        <v>18</v>
      </c>
      <c r="M462" s="0" t="s">
        <v>18</v>
      </c>
      <c r="N462" s="0" t="s">
        <v>2273</v>
      </c>
      <c r="O462" s="0" t="s">
        <v>2274</v>
      </c>
      <c r="P462" s="0" t="s">
        <v>2275</v>
      </c>
    </row>
    <row r="463" customFormat="false" ht="12.75" hidden="false" customHeight="false" outlineLevel="0" collapsed="false">
      <c r="A463" s="0" t="s">
        <v>2276</v>
      </c>
      <c r="B463" s="0" t="s">
        <v>2277</v>
      </c>
      <c r="C463" s="4" t="n">
        <v>2.375</v>
      </c>
      <c r="D463" s="1" t="s">
        <v>18</v>
      </c>
      <c r="E463" s="1" t="s">
        <v>18</v>
      </c>
      <c r="F463" s="1" t="s">
        <v>18</v>
      </c>
      <c r="G463" s="1" t="s">
        <v>18</v>
      </c>
      <c r="H463" s="1" t="s">
        <v>18</v>
      </c>
      <c r="I463" s="0" t="n">
        <f aca="false">COUNT(C463:H463)</f>
        <v>1</v>
      </c>
      <c r="J463" s="0" t="s">
        <v>246</v>
      </c>
      <c r="K463" s="0" t="s">
        <v>247</v>
      </c>
      <c r="L463" s="0" t="s">
        <v>18</v>
      </c>
      <c r="M463" s="0" t="s">
        <v>18</v>
      </c>
      <c r="N463" s="0" t="s">
        <v>2278</v>
      </c>
      <c r="O463" s="0" t="s">
        <v>2279</v>
      </c>
      <c r="P463" s="0" t="s">
        <v>2280</v>
      </c>
    </row>
    <row r="464" customFormat="false" ht="12.75" hidden="false" customHeight="false" outlineLevel="0" collapsed="false">
      <c r="A464" s="0" t="s">
        <v>2281</v>
      </c>
      <c r="B464" s="0" t="s">
        <v>2282</v>
      </c>
      <c r="C464" s="1" t="s">
        <v>18</v>
      </c>
      <c r="D464" s="1" t="s">
        <v>18</v>
      </c>
      <c r="E464" s="1" t="s">
        <v>18</v>
      </c>
      <c r="F464" s="4" t="n">
        <v>-2.034</v>
      </c>
      <c r="G464" s="1" t="s">
        <v>18</v>
      </c>
      <c r="H464" s="1" t="s">
        <v>18</v>
      </c>
      <c r="I464" s="0" t="n">
        <f aca="false">COUNT(C464:H464)</f>
        <v>1</v>
      </c>
      <c r="J464" s="0" t="s">
        <v>19</v>
      </c>
      <c r="K464" s="0" t="s">
        <v>247</v>
      </c>
      <c r="L464" s="0" t="s">
        <v>18</v>
      </c>
      <c r="M464" s="0" t="s">
        <v>18</v>
      </c>
      <c r="N464" s="0" t="s">
        <v>2283</v>
      </c>
      <c r="O464" s="0" t="s">
        <v>2284</v>
      </c>
      <c r="P464" s="0" t="s">
        <v>2285</v>
      </c>
    </row>
    <row r="465" customFormat="false" ht="12.75" hidden="false" customHeight="false" outlineLevel="0" collapsed="false">
      <c r="A465" s="0" t="s">
        <v>2286</v>
      </c>
      <c r="B465" s="0" t="s">
        <v>2287</v>
      </c>
      <c r="C465" s="4" t="n">
        <v>2.082</v>
      </c>
      <c r="D465" s="1" t="s">
        <v>18</v>
      </c>
      <c r="E465" s="1" t="s">
        <v>18</v>
      </c>
      <c r="F465" s="1" t="s">
        <v>18</v>
      </c>
      <c r="G465" s="1" t="s">
        <v>18</v>
      </c>
      <c r="H465" s="1" t="s">
        <v>18</v>
      </c>
      <c r="I465" s="0" t="n">
        <f aca="false">COUNT(C465:H465)</f>
        <v>1</v>
      </c>
      <c r="J465" s="0" t="s">
        <v>246</v>
      </c>
      <c r="K465" s="0" t="s">
        <v>247</v>
      </c>
      <c r="L465" s="0" t="s">
        <v>18</v>
      </c>
      <c r="M465" s="0" t="s">
        <v>18</v>
      </c>
      <c r="N465" s="0" t="s">
        <v>2288</v>
      </c>
      <c r="O465" s="0" t="s">
        <v>2289</v>
      </c>
      <c r="P465" s="0" t="s">
        <v>2290</v>
      </c>
    </row>
    <row r="466" customFormat="false" ht="12.75" hidden="false" customHeight="false" outlineLevel="0" collapsed="false">
      <c r="A466" s="0" t="s">
        <v>2291</v>
      </c>
      <c r="B466" s="0" t="s">
        <v>2292</v>
      </c>
      <c r="C466" s="1" t="s">
        <v>18</v>
      </c>
      <c r="D466" s="1" t="s">
        <v>18</v>
      </c>
      <c r="E466" s="1" t="s">
        <v>18</v>
      </c>
      <c r="F466" s="1" t="s">
        <v>18</v>
      </c>
      <c r="G466" s="1" t="s">
        <v>18</v>
      </c>
      <c r="H466" s="4" t="n">
        <v>-2.648</v>
      </c>
      <c r="I466" s="0" t="n">
        <f aca="false">COUNT(C466:H466)</f>
        <v>1</v>
      </c>
      <c r="J466" s="0" t="s">
        <v>19</v>
      </c>
      <c r="K466" s="0" t="s">
        <v>20</v>
      </c>
      <c r="L466" s="0" t="s">
        <v>18</v>
      </c>
      <c r="M466" s="0" t="s">
        <v>18</v>
      </c>
      <c r="N466" s="0" t="s">
        <v>2293</v>
      </c>
      <c r="O466" s="0" t="s">
        <v>2294</v>
      </c>
      <c r="P466" s="0" t="s">
        <v>2295</v>
      </c>
    </row>
    <row r="467" customFormat="false" ht="12.75" hidden="false" customHeight="false" outlineLevel="0" collapsed="false">
      <c r="A467" s="0" t="s">
        <v>2296</v>
      </c>
      <c r="B467" s="0" t="s">
        <v>2297</v>
      </c>
      <c r="C467" s="4" t="n">
        <v>-2.455</v>
      </c>
      <c r="D467" s="4" t="n">
        <v>-2.455</v>
      </c>
      <c r="E467" s="1" t="s">
        <v>18</v>
      </c>
      <c r="F467" s="4" t="n">
        <v>-2.455</v>
      </c>
      <c r="G467" s="4" t="n">
        <v>-2.455</v>
      </c>
      <c r="H467" s="4" t="n">
        <v>-2.455</v>
      </c>
      <c r="I467" s="0" t="n">
        <f aca="false">COUNT(C467:H467)</f>
        <v>5</v>
      </c>
      <c r="J467" s="0" t="s">
        <v>32</v>
      </c>
      <c r="K467" s="0" t="s">
        <v>20</v>
      </c>
      <c r="L467" s="0" t="s">
        <v>18</v>
      </c>
      <c r="M467" s="0" t="s">
        <v>18</v>
      </c>
      <c r="N467" s="0" t="s">
        <v>2298</v>
      </c>
    </row>
    <row r="468" customFormat="false" ht="12.75" hidden="false" customHeight="false" outlineLevel="0" collapsed="false">
      <c r="A468" s="0" t="s">
        <v>2299</v>
      </c>
      <c r="B468" s="0" t="s">
        <v>2300</v>
      </c>
      <c r="C468" s="1" t="s">
        <v>18</v>
      </c>
      <c r="D468" s="1" t="s">
        <v>18</v>
      </c>
      <c r="E468" s="4" t="n">
        <v>3.11</v>
      </c>
      <c r="F468" s="1" t="s">
        <v>18</v>
      </c>
      <c r="G468" s="1" t="s">
        <v>18</v>
      </c>
      <c r="H468" s="1" t="s">
        <v>18</v>
      </c>
      <c r="I468" s="0" t="n">
        <f aca="false">COUNT(C468:H468)</f>
        <v>1</v>
      </c>
      <c r="J468" s="0" t="s">
        <v>240</v>
      </c>
      <c r="K468" s="0" t="s">
        <v>26</v>
      </c>
      <c r="L468" s="0" t="s">
        <v>18</v>
      </c>
      <c r="M468" s="0" t="s">
        <v>18</v>
      </c>
      <c r="N468" s="0" t="s">
        <v>2301</v>
      </c>
    </row>
    <row r="469" customFormat="false" ht="12.75" hidden="false" customHeight="false" outlineLevel="0" collapsed="false">
      <c r="A469" s="0" t="s">
        <v>2302</v>
      </c>
      <c r="B469" s="0" t="s">
        <v>2303</v>
      </c>
      <c r="C469" s="1" t="s">
        <v>18</v>
      </c>
      <c r="D469" s="1" t="s">
        <v>18</v>
      </c>
      <c r="E469" s="1" t="s">
        <v>18</v>
      </c>
      <c r="F469" s="1" t="s">
        <v>18</v>
      </c>
      <c r="G469" s="4" t="n">
        <v>2.157</v>
      </c>
      <c r="H469" s="1" t="s">
        <v>18</v>
      </c>
      <c r="I469" s="0" t="n">
        <f aca="false">COUNT(C469:H469)</f>
        <v>1</v>
      </c>
      <c r="J469" s="0" t="s">
        <v>240</v>
      </c>
      <c r="K469" s="0" t="s">
        <v>26</v>
      </c>
      <c r="L469" s="0" t="s">
        <v>18</v>
      </c>
      <c r="M469" s="0" t="s">
        <v>18</v>
      </c>
      <c r="N469" s="0" t="s">
        <v>2304</v>
      </c>
      <c r="O469" s="0" t="s">
        <v>2305</v>
      </c>
      <c r="P469" s="0" t="s">
        <v>2306</v>
      </c>
    </row>
    <row r="470" customFormat="false" ht="12.75" hidden="false" customHeight="false" outlineLevel="0" collapsed="false">
      <c r="A470" s="0" t="s">
        <v>2307</v>
      </c>
      <c r="B470" s="0" t="s">
        <v>2308</v>
      </c>
      <c r="C470" s="1" t="s">
        <v>18</v>
      </c>
      <c r="D470" s="4" t="n">
        <v>-3.475</v>
      </c>
      <c r="E470" s="1" t="s">
        <v>18</v>
      </c>
      <c r="F470" s="1" t="s">
        <v>18</v>
      </c>
      <c r="G470" s="1" t="s">
        <v>18</v>
      </c>
      <c r="H470" s="4" t="n">
        <v>2.514</v>
      </c>
      <c r="I470" s="0" t="n">
        <f aca="false">COUNT(C470:H470)</f>
        <v>2</v>
      </c>
      <c r="J470" s="0" t="s">
        <v>246</v>
      </c>
      <c r="K470" s="0" t="s">
        <v>26</v>
      </c>
      <c r="L470" s="0" t="s">
        <v>18</v>
      </c>
      <c r="M470" s="0" t="s">
        <v>18</v>
      </c>
      <c r="N470" s="0" t="s">
        <v>2309</v>
      </c>
      <c r="O470" s="0" t="s">
        <v>2310</v>
      </c>
      <c r="P470" s="0" t="s">
        <v>2311</v>
      </c>
    </row>
    <row r="471" customFormat="false" ht="12.75" hidden="false" customHeight="false" outlineLevel="0" collapsed="false">
      <c r="A471" s="0" t="s">
        <v>2312</v>
      </c>
      <c r="B471" s="0" t="s">
        <v>2313</v>
      </c>
      <c r="C471" s="1" t="s">
        <v>18</v>
      </c>
      <c r="D471" s="4" t="n">
        <v>2.16</v>
      </c>
      <c r="E471" s="1" t="s">
        <v>18</v>
      </c>
      <c r="F471" s="1" t="s">
        <v>18</v>
      </c>
      <c r="G471" s="1" t="s">
        <v>18</v>
      </c>
      <c r="H471" s="1" t="s">
        <v>18</v>
      </c>
      <c r="I471" s="0" t="n">
        <f aca="false">COUNT(C471:H471)</f>
        <v>1</v>
      </c>
      <c r="J471" s="0" t="s">
        <v>19</v>
      </c>
      <c r="K471" s="0" t="s">
        <v>20</v>
      </c>
      <c r="L471" s="0" t="s">
        <v>97</v>
      </c>
      <c r="M471" s="0" t="s">
        <v>2314</v>
      </c>
      <c r="N471" s="0" t="s">
        <v>2315</v>
      </c>
      <c r="O471" s="0" t="s">
        <v>2316</v>
      </c>
      <c r="P471" s="0" t="s">
        <v>2317</v>
      </c>
    </row>
    <row r="472" customFormat="false" ht="12.75" hidden="false" customHeight="false" outlineLevel="0" collapsed="false">
      <c r="A472" s="0" t="s">
        <v>2318</v>
      </c>
      <c r="B472" s="0" t="s">
        <v>2319</v>
      </c>
      <c r="C472" s="1" t="s">
        <v>18</v>
      </c>
      <c r="D472" s="4" t="n">
        <v>2.574</v>
      </c>
      <c r="E472" s="1" t="s">
        <v>18</v>
      </c>
      <c r="F472" s="1" t="s">
        <v>18</v>
      </c>
      <c r="G472" s="1" t="s">
        <v>18</v>
      </c>
      <c r="H472" s="4" t="n">
        <v>-2.793</v>
      </c>
      <c r="I472" s="0" t="n">
        <f aca="false">COUNT(C472:H472)</f>
        <v>2</v>
      </c>
      <c r="J472" s="0" t="s">
        <v>19</v>
      </c>
      <c r="K472" s="0" t="s">
        <v>20</v>
      </c>
      <c r="L472" s="0" t="s">
        <v>18</v>
      </c>
      <c r="M472" s="0" t="s">
        <v>18</v>
      </c>
      <c r="N472" s="0" t="s">
        <v>2320</v>
      </c>
      <c r="O472" s="0" t="s">
        <v>2321</v>
      </c>
      <c r="P472" s="0" t="s">
        <v>2322</v>
      </c>
    </row>
    <row r="473" customFormat="false" ht="12.75" hidden="false" customHeight="false" outlineLevel="0" collapsed="false">
      <c r="A473" s="0" t="s">
        <v>2323</v>
      </c>
      <c r="B473" s="0" t="s">
        <v>2324</v>
      </c>
      <c r="C473" s="1" t="s">
        <v>18</v>
      </c>
      <c r="D473" s="1" t="s">
        <v>18</v>
      </c>
      <c r="E473" s="1" t="s">
        <v>18</v>
      </c>
      <c r="F473" s="1" t="s">
        <v>18</v>
      </c>
      <c r="G473" s="1" t="s">
        <v>18</v>
      </c>
      <c r="H473" s="4" t="n">
        <v>2.019</v>
      </c>
      <c r="I473" s="0" t="n">
        <f aca="false">COUNT(C473:H473)</f>
        <v>1</v>
      </c>
      <c r="J473" s="0" t="s">
        <v>246</v>
      </c>
      <c r="K473" s="0" t="s">
        <v>26</v>
      </c>
      <c r="L473" s="0" t="s">
        <v>18</v>
      </c>
      <c r="M473" s="0" t="s">
        <v>18</v>
      </c>
      <c r="N473" s="0" t="s">
        <v>2325</v>
      </c>
      <c r="O473" s="0" t="s">
        <v>2326</v>
      </c>
      <c r="P473" s="0" t="s">
        <v>2327</v>
      </c>
    </row>
    <row r="474" customFormat="false" ht="12.75" hidden="false" customHeight="false" outlineLevel="0" collapsed="false">
      <c r="A474" s="0" t="s">
        <v>2328</v>
      </c>
      <c r="B474" s="0" t="s">
        <v>2329</v>
      </c>
      <c r="C474" s="1" t="s">
        <v>18</v>
      </c>
      <c r="D474" s="1" t="s">
        <v>18</v>
      </c>
      <c r="E474" s="1" t="s">
        <v>18</v>
      </c>
      <c r="F474" s="1" t="s">
        <v>18</v>
      </c>
      <c r="G474" s="1" t="s">
        <v>18</v>
      </c>
      <c r="H474" s="4" t="n">
        <v>-2.158</v>
      </c>
      <c r="I474" s="0" t="n">
        <f aca="false">COUNT(C474:H474)</f>
        <v>1</v>
      </c>
      <c r="J474" s="0" t="s">
        <v>32</v>
      </c>
      <c r="K474" s="0" t="s">
        <v>1009</v>
      </c>
      <c r="L474" s="0" t="s">
        <v>18</v>
      </c>
      <c r="M474" s="0" t="s">
        <v>2330</v>
      </c>
      <c r="N474" s="0" t="s">
        <v>2331</v>
      </c>
      <c r="O474" s="0" t="s">
        <v>2332</v>
      </c>
      <c r="P474" s="0" t="s">
        <v>2333</v>
      </c>
    </row>
    <row r="475" customFormat="false" ht="12.75" hidden="false" customHeight="false" outlineLevel="0" collapsed="false">
      <c r="A475" s="0" t="s">
        <v>2334</v>
      </c>
      <c r="B475" s="0" t="s">
        <v>2335</v>
      </c>
      <c r="C475" s="1" t="s">
        <v>18</v>
      </c>
      <c r="D475" s="4" t="n">
        <v>-2.127</v>
      </c>
      <c r="E475" s="1" t="s">
        <v>18</v>
      </c>
      <c r="F475" s="1" t="s">
        <v>18</v>
      </c>
      <c r="G475" s="1" t="s">
        <v>18</v>
      </c>
      <c r="H475" s="1" t="s">
        <v>18</v>
      </c>
      <c r="I475" s="0" t="n">
        <f aca="false">COUNT(C475:H475)</f>
        <v>1</v>
      </c>
      <c r="J475" s="0" t="s">
        <v>246</v>
      </c>
      <c r="K475" s="0" t="s">
        <v>2336</v>
      </c>
      <c r="L475" s="0" t="s">
        <v>18</v>
      </c>
      <c r="M475" s="0" t="s">
        <v>18</v>
      </c>
      <c r="N475" s="0" t="s">
        <v>2337</v>
      </c>
      <c r="O475" s="0" t="s">
        <v>2338</v>
      </c>
      <c r="P475" s="0" t="s">
        <v>2339</v>
      </c>
    </row>
    <row r="476" customFormat="false" ht="12.75" hidden="false" customHeight="false" outlineLevel="0" collapsed="false">
      <c r="A476" s="0" t="s">
        <v>2340</v>
      </c>
      <c r="B476" s="0" t="s">
        <v>2341</v>
      </c>
      <c r="C476" s="4" t="n">
        <v>2.117</v>
      </c>
      <c r="D476" s="1" t="s">
        <v>18</v>
      </c>
      <c r="E476" s="1" t="s">
        <v>18</v>
      </c>
      <c r="F476" s="1" t="s">
        <v>18</v>
      </c>
      <c r="G476" s="1" t="s">
        <v>18</v>
      </c>
      <c r="H476" s="1" t="s">
        <v>18</v>
      </c>
      <c r="I476" s="0" t="n">
        <f aca="false">COUNT(C476:H476)</f>
        <v>1</v>
      </c>
      <c r="J476" s="0" t="s">
        <v>19</v>
      </c>
      <c r="K476" s="0" t="s">
        <v>26</v>
      </c>
      <c r="L476" s="0" t="s">
        <v>18</v>
      </c>
      <c r="M476" s="0" t="s">
        <v>18</v>
      </c>
      <c r="N476" s="0" t="s">
        <v>2342</v>
      </c>
      <c r="O476" s="0" t="s">
        <v>2343</v>
      </c>
      <c r="P476" s="0" t="s">
        <v>2344</v>
      </c>
    </row>
    <row r="477" customFormat="false" ht="12.75" hidden="false" customHeight="false" outlineLevel="0" collapsed="false">
      <c r="A477" s="0" t="s">
        <v>2345</v>
      </c>
      <c r="B477" s="0" t="s">
        <v>2346</v>
      </c>
      <c r="C477" s="1" t="s">
        <v>18</v>
      </c>
      <c r="D477" s="1" t="s">
        <v>18</v>
      </c>
      <c r="E477" s="1" t="s">
        <v>18</v>
      </c>
      <c r="F477" s="4" t="n">
        <v>-2.955</v>
      </c>
      <c r="G477" s="1" t="s">
        <v>18</v>
      </c>
      <c r="H477" s="4" t="n">
        <v>-3.675</v>
      </c>
      <c r="I477" s="0" t="n">
        <f aca="false">COUNT(C477:H477)</f>
        <v>2</v>
      </c>
      <c r="J477" s="0" t="s">
        <v>40</v>
      </c>
      <c r="K477" s="0" t="s">
        <v>307</v>
      </c>
      <c r="L477" s="0" t="s">
        <v>2347</v>
      </c>
      <c r="M477" s="0" t="s">
        <v>18</v>
      </c>
      <c r="N477" s="0" t="s">
        <v>2348</v>
      </c>
    </row>
    <row r="478" customFormat="false" ht="12.75" hidden="false" customHeight="false" outlineLevel="0" collapsed="false">
      <c r="A478" s="0" t="s">
        <v>2349</v>
      </c>
      <c r="B478" s="0" t="s">
        <v>2350</v>
      </c>
      <c r="C478" s="1" t="s">
        <v>18</v>
      </c>
      <c r="D478" s="1" t="s">
        <v>18</v>
      </c>
      <c r="E478" s="1" t="s">
        <v>18</v>
      </c>
      <c r="F478" s="1" t="s">
        <v>18</v>
      </c>
      <c r="G478" s="4" t="n">
        <v>-3.017</v>
      </c>
      <c r="H478" s="1" t="s">
        <v>18</v>
      </c>
      <c r="I478" s="0" t="n">
        <f aca="false">COUNT(C478:H478)</f>
        <v>1</v>
      </c>
      <c r="J478" s="0" t="s">
        <v>40</v>
      </c>
      <c r="K478" s="0" t="s">
        <v>26</v>
      </c>
      <c r="L478" s="0" t="s">
        <v>18</v>
      </c>
      <c r="M478" s="0" t="s">
        <v>18</v>
      </c>
      <c r="N478" s="0" t="s">
        <v>2351</v>
      </c>
      <c r="O478" s="0" t="s">
        <v>2352</v>
      </c>
      <c r="P478" s="0" t="s">
        <v>2353</v>
      </c>
    </row>
    <row r="479" customFormat="false" ht="12.75" hidden="false" customHeight="false" outlineLevel="0" collapsed="false">
      <c r="A479" s="0" t="s">
        <v>2354</v>
      </c>
      <c r="B479" s="0" t="s">
        <v>2355</v>
      </c>
      <c r="C479" s="1" t="s">
        <v>18</v>
      </c>
      <c r="D479" s="1" t="s">
        <v>18</v>
      </c>
      <c r="E479" s="1" t="s">
        <v>18</v>
      </c>
      <c r="F479" s="1" t="s">
        <v>18</v>
      </c>
      <c r="G479" s="1" t="s">
        <v>18</v>
      </c>
      <c r="H479" s="4" t="n">
        <v>-2.173</v>
      </c>
      <c r="I479" s="0" t="n">
        <f aca="false">COUNT(C479:H479)</f>
        <v>1</v>
      </c>
      <c r="J479" s="0" t="s">
        <v>40</v>
      </c>
      <c r="K479" s="0" t="s">
        <v>26</v>
      </c>
      <c r="L479" s="0" t="s">
        <v>18</v>
      </c>
      <c r="M479" s="0" t="s">
        <v>18</v>
      </c>
      <c r="N479" s="0" t="s">
        <v>2356</v>
      </c>
      <c r="O479" s="0" t="s">
        <v>2357</v>
      </c>
      <c r="P479" s="0" t="s">
        <v>2358</v>
      </c>
    </row>
    <row r="480" customFormat="false" ht="12.75" hidden="false" customHeight="false" outlineLevel="0" collapsed="false">
      <c r="A480" s="0" t="s">
        <v>2359</v>
      </c>
      <c r="B480" s="0" t="s">
        <v>2360</v>
      </c>
      <c r="C480" s="1" t="s">
        <v>18</v>
      </c>
      <c r="D480" s="1" t="s">
        <v>18</v>
      </c>
      <c r="E480" s="1" t="s">
        <v>18</v>
      </c>
      <c r="F480" s="1" t="s">
        <v>18</v>
      </c>
      <c r="G480" s="1" t="s">
        <v>18</v>
      </c>
      <c r="H480" s="4" t="n">
        <v>2.29</v>
      </c>
      <c r="I480" s="0" t="n">
        <f aca="false">COUNT(C480:H480)</f>
        <v>1</v>
      </c>
      <c r="J480" s="0" t="s">
        <v>32</v>
      </c>
      <c r="K480" s="0" t="s">
        <v>26</v>
      </c>
      <c r="L480" s="0" t="s">
        <v>18</v>
      </c>
      <c r="M480" s="0" t="s">
        <v>18</v>
      </c>
      <c r="N480" s="0" t="s">
        <v>2361</v>
      </c>
      <c r="O480" s="0" t="s">
        <v>2362</v>
      </c>
      <c r="P480" s="0" t="s">
        <v>2363</v>
      </c>
    </row>
    <row r="481" customFormat="false" ht="12.75" hidden="false" customHeight="false" outlineLevel="0" collapsed="false">
      <c r="A481" s="0" t="s">
        <v>2364</v>
      </c>
      <c r="B481" s="0" t="s">
        <v>2365</v>
      </c>
      <c r="C481" s="1" t="s">
        <v>18</v>
      </c>
      <c r="D481" s="1" t="s">
        <v>18</v>
      </c>
      <c r="E481" s="1" t="s">
        <v>18</v>
      </c>
      <c r="F481" s="1" t="s">
        <v>18</v>
      </c>
      <c r="G481" s="1" t="s">
        <v>18</v>
      </c>
      <c r="H481" s="4" t="n">
        <v>-2.605</v>
      </c>
      <c r="I481" s="0" t="n">
        <f aca="false">COUNT(C481:H481)</f>
        <v>1</v>
      </c>
      <c r="J481" s="0" t="s">
        <v>240</v>
      </c>
      <c r="K481" s="0" t="s">
        <v>26</v>
      </c>
      <c r="L481" s="0" t="s">
        <v>18</v>
      </c>
      <c r="M481" s="0" t="s">
        <v>18</v>
      </c>
      <c r="N481" s="0" t="s">
        <v>2366</v>
      </c>
      <c r="O481" s="0" t="s">
        <v>2367</v>
      </c>
      <c r="P481" s="0" t="s">
        <v>2368</v>
      </c>
    </row>
    <row r="482" customFormat="false" ht="12.75" hidden="false" customHeight="false" outlineLevel="0" collapsed="false">
      <c r="A482" s="0" t="s">
        <v>2369</v>
      </c>
      <c r="B482" s="0" t="s">
        <v>2370</v>
      </c>
      <c r="C482" s="1" t="s">
        <v>18</v>
      </c>
      <c r="D482" s="1" t="s">
        <v>18</v>
      </c>
      <c r="E482" s="1" t="s">
        <v>18</v>
      </c>
      <c r="F482" s="4" t="n">
        <v>-2.133</v>
      </c>
      <c r="G482" s="1" t="s">
        <v>18</v>
      </c>
      <c r="H482" s="1" t="s">
        <v>18</v>
      </c>
      <c r="I482" s="0" t="n">
        <f aca="false">COUNT(C482:H482)</f>
        <v>1</v>
      </c>
      <c r="J482" s="0" t="s">
        <v>40</v>
      </c>
      <c r="K482" s="0" t="s">
        <v>107</v>
      </c>
      <c r="L482" s="0" t="s">
        <v>18</v>
      </c>
      <c r="M482" s="0" t="s">
        <v>18</v>
      </c>
      <c r="N482" s="0" t="s">
        <v>2371</v>
      </c>
      <c r="O482" s="0" t="s">
        <v>2372</v>
      </c>
      <c r="P482" s="0" t="s">
        <v>2373</v>
      </c>
    </row>
    <row r="483" customFormat="false" ht="12.75" hidden="false" customHeight="false" outlineLevel="0" collapsed="false">
      <c r="A483" s="0" t="s">
        <v>2374</v>
      </c>
      <c r="B483" s="0" t="s">
        <v>2375</v>
      </c>
      <c r="C483" s="4" t="n">
        <v>2.838</v>
      </c>
      <c r="D483" s="1" t="s">
        <v>18</v>
      </c>
      <c r="E483" s="1" t="s">
        <v>18</v>
      </c>
      <c r="F483" s="1" t="s">
        <v>18</v>
      </c>
      <c r="G483" s="1" t="s">
        <v>18</v>
      </c>
      <c r="H483" s="1" t="s">
        <v>18</v>
      </c>
      <c r="I483" s="0" t="n">
        <f aca="false">COUNT(C483:H483)</f>
        <v>1</v>
      </c>
      <c r="J483" s="0" t="s">
        <v>246</v>
      </c>
      <c r="K483" s="0" t="s">
        <v>26</v>
      </c>
      <c r="L483" s="0" t="s">
        <v>18</v>
      </c>
      <c r="M483" s="0" t="s">
        <v>18</v>
      </c>
      <c r="N483" s="0" t="s">
        <v>2376</v>
      </c>
      <c r="O483" s="0" t="s">
        <v>2377</v>
      </c>
      <c r="P483" s="0" t="s">
        <v>2378</v>
      </c>
    </row>
    <row r="484" customFormat="false" ht="12.75" hidden="false" customHeight="false" outlineLevel="0" collapsed="false">
      <c r="A484" s="0" t="s">
        <v>2379</v>
      </c>
      <c r="B484" s="0" t="s">
        <v>2380</v>
      </c>
      <c r="C484" s="4" t="n">
        <v>-2.356</v>
      </c>
      <c r="D484" s="1" t="s">
        <v>18</v>
      </c>
      <c r="E484" s="1" t="s">
        <v>18</v>
      </c>
      <c r="F484" s="1" t="s">
        <v>18</v>
      </c>
      <c r="G484" s="4" t="n">
        <v>-2.121</v>
      </c>
      <c r="H484" s="1" t="s">
        <v>18</v>
      </c>
      <c r="I484" s="0" t="n">
        <f aca="false">COUNT(C484:H484)</f>
        <v>2</v>
      </c>
      <c r="J484" s="0" t="s">
        <v>246</v>
      </c>
      <c r="K484" s="0" t="s">
        <v>107</v>
      </c>
      <c r="L484" s="0" t="s">
        <v>18</v>
      </c>
      <c r="M484" s="0" t="s">
        <v>18</v>
      </c>
      <c r="N484" s="0" t="s">
        <v>2381</v>
      </c>
      <c r="O484" s="0" t="s">
        <v>2382</v>
      </c>
      <c r="P484" s="0" t="s">
        <v>2383</v>
      </c>
    </row>
    <row r="485" customFormat="false" ht="12.75" hidden="false" customHeight="false" outlineLevel="0" collapsed="false">
      <c r="A485" s="0" t="s">
        <v>2384</v>
      </c>
      <c r="B485" s="0" t="s">
        <v>2385</v>
      </c>
      <c r="C485" s="4" t="n">
        <v>2.103</v>
      </c>
      <c r="D485" s="1" t="s">
        <v>18</v>
      </c>
      <c r="E485" s="1" t="s">
        <v>18</v>
      </c>
      <c r="F485" s="1" t="s">
        <v>18</v>
      </c>
      <c r="G485" s="1" t="s">
        <v>18</v>
      </c>
      <c r="H485" s="1" t="s">
        <v>18</v>
      </c>
      <c r="I485" s="0" t="n">
        <f aca="false">COUNT(C485:H485)</f>
        <v>1</v>
      </c>
      <c r="J485" s="0" t="s">
        <v>40</v>
      </c>
      <c r="K485" s="0" t="s">
        <v>26</v>
      </c>
      <c r="L485" s="0" t="s">
        <v>18</v>
      </c>
      <c r="M485" s="0" t="s">
        <v>18</v>
      </c>
      <c r="N485" s="0" t="s">
        <v>2386</v>
      </c>
    </row>
    <row r="486" customFormat="false" ht="12.75" hidden="false" customHeight="false" outlineLevel="0" collapsed="false">
      <c r="A486" s="0" t="s">
        <v>2387</v>
      </c>
      <c r="B486" s="0" t="s">
        <v>2388</v>
      </c>
      <c r="C486" s="1" t="s">
        <v>18</v>
      </c>
      <c r="D486" s="1" t="s">
        <v>18</v>
      </c>
      <c r="E486" s="1" t="s">
        <v>18</v>
      </c>
      <c r="F486" s="4" t="n">
        <v>2.163</v>
      </c>
      <c r="G486" s="1" t="s">
        <v>18</v>
      </c>
      <c r="H486" s="1" t="s">
        <v>18</v>
      </c>
      <c r="I486" s="0" t="n">
        <f aca="false">COUNT(C486:H486)</f>
        <v>1</v>
      </c>
      <c r="J486" s="0" t="s">
        <v>19</v>
      </c>
      <c r="K486" s="0" t="s">
        <v>20</v>
      </c>
      <c r="L486" s="0" t="s">
        <v>1505</v>
      </c>
      <c r="M486" s="0" t="s">
        <v>18</v>
      </c>
      <c r="N486" s="0" t="s">
        <v>2389</v>
      </c>
      <c r="O486" s="0" t="s">
        <v>2390</v>
      </c>
    </row>
    <row r="487" customFormat="false" ht="12.75" hidden="false" customHeight="false" outlineLevel="0" collapsed="false">
      <c r="A487" s="0" t="s">
        <v>2391</v>
      </c>
      <c r="B487" s="0" t="s">
        <v>2392</v>
      </c>
      <c r="C487" s="1" t="s">
        <v>18</v>
      </c>
      <c r="D487" s="1" t="s">
        <v>18</v>
      </c>
      <c r="E487" s="1" t="s">
        <v>18</v>
      </c>
      <c r="F487" s="1" t="s">
        <v>18</v>
      </c>
      <c r="G487" s="4" t="n">
        <v>3.316</v>
      </c>
      <c r="H487" s="1" t="s">
        <v>18</v>
      </c>
      <c r="I487" s="0" t="n">
        <f aca="false">COUNT(C487:H487)</f>
        <v>1</v>
      </c>
      <c r="J487" s="0" t="s">
        <v>246</v>
      </c>
      <c r="K487" s="0" t="s">
        <v>33</v>
      </c>
      <c r="L487" s="0" t="s">
        <v>18</v>
      </c>
      <c r="M487" s="0" t="s">
        <v>18</v>
      </c>
      <c r="N487" s="0" t="s">
        <v>2393</v>
      </c>
      <c r="O487" s="0" t="s">
        <v>2394</v>
      </c>
      <c r="P487" s="0" t="s">
        <v>2395</v>
      </c>
    </row>
    <row r="488" customFormat="false" ht="12.75" hidden="false" customHeight="false" outlineLevel="0" collapsed="false">
      <c r="A488" s="0" t="s">
        <v>2396</v>
      </c>
      <c r="B488" s="0" t="s">
        <v>2397</v>
      </c>
      <c r="C488" s="1" t="s">
        <v>18</v>
      </c>
      <c r="D488" s="1" t="s">
        <v>18</v>
      </c>
      <c r="E488" s="4" t="n">
        <v>2.003</v>
      </c>
      <c r="F488" s="1" t="s">
        <v>18</v>
      </c>
      <c r="G488" s="1" t="s">
        <v>18</v>
      </c>
      <c r="H488" s="1" t="s">
        <v>18</v>
      </c>
      <c r="I488" s="0" t="n">
        <f aca="false">COUNT(C488:H488)</f>
        <v>1</v>
      </c>
      <c r="J488" s="0" t="s">
        <v>19</v>
      </c>
      <c r="K488" s="0" t="s">
        <v>20</v>
      </c>
      <c r="L488" s="0" t="s">
        <v>18</v>
      </c>
      <c r="M488" s="0" t="s">
        <v>18</v>
      </c>
      <c r="N488" s="0" t="s">
        <v>2398</v>
      </c>
      <c r="O488" s="0" t="s">
        <v>2399</v>
      </c>
      <c r="P488" s="0" t="s">
        <v>2400</v>
      </c>
    </row>
    <row r="489" customFormat="false" ht="12.75" hidden="false" customHeight="false" outlineLevel="0" collapsed="false">
      <c r="A489" s="0" t="s">
        <v>2401</v>
      </c>
      <c r="B489" s="0" t="s">
        <v>2402</v>
      </c>
      <c r="C489" s="4" t="n">
        <v>2.132</v>
      </c>
      <c r="D489" s="1" t="s">
        <v>18</v>
      </c>
      <c r="E489" s="1" t="s">
        <v>18</v>
      </c>
      <c r="F489" s="1" t="s">
        <v>18</v>
      </c>
      <c r="G489" s="1" t="s">
        <v>18</v>
      </c>
      <c r="H489" s="1" t="s">
        <v>18</v>
      </c>
      <c r="I489" s="0" t="n">
        <f aca="false">COUNT(C489:H489)</f>
        <v>1</v>
      </c>
      <c r="J489" s="0" t="s">
        <v>19</v>
      </c>
      <c r="K489" s="0" t="s">
        <v>20</v>
      </c>
      <c r="L489" s="0" t="s">
        <v>18</v>
      </c>
      <c r="M489" s="0" t="s">
        <v>18</v>
      </c>
      <c r="N489" s="0" t="s">
        <v>2403</v>
      </c>
      <c r="O489" s="0" t="s">
        <v>2404</v>
      </c>
      <c r="P489" s="0" t="s">
        <v>2405</v>
      </c>
    </row>
    <row r="490" customFormat="false" ht="12.75" hidden="false" customHeight="false" outlineLevel="0" collapsed="false">
      <c r="A490" s="0" t="s">
        <v>2406</v>
      </c>
      <c r="B490" s="0" t="s">
        <v>2407</v>
      </c>
      <c r="C490" s="4" t="n">
        <v>8.574</v>
      </c>
      <c r="D490" s="4" t="n">
        <v>-4.333</v>
      </c>
      <c r="E490" s="4" t="n">
        <v>-4.333</v>
      </c>
      <c r="F490" s="4" t="n">
        <v>-4.333</v>
      </c>
      <c r="G490" s="4" t="n">
        <v>-4.333</v>
      </c>
      <c r="H490" s="4" t="n">
        <v>3.22</v>
      </c>
      <c r="I490" s="0" t="n">
        <f aca="false">COUNT(C490:H490)</f>
        <v>6</v>
      </c>
      <c r="J490" s="0" t="s">
        <v>19</v>
      </c>
      <c r="K490" s="0" t="s">
        <v>26</v>
      </c>
      <c r="L490" s="0" t="s">
        <v>18</v>
      </c>
      <c r="M490" s="0" t="s">
        <v>18</v>
      </c>
      <c r="N490" s="0" t="s">
        <v>2408</v>
      </c>
      <c r="O490" s="0" t="s">
        <v>2409</v>
      </c>
      <c r="P490" s="0" t="s">
        <v>2410</v>
      </c>
    </row>
    <row r="491" customFormat="false" ht="12.75" hidden="false" customHeight="false" outlineLevel="0" collapsed="false">
      <c r="A491" s="0" t="s">
        <v>2411</v>
      </c>
      <c r="B491" s="0" t="s">
        <v>2412</v>
      </c>
      <c r="C491" s="4" t="n">
        <v>2.225</v>
      </c>
      <c r="D491" s="4" t="n">
        <v>3.317</v>
      </c>
      <c r="E491" s="4" t="n">
        <v>2.135</v>
      </c>
      <c r="F491" s="1" t="s">
        <v>18</v>
      </c>
      <c r="G491" s="4" t="n">
        <v>5.2</v>
      </c>
      <c r="H491" s="1" t="s">
        <v>18</v>
      </c>
      <c r="I491" s="0" t="n">
        <f aca="false">COUNT(C491:H491)</f>
        <v>4</v>
      </c>
      <c r="J491" s="0" t="s">
        <v>32</v>
      </c>
      <c r="K491" s="0" t="s">
        <v>1009</v>
      </c>
      <c r="L491" s="0" t="s">
        <v>18</v>
      </c>
      <c r="M491" s="0" t="s">
        <v>18</v>
      </c>
      <c r="N491" s="0" t="s">
        <v>2413</v>
      </c>
      <c r="O491" s="0" t="s">
        <v>2414</v>
      </c>
      <c r="P491" s="0" t="s">
        <v>2415</v>
      </c>
    </row>
    <row r="492" customFormat="false" ht="12.75" hidden="false" customHeight="false" outlineLevel="0" collapsed="false">
      <c r="A492" s="0" t="s">
        <v>2416</v>
      </c>
      <c r="B492" s="0" t="s">
        <v>2417</v>
      </c>
      <c r="C492" s="4" t="n">
        <v>2.943</v>
      </c>
      <c r="D492" s="4" t="n">
        <v>2.159</v>
      </c>
      <c r="E492" s="1" t="s">
        <v>18</v>
      </c>
      <c r="F492" s="4" t="n">
        <v>2.194</v>
      </c>
      <c r="G492" s="4" t="n">
        <v>3.32</v>
      </c>
      <c r="H492" s="4" t="n">
        <v>3.249</v>
      </c>
      <c r="I492" s="0" t="n">
        <f aca="false">COUNT(C492:H492)</f>
        <v>5</v>
      </c>
      <c r="J492" s="0" t="s">
        <v>32</v>
      </c>
      <c r="K492" s="0" t="s">
        <v>1009</v>
      </c>
      <c r="L492" s="0" t="s">
        <v>18</v>
      </c>
      <c r="M492" s="0" t="s">
        <v>18</v>
      </c>
      <c r="N492" s="0" t="s">
        <v>2418</v>
      </c>
      <c r="O492" s="0" t="s">
        <v>2419</v>
      </c>
      <c r="P492" s="0" t="s">
        <v>2420</v>
      </c>
    </row>
    <row r="493" customFormat="false" ht="12.75" hidden="false" customHeight="false" outlineLevel="0" collapsed="false">
      <c r="A493" s="0" t="s">
        <v>2421</v>
      </c>
      <c r="B493" s="0" t="s">
        <v>2422</v>
      </c>
      <c r="C493" s="1" t="s">
        <v>18</v>
      </c>
      <c r="D493" s="4" t="n">
        <v>2.444</v>
      </c>
      <c r="E493" s="1" t="s">
        <v>18</v>
      </c>
      <c r="F493" s="1" t="s">
        <v>18</v>
      </c>
      <c r="G493" s="4" t="n">
        <v>2.706</v>
      </c>
      <c r="H493" s="4" t="n">
        <v>2.088</v>
      </c>
      <c r="I493" s="0" t="n">
        <f aca="false">COUNT(C493:H493)</f>
        <v>3</v>
      </c>
      <c r="J493" s="0" t="s">
        <v>32</v>
      </c>
      <c r="K493" s="0" t="s">
        <v>1009</v>
      </c>
      <c r="L493" s="0" t="s">
        <v>18</v>
      </c>
      <c r="M493" s="0" t="s">
        <v>18</v>
      </c>
      <c r="N493" s="0" t="s">
        <v>2423</v>
      </c>
      <c r="O493" s="0" t="s">
        <v>2424</v>
      </c>
      <c r="P493" s="0" t="s">
        <v>2425</v>
      </c>
    </row>
    <row r="494" customFormat="false" ht="12.75" hidden="false" customHeight="false" outlineLevel="0" collapsed="false">
      <c r="A494" s="0" t="s">
        <v>2426</v>
      </c>
      <c r="B494" s="0" t="s">
        <v>2427</v>
      </c>
      <c r="C494" s="1" t="s">
        <v>18</v>
      </c>
      <c r="D494" s="4" t="n">
        <v>-4.059</v>
      </c>
      <c r="E494" s="1" t="s">
        <v>18</v>
      </c>
      <c r="F494" s="1" t="s">
        <v>18</v>
      </c>
      <c r="G494" s="1" t="s">
        <v>18</v>
      </c>
      <c r="H494" s="4" t="n">
        <v>-3.429</v>
      </c>
      <c r="I494" s="0" t="n">
        <f aca="false">COUNT(C494:H494)</f>
        <v>2</v>
      </c>
      <c r="J494" s="0" t="s">
        <v>19</v>
      </c>
      <c r="K494" s="0" t="s">
        <v>26</v>
      </c>
      <c r="L494" s="0" t="s">
        <v>18</v>
      </c>
      <c r="M494" s="0" t="s">
        <v>18</v>
      </c>
      <c r="N494" s="0" t="s">
        <v>2428</v>
      </c>
      <c r="O494" s="0" t="s">
        <v>2429</v>
      </c>
      <c r="P494" s="0" t="s">
        <v>2430</v>
      </c>
    </row>
    <row r="495" customFormat="false" ht="12.75" hidden="false" customHeight="false" outlineLevel="0" collapsed="false">
      <c r="A495" s="0" t="s">
        <v>2431</v>
      </c>
      <c r="B495" s="0" t="s">
        <v>2432</v>
      </c>
      <c r="C495" s="4" t="n">
        <v>2.841</v>
      </c>
      <c r="D495" s="1" t="s">
        <v>18</v>
      </c>
      <c r="E495" s="1" t="s">
        <v>18</v>
      </c>
      <c r="F495" s="1" t="s">
        <v>18</v>
      </c>
      <c r="G495" s="1" t="s">
        <v>18</v>
      </c>
      <c r="H495" s="1" t="s">
        <v>18</v>
      </c>
      <c r="I495" s="0" t="n">
        <f aca="false">COUNT(C495:H495)</f>
        <v>1</v>
      </c>
      <c r="J495" s="0" t="s">
        <v>19</v>
      </c>
      <c r="K495" s="0" t="s">
        <v>46</v>
      </c>
      <c r="L495" s="0" t="s">
        <v>18</v>
      </c>
      <c r="M495" s="0" t="s">
        <v>18</v>
      </c>
      <c r="N495" s="0" t="s">
        <v>2433</v>
      </c>
      <c r="O495" s="0" t="s">
        <v>2434</v>
      </c>
      <c r="P495" s="0" t="s">
        <v>2435</v>
      </c>
    </row>
    <row r="496" customFormat="false" ht="12.75" hidden="false" customHeight="false" outlineLevel="0" collapsed="false">
      <c r="A496" s="0" t="s">
        <v>2436</v>
      </c>
      <c r="B496" s="0" t="s">
        <v>2437</v>
      </c>
      <c r="C496" s="4" t="n">
        <v>2.342</v>
      </c>
      <c r="D496" s="4" t="n">
        <v>6.973</v>
      </c>
      <c r="E496" s="1" t="s">
        <v>18</v>
      </c>
      <c r="F496" s="4" t="n">
        <v>2.751</v>
      </c>
      <c r="G496" s="1" t="s">
        <v>18</v>
      </c>
      <c r="H496" s="1" t="s">
        <v>18</v>
      </c>
      <c r="I496" s="0" t="n">
        <f aca="false">COUNT(C496:H496)</f>
        <v>3</v>
      </c>
      <c r="J496" s="0" t="s">
        <v>19</v>
      </c>
      <c r="K496" s="0" t="s">
        <v>26</v>
      </c>
      <c r="L496" s="0" t="s">
        <v>158</v>
      </c>
      <c r="M496" s="0" t="s">
        <v>18</v>
      </c>
      <c r="N496" s="0" t="s">
        <v>2438</v>
      </c>
    </row>
    <row r="497" customFormat="false" ht="12.75" hidden="false" customHeight="false" outlineLevel="0" collapsed="false">
      <c r="A497" s="0" t="s">
        <v>2439</v>
      </c>
      <c r="B497" s="0" t="s">
        <v>2440</v>
      </c>
      <c r="C497" s="4" t="n">
        <v>-3.63</v>
      </c>
      <c r="D497" s="1" t="s">
        <v>18</v>
      </c>
      <c r="E497" s="1" t="s">
        <v>18</v>
      </c>
      <c r="F497" s="1" t="s">
        <v>18</v>
      </c>
      <c r="G497" s="4" t="n">
        <v>-2.421</v>
      </c>
      <c r="H497" s="4" t="n">
        <v>3.481</v>
      </c>
      <c r="I497" s="0" t="n">
        <f aca="false">COUNT(C497:H497)</f>
        <v>3</v>
      </c>
      <c r="J497" s="0" t="s">
        <v>40</v>
      </c>
      <c r="K497" s="0" t="s">
        <v>26</v>
      </c>
      <c r="L497" s="0" t="s">
        <v>18</v>
      </c>
      <c r="M497" s="0" t="s">
        <v>18</v>
      </c>
      <c r="N497" s="0" t="s">
        <v>2441</v>
      </c>
    </row>
    <row r="498" customFormat="false" ht="12.75" hidden="false" customHeight="false" outlineLevel="0" collapsed="false">
      <c r="A498" s="0" t="s">
        <v>2442</v>
      </c>
      <c r="B498" s="0" t="s">
        <v>2443</v>
      </c>
      <c r="C498" s="1" t="s">
        <v>18</v>
      </c>
      <c r="D498" s="1" t="s">
        <v>18</v>
      </c>
      <c r="E498" s="1" t="s">
        <v>18</v>
      </c>
      <c r="F498" s="4" t="n">
        <v>-2.218</v>
      </c>
      <c r="G498" s="1" t="s">
        <v>18</v>
      </c>
      <c r="H498" s="1" t="s">
        <v>18</v>
      </c>
      <c r="I498" s="0" t="n">
        <f aca="false">COUNT(C498:H498)</f>
        <v>1</v>
      </c>
      <c r="J498" s="0" t="s">
        <v>19</v>
      </c>
      <c r="K498" s="0" t="s">
        <v>107</v>
      </c>
      <c r="L498" s="0" t="s">
        <v>18</v>
      </c>
      <c r="M498" s="0" t="s">
        <v>18</v>
      </c>
      <c r="N498" s="0" t="s">
        <v>2444</v>
      </c>
      <c r="O498" s="0" t="s">
        <v>2445</v>
      </c>
      <c r="P498" s="0" t="s">
        <v>2446</v>
      </c>
    </row>
    <row r="499" customFormat="false" ht="12.75" hidden="false" customHeight="false" outlineLevel="0" collapsed="false">
      <c r="A499" s="0" t="s">
        <v>2447</v>
      </c>
      <c r="B499" s="0" t="s">
        <v>2448</v>
      </c>
      <c r="C499" s="1" t="s">
        <v>18</v>
      </c>
      <c r="D499" s="1" t="s">
        <v>18</v>
      </c>
      <c r="E499" s="1" t="s">
        <v>18</v>
      </c>
      <c r="F499" s="1" t="s">
        <v>18</v>
      </c>
      <c r="G499" s="4" t="n">
        <v>-2.916</v>
      </c>
      <c r="H499" s="1" t="s">
        <v>18</v>
      </c>
      <c r="I499" s="0" t="n">
        <f aca="false">COUNT(C499:H499)</f>
        <v>1</v>
      </c>
      <c r="J499" s="0" t="s">
        <v>240</v>
      </c>
      <c r="K499" s="0" t="s">
        <v>70</v>
      </c>
      <c r="L499" s="0" t="s">
        <v>158</v>
      </c>
      <c r="M499" s="0" t="s">
        <v>18</v>
      </c>
      <c r="N499" s="0" t="s">
        <v>2449</v>
      </c>
      <c r="O499" s="0" t="s">
        <v>2450</v>
      </c>
      <c r="P499" s="0" t="s">
        <v>2451</v>
      </c>
    </row>
    <row r="500" customFormat="false" ht="12.75" hidden="false" customHeight="false" outlineLevel="0" collapsed="false">
      <c r="A500" s="0" t="s">
        <v>2452</v>
      </c>
      <c r="B500" s="0" t="s">
        <v>2453</v>
      </c>
      <c r="C500" s="4" t="n">
        <v>2.052</v>
      </c>
      <c r="D500" s="1" t="s">
        <v>18</v>
      </c>
      <c r="E500" s="1" t="s">
        <v>18</v>
      </c>
      <c r="F500" s="1" t="s">
        <v>18</v>
      </c>
      <c r="G500" s="1" t="s">
        <v>18</v>
      </c>
      <c r="H500" s="1" t="s">
        <v>18</v>
      </c>
      <c r="I500" s="0" t="n">
        <f aca="false">COUNT(C500:H500)</f>
        <v>1</v>
      </c>
      <c r="J500" s="0" t="s">
        <v>19</v>
      </c>
      <c r="K500" s="0" t="s">
        <v>20</v>
      </c>
      <c r="L500" s="0" t="s">
        <v>18</v>
      </c>
      <c r="M500" s="0" t="s">
        <v>18</v>
      </c>
      <c r="N500" s="0" t="s">
        <v>2454</v>
      </c>
      <c r="O500" s="0" t="s">
        <v>2455</v>
      </c>
      <c r="P500" s="0" t="s">
        <v>2456</v>
      </c>
    </row>
    <row r="501" customFormat="false" ht="12.75" hidden="false" customHeight="false" outlineLevel="0" collapsed="false">
      <c r="A501" s="0" t="s">
        <v>2457</v>
      </c>
      <c r="B501" s="0" t="s">
        <v>2458</v>
      </c>
      <c r="C501" s="4" t="n">
        <v>2.269</v>
      </c>
      <c r="D501" s="1" t="s">
        <v>18</v>
      </c>
      <c r="E501" s="1" t="s">
        <v>18</v>
      </c>
      <c r="F501" s="1" t="s">
        <v>18</v>
      </c>
      <c r="G501" s="1" t="s">
        <v>18</v>
      </c>
      <c r="H501" s="1" t="s">
        <v>18</v>
      </c>
      <c r="I501" s="0" t="n">
        <f aca="false">COUNT(C501:H501)</f>
        <v>1</v>
      </c>
      <c r="J501" s="0" t="s">
        <v>246</v>
      </c>
      <c r="K501" s="0" t="s">
        <v>26</v>
      </c>
      <c r="L501" s="0" t="s">
        <v>18</v>
      </c>
      <c r="M501" s="0" t="s">
        <v>18</v>
      </c>
      <c r="N501" s="0" t="s">
        <v>2459</v>
      </c>
      <c r="O501" s="0" t="s">
        <v>2460</v>
      </c>
      <c r="P501" s="0" t="s">
        <v>2461</v>
      </c>
    </row>
    <row r="502" customFormat="false" ht="12.75" hidden="false" customHeight="false" outlineLevel="0" collapsed="false">
      <c r="A502" s="0" t="s">
        <v>2462</v>
      </c>
      <c r="B502" s="0" t="s">
        <v>2463</v>
      </c>
      <c r="C502" s="1" t="s">
        <v>18</v>
      </c>
      <c r="D502" s="1" t="s">
        <v>18</v>
      </c>
      <c r="E502" s="1" t="s">
        <v>18</v>
      </c>
      <c r="F502" s="4" t="n">
        <v>-2.286</v>
      </c>
      <c r="G502" s="1" t="s">
        <v>18</v>
      </c>
      <c r="H502" s="1" t="s">
        <v>18</v>
      </c>
      <c r="I502" s="0" t="n">
        <f aca="false">COUNT(C502:H502)</f>
        <v>1</v>
      </c>
      <c r="J502" s="0" t="s">
        <v>19</v>
      </c>
      <c r="K502" s="0" t="s">
        <v>26</v>
      </c>
      <c r="L502" s="0" t="s">
        <v>18</v>
      </c>
      <c r="M502" s="0" t="s">
        <v>18</v>
      </c>
      <c r="N502" s="0" t="s">
        <v>2464</v>
      </c>
      <c r="O502" s="0" t="s">
        <v>2465</v>
      </c>
      <c r="P502" s="0" t="s">
        <v>2466</v>
      </c>
    </row>
    <row r="503" customFormat="false" ht="12.75" hidden="false" customHeight="false" outlineLevel="0" collapsed="false">
      <c r="A503" s="0" t="s">
        <v>2467</v>
      </c>
      <c r="B503" s="0" t="s">
        <v>2468</v>
      </c>
      <c r="C503" s="1" t="s">
        <v>18</v>
      </c>
      <c r="D503" s="1" t="s">
        <v>18</v>
      </c>
      <c r="E503" s="1" t="s">
        <v>18</v>
      </c>
      <c r="F503" s="4" t="n">
        <v>-2.139</v>
      </c>
      <c r="G503" s="1" t="s">
        <v>18</v>
      </c>
      <c r="H503" s="1" t="s">
        <v>18</v>
      </c>
      <c r="I503" s="0" t="n">
        <f aca="false">COUNT(C503:H503)</f>
        <v>1</v>
      </c>
      <c r="J503" s="0" t="s">
        <v>246</v>
      </c>
      <c r="K503" s="0" t="s">
        <v>247</v>
      </c>
      <c r="L503" s="0" t="s">
        <v>527</v>
      </c>
      <c r="M503" s="0" t="s">
        <v>18</v>
      </c>
      <c r="N503" s="0" t="s">
        <v>2469</v>
      </c>
      <c r="O503" s="0" t="s">
        <v>2470</v>
      </c>
      <c r="P503" s="0" t="s">
        <v>2471</v>
      </c>
    </row>
    <row r="504" customFormat="false" ht="12.75" hidden="false" customHeight="false" outlineLevel="0" collapsed="false">
      <c r="A504" s="0" t="s">
        <v>2472</v>
      </c>
      <c r="B504" s="0" t="s">
        <v>2473</v>
      </c>
      <c r="C504" s="1" t="s">
        <v>18</v>
      </c>
      <c r="D504" s="1" t="s">
        <v>18</v>
      </c>
      <c r="E504" s="1" t="s">
        <v>18</v>
      </c>
      <c r="F504" s="1" t="s">
        <v>18</v>
      </c>
      <c r="G504" s="4" t="n">
        <v>2.181</v>
      </c>
      <c r="H504" s="1" t="s">
        <v>18</v>
      </c>
      <c r="I504" s="0" t="n">
        <f aca="false">COUNT(C504:H504)</f>
        <v>1</v>
      </c>
      <c r="J504" s="0" t="s">
        <v>246</v>
      </c>
      <c r="K504" s="0" t="s">
        <v>247</v>
      </c>
      <c r="L504" s="0" t="s">
        <v>81</v>
      </c>
      <c r="M504" s="0" t="s">
        <v>18</v>
      </c>
      <c r="N504" s="0" t="s">
        <v>2474</v>
      </c>
      <c r="O504" s="0" t="s">
        <v>2475</v>
      </c>
      <c r="P504" s="0" t="s">
        <v>2476</v>
      </c>
    </row>
    <row r="505" customFormat="false" ht="12.75" hidden="false" customHeight="false" outlineLevel="0" collapsed="false">
      <c r="A505" s="0" t="s">
        <v>2477</v>
      </c>
      <c r="B505" s="0" t="s">
        <v>2478</v>
      </c>
      <c r="C505" s="1" t="s">
        <v>18</v>
      </c>
      <c r="D505" s="1" t="s">
        <v>18</v>
      </c>
      <c r="E505" s="1" t="s">
        <v>18</v>
      </c>
      <c r="F505" s="1" t="s">
        <v>18</v>
      </c>
      <c r="G505" s="1" t="s">
        <v>18</v>
      </c>
      <c r="H505" s="4" t="n">
        <v>-2.406</v>
      </c>
      <c r="I505" s="0" t="n">
        <f aca="false">COUNT(C505:H505)</f>
        <v>1</v>
      </c>
      <c r="J505" s="0" t="s">
        <v>19</v>
      </c>
      <c r="K505" s="0" t="s">
        <v>107</v>
      </c>
      <c r="L505" s="0" t="s">
        <v>18</v>
      </c>
      <c r="M505" s="0" t="s">
        <v>18</v>
      </c>
      <c r="N505" s="0" t="s">
        <v>2479</v>
      </c>
      <c r="O505" s="0" t="s">
        <v>2480</v>
      </c>
      <c r="P505" s="0" t="s">
        <v>2481</v>
      </c>
    </row>
    <row r="506" customFormat="false" ht="12.75" hidden="false" customHeight="false" outlineLevel="0" collapsed="false">
      <c r="A506" s="0" t="s">
        <v>2482</v>
      </c>
      <c r="B506" s="0" t="s">
        <v>2483</v>
      </c>
      <c r="C506" s="1" t="s">
        <v>18</v>
      </c>
      <c r="D506" s="1" t="s">
        <v>18</v>
      </c>
      <c r="E506" s="1" t="s">
        <v>18</v>
      </c>
      <c r="F506" s="1" t="s">
        <v>18</v>
      </c>
      <c r="G506" s="4" t="n">
        <v>-2.989</v>
      </c>
      <c r="H506" s="1" t="s">
        <v>18</v>
      </c>
      <c r="I506" s="0" t="n">
        <f aca="false">COUNT(C506:H506)</f>
        <v>1</v>
      </c>
      <c r="J506" s="0" t="s">
        <v>32</v>
      </c>
      <c r="K506" s="0" t="s">
        <v>26</v>
      </c>
      <c r="L506" s="0" t="s">
        <v>18</v>
      </c>
      <c r="M506" s="0" t="s">
        <v>18</v>
      </c>
      <c r="N506" s="0" t="s">
        <v>2484</v>
      </c>
      <c r="O506" s="0" t="s">
        <v>2485</v>
      </c>
      <c r="P506" s="0" t="s">
        <v>2486</v>
      </c>
    </row>
    <row r="507" customFormat="false" ht="12.75" hidden="false" customHeight="false" outlineLevel="0" collapsed="false">
      <c r="A507" s="0" t="s">
        <v>2487</v>
      </c>
      <c r="B507" s="0" t="s">
        <v>2488</v>
      </c>
      <c r="C507" s="1" t="s">
        <v>18</v>
      </c>
      <c r="D507" s="1" t="s">
        <v>18</v>
      </c>
      <c r="E507" s="1" t="s">
        <v>18</v>
      </c>
      <c r="F507" s="1" t="s">
        <v>18</v>
      </c>
      <c r="G507" s="1" t="s">
        <v>18</v>
      </c>
      <c r="H507" s="4" t="n">
        <v>-2.554</v>
      </c>
      <c r="I507" s="0" t="n">
        <f aca="false">COUNT(C507:H507)</f>
        <v>1</v>
      </c>
      <c r="J507" s="0" t="s">
        <v>19</v>
      </c>
      <c r="K507" s="0" t="s">
        <v>26</v>
      </c>
      <c r="L507" s="0" t="s">
        <v>18</v>
      </c>
      <c r="M507" s="0" t="s">
        <v>18</v>
      </c>
      <c r="N507" s="0" t="s">
        <v>2489</v>
      </c>
      <c r="O507" s="0" t="s">
        <v>2490</v>
      </c>
      <c r="P507" s="0" t="s">
        <v>2491</v>
      </c>
    </row>
    <row r="508" customFormat="false" ht="12.75" hidden="false" customHeight="false" outlineLevel="0" collapsed="false">
      <c r="A508" s="0" t="s">
        <v>2492</v>
      </c>
      <c r="B508" s="0" t="s">
        <v>2493</v>
      </c>
      <c r="C508" s="1" t="s">
        <v>18</v>
      </c>
      <c r="D508" s="1" t="s">
        <v>18</v>
      </c>
      <c r="E508" s="1" t="s">
        <v>18</v>
      </c>
      <c r="F508" s="1" t="s">
        <v>18</v>
      </c>
      <c r="G508" s="4" t="n">
        <v>-2.848</v>
      </c>
      <c r="H508" s="1" t="s">
        <v>18</v>
      </c>
      <c r="I508" s="0" t="n">
        <f aca="false">COUNT(C508:H508)</f>
        <v>1</v>
      </c>
      <c r="J508" s="0" t="s">
        <v>240</v>
      </c>
      <c r="K508" s="0" t="s">
        <v>26</v>
      </c>
      <c r="L508" s="0" t="s">
        <v>18</v>
      </c>
      <c r="M508" s="0" t="s">
        <v>18</v>
      </c>
      <c r="N508" s="0" t="s">
        <v>2494</v>
      </c>
      <c r="O508" s="0" t="s">
        <v>2495</v>
      </c>
    </row>
    <row r="509" customFormat="false" ht="12.75" hidden="false" customHeight="false" outlineLevel="0" collapsed="false">
      <c r="A509" s="0" t="s">
        <v>2496</v>
      </c>
      <c r="B509" s="0" t="s">
        <v>2497</v>
      </c>
      <c r="C509" s="1" t="s">
        <v>18</v>
      </c>
      <c r="D509" s="1" t="s">
        <v>18</v>
      </c>
      <c r="E509" s="1" t="s">
        <v>18</v>
      </c>
      <c r="F509" s="1" t="s">
        <v>18</v>
      </c>
      <c r="G509" s="4" t="n">
        <v>-2.029</v>
      </c>
      <c r="H509" s="1" t="s">
        <v>18</v>
      </c>
      <c r="I509" s="0" t="n">
        <f aca="false">COUNT(C509:H509)</f>
        <v>1</v>
      </c>
      <c r="J509" s="0" t="s">
        <v>240</v>
      </c>
      <c r="K509" s="0" t="s">
        <v>70</v>
      </c>
      <c r="L509" s="0" t="s">
        <v>18</v>
      </c>
      <c r="M509" s="0" t="s">
        <v>18</v>
      </c>
      <c r="N509" s="0" t="s">
        <v>2498</v>
      </c>
      <c r="O509" s="0" t="s">
        <v>2499</v>
      </c>
      <c r="P509" s="0" t="s">
        <v>2500</v>
      </c>
    </row>
    <row r="510" customFormat="false" ht="12.75" hidden="false" customHeight="false" outlineLevel="0" collapsed="false">
      <c r="A510" s="0" t="s">
        <v>2501</v>
      </c>
      <c r="B510" s="0" t="s">
        <v>2502</v>
      </c>
      <c r="C510" s="1" t="s">
        <v>18</v>
      </c>
      <c r="D510" s="4" t="n">
        <v>2.141</v>
      </c>
      <c r="E510" s="1" t="s">
        <v>18</v>
      </c>
      <c r="F510" s="1" t="s">
        <v>18</v>
      </c>
      <c r="G510" s="1" t="s">
        <v>18</v>
      </c>
      <c r="H510" s="1" t="s">
        <v>18</v>
      </c>
      <c r="I510" s="0" t="n">
        <f aca="false">COUNT(C510:H510)</f>
        <v>1</v>
      </c>
      <c r="J510" s="0" t="s">
        <v>19</v>
      </c>
      <c r="K510" s="0" t="s">
        <v>20</v>
      </c>
      <c r="L510" s="0" t="s">
        <v>18</v>
      </c>
      <c r="M510" s="0" t="s">
        <v>2503</v>
      </c>
      <c r="N510" s="0" t="s">
        <v>2504</v>
      </c>
      <c r="O510" s="0" t="s">
        <v>2505</v>
      </c>
      <c r="P510" s="0" t="s">
        <v>2506</v>
      </c>
    </row>
    <row r="511" customFormat="false" ht="12.75" hidden="false" customHeight="false" outlineLevel="0" collapsed="false">
      <c r="A511" s="0" t="s">
        <v>2507</v>
      </c>
      <c r="B511" s="0" t="s">
        <v>2508</v>
      </c>
      <c r="C511" s="1" t="s">
        <v>18</v>
      </c>
      <c r="D511" s="1" t="s">
        <v>18</v>
      </c>
      <c r="E511" s="1" t="s">
        <v>18</v>
      </c>
      <c r="F511" s="1" t="s">
        <v>18</v>
      </c>
      <c r="G511" s="4" t="n">
        <v>-2.095</v>
      </c>
      <c r="H511" s="1" t="s">
        <v>18</v>
      </c>
      <c r="I511" s="0" t="n">
        <f aca="false">COUNT(C511:H511)</f>
        <v>1</v>
      </c>
      <c r="J511" s="0" t="s">
        <v>19</v>
      </c>
      <c r="K511" s="0" t="s">
        <v>247</v>
      </c>
      <c r="L511" s="0" t="s">
        <v>97</v>
      </c>
      <c r="M511" s="0" t="s">
        <v>18</v>
      </c>
      <c r="N511" s="0" t="s">
        <v>2509</v>
      </c>
      <c r="O511" s="0" t="s">
        <v>2510</v>
      </c>
      <c r="P511" s="0" t="s">
        <v>2511</v>
      </c>
    </row>
    <row r="512" customFormat="false" ht="12.75" hidden="false" customHeight="false" outlineLevel="0" collapsed="false">
      <c r="A512" s="0" t="s">
        <v>2512</v>
      </c>
      <c r="B512" s="0" t="s">
        <v>2513</v>
      </c>
      <c r="C512" s="1" t="s">
        <v>18</v>
      </c>
      <c r="D512" s="1" t="s">
        <v>18</v>
      </c>
      <c r="E512" s="1" t="s">
        <v>18</v>
      </c>
      <c r="F512" s="1" t="s">
        <v>18</v>
      </c>
      <c r="G512" s="1" t="s">
        <v>18</v>
      </c>
      <c r="H512" s="4" t="n">
        <v>-2.485</v>
      </c>
      <c r="I512" s="0" t="n">
        <f aca="false">COUNT(C512:H512)</f>
        <v>1</v>
      </c>
      <c r="J512" s="0" t="s">
        <v>19</v>
      </c>
      <c r="K512" s="0" t="s">
        <v>26</v>
      </c>
      <c r="L512" s="0" t="s">
        <v>18</v>
      </c>
      <c r="M512" s="0" t="s">
        <v>18</v>
      </c>
      <c r="N512" s="0" t="s">
        <v>2514</v>
      </c>
      <c r="P512" s="0" t="s">
        <v>2515</v>
      </c>
    </row>
    <row r="513" customFormat="false" ht="12.75" hidden="false" customHeight="false" outlineLevel="0" collapsed="false">
      <c r="A513" s="0" t="s">
        <v>2516</v>
      </c>
      <c r="B513" s="0" t="s">
        <v>2517</v>
      </c>
      <c r="C513" s="4" t="n">
        <v>2.421</v>
      </c>
      <c r="D513" s="1" t="s">
        <v>18</v>
      </c>
      <c r="E513" s="1" t="s">
        <v>18</v>
      </c>
      <c r="F513" s="1" t="s">
        <v>18</v>
      </c>
      <c r="G513" s="1" t="s">
        <v>18</v>
      </c>
      <c r="H513" s="1" t="s">
        <v>18</v>
      </c>
      <c r="I513" s="0" t="n">
        <f aca="false">COUNT(C513:H513)</f>
        <v>1</v>
      </c>
      <c r="J513" s="0" t="s">
        <v>19</v>
      </c>
      <c r="K513" s="0" t="s">
        <v>621</v>
      </c>
      <c r="L513" s="0" t="s">
        <v>18</v>
      </c>
      <c r="M513" s="0" t="s">
        <v>18</v>
      </c>
      <c r="N513" s="0" t="s">
        <v>2518</v>
      </c>
      <c r="O513" s="0" t="s">
        <v>2519</v>
      </c>
      <c r="P513" s="0" t="s">
        <v>2520</v>
      </c>
    </row>
    <row r="514" customFormat="false" ht="12.75" hidden="false" customHeight="false" outlineLevel="0" collapsed="false">
      <c r="A514" s="0" t="s">
        <v>2521</v>
      </c>
      <c r="B514" s="0" t="s">
        <v>2522</v>
      </c>
      <c r="C514" s="1" t="s">
        <v>18</v>
      </c>
      <c r="D514" s="1" t="s">
        <v>18</v>
      </c>
      <c r="E514" s="1" t="s">
        <v>18</v>
      </c>
      <c r="F514" s="1" t="s">
        <v>18</v>
      </c>
      <c r="G514" s="4" t="n">
        <v>13.78</v>
      </c>
      <c r="H514" s="1" t="s">
        <v>18</v>
      </c>
      <c r="I514" s="0" t="n">
        <f aca="false">COUNT(C514:H514)</f>
        <v>1</v>
      </c>
      <c r="J514" s="0" t="s">
        <v>32</v>
      </c>
      <c r="K514" s="0" t="s">
        <v>33</v>
      </c>
      <c r="L514" s="0" t="s">
        <v>2523</v>
      </c>
      <c r="M514" s="0" t="s">
        <v>18</v>
      </c>
      <c r="N514" s="0" t="s">
        <v>2524</v>
      </c>
      <c r="O514" s="0" t="s">
        <v>2525</v>
      </c>
      <c r="P514" s="0" t="s">
        <v>2526</v>
      </c>
    </row>
    <row r="515" customFormat="false" ht="12.75" hidden="false" customHeight="false" outlineLevel="0" collapsed="false">
      <c r="A515" s="0" t="s">
        <v>2527</v>
      </c>
      <c r="B515" s="0" t="s">
        <v>2528</v>
      </c>
      <c r="C515" s="4" t="n">
        <v>2.021</v>
      </c>
      <c r="D515" s="1" t="s">
        <v>18</v>
      </c>
      <c r="E515" s="1" t="s">
        <v>18</v>
      </c>
      <c r="F515" s="1" t="s">
        <v>18</v>
      </c>
      <c r="G515" s="1" t="s">
        <v>18</v>
      </c>
      <c r="H515" s="1" t="s">
        <v>18</v>
      </c>
      <c r="I515" s="0" t="n">
        <f aca="false">COUNT(C515:H515)</f>
        <v>1</v>
      </c>
      <c r="J515" s="0" t="s">
        <v>19</v>
      </c>
      <c r="K515" s="0" t="s">
        <v>33</v>
      </c>
      <c r="L515" s="0" t="s">
        <v>18</v>
      </c>
      <c r="M515" s="0" t="s">
        <v>18</v>
      </c>
      <c r="N515" s="0" t="s">
        <v>2529</v>
      </c>
      <c r="O515" s="0" t="s">
        <v>2530</v>
      </c>
      <c r="P515" s="0" t="s">
        <v>2531</v>
      </c>
    </row>
    <row r="516" customFormat="false" ht="12.75" hidden="false" customHeight="false" outlineLevel="0" collapsed="false">
      <c r="A516" s="0" t="s">
        <v>2532</v>
      </c>
      <c r="B516" s="0" t="s">
        <v>2533</v>
      </c>
      <c r="C516" s="1" t="s">
        <v>18</v>
      </c>
      <c r="D516" s="1" t="s">
        <v>18</v>
      </c>
      <c r="E516" s="1" t="s">
        <v>18</v>
      </c>
      <c r="F516" s="1" t="s">
        <v>18</v>
      </c>
      <c r="G516" s="1" t="s">
        <v>18</v>
      </c>
      <c r="H516" s="4" t="n">
        <v>-2.261</v>
      </c>
      <c r="I516" s="0" t="n">
        <f aca="false">COUNT(C516:H516)</f>
        <v>1</v>
      </c>
      <c r="J516" s="0" t="s">
        <v>40</v>
      </c>
      <c r="K516" s="0" t="s">
        <v>33</v>
      </c>
      <c r="L516" s="0" t="s">
        <v>18</v>
      </c>
      <c r="M516" s="0" t="s">
        <v>18</v>
      </c>
      <c r="N516" s="0" t="s">
        <v>2534</v>
      </c>
    </row>
    <row r="517" customFormat="false" ht="12.75" hidden="false" customHeight="false" outlineLevel="0" collapsed="false">
      <c r="A517" s="0" t="s">
        <v>2535</v>
      </c>
      <c r="B517" s="0" t="s">
        <v>2536</v>
      </c>
      <c r="C517" s="1" t="s">
        <v>18</v>
      </c>
      <c r="D517" s="1" t="s">
        <v>18</v>
      </c>
      <c r="E517" s="4" t="n">
        <v>2.114</v>
      </c>
      <c r="F517" s="4" t="n">
        <v>2.72</v>
      </c>
      <c r="G517" s="1" t="s">
        <v>18</v>
      </c>
      <c r="H517" s="1" t="s">
        <v>18</v>
      </c>
      <c r="I517" s="0" t="n">
        <f aca="false">COUNT(C517:H517)</f>
        <v>2</v>
      </c>
      <c r="J517" s="0" t="s">
        <v>40</v>
      </c>
      <c r="K517" s="0" t="s">
        <v>26</v>
      </c>
      <c r="L517" s="0" t="s">
        <v>18</v>
      </c>
      <c r="M517" s="0" t="s">
        <v>18</v>
      </c>
      <c r="N517" s="0" t="s">
        <v>2537</v>
      </c>
    </row>
    <row r="518" customFormat="false" ht="12.75" hidden="false" customHeight="false" outlineLevel="0" collapsed="false">
      <c r="A518" s="0" t="s">
        <v>2538</v>
      </c>
      <c r="B518" s="0" t="s">
        <v>2539</v>
      </c>
      <c r="C518" s="1" t="s">
        <v>18</v>
      </c>
      <c r="D518" s="1" t="s">
        <v>18</v>
      </c>
      <c r="E518" s="1" t="s">
        <v>18</v>
      </c>
      <c r="F518" s="1" t="s">
        <v>18</v>
      </c>
      <c r="G518" s="4" t="n">
        <v>2.456</v>
      </c>
      <c r="H518" s="1" t="s">
        <v>18</v>
      </c>
      <c r="I518" s="0" t="n">
        <f aca="false">COUNT(C518:H518)</f>
        <v>1</v>
      </c>
      <c r="J518" s="0" t="s">
        <v>19</v>
      </c>
      <c r="K518" s="0" t="s">
        <v>20</v>
      </c>
      <c r="L518" s="0" t="s">
        <v>18</v>
      </c>
      <c r="M518" s="0" t="s">
        <v>18</v>
      </c>
      <c r="N518" s="0" t="s">
        <v>2540</v>
      </c>
      <c r="O518" s="0" t="s">
        <v>2541</v>
      </c>
      <c r="P518" s="0" t="s">
        <v>2542</v>
      </c>
    </row>
    <row r="519" customFormat="false" ht="12.75" hidden="false" customHeight="false" outlineLevel="0" collapsed="false">
      <c r="A519" s="0" t="s">
        <v>2543</v>
      </c>
      <c r="B519" s="0" t="s">
        <v>2544</v>
      </c>
      <c r="C519" s="1" t="s">
        <v>18</v>
      </c>
      <c r="D519" s="1" t="s">
        <v>18</v>
      </c>
      <c r="E519" s="1" t="s">
        <v>18</v>
      </c>
      <c r="F519" s="1" t="s">
        <v>18</v>
      </c>
      <c r="G519" s="1" t="s">
        <v>18</v>
      </c>
      <c r="H519" s="4" t="n">
        <v>-2.535</v>
      </c>
      <c r="I519" s="0" t="n">
        <f aca="false">COUNT(C519:H519)</f>
        <v>1</v>
      </c>
      <c r="J519" s="0" t="s">
        <v>40</v>
      </c>
      <c r="K519" s="0" t="s">
        <v>26</v>
      </c>
      <c r="L519" s="0" t="s">
        <v>18</v>
      </c>
      <c r="M519" s="0" t="s">
        <v>18</v>
      </c>
      <c r="N519" s="0" t="s">
        <v>2545</v>
      </c>
      <c r="O519" s="0" t="s">
        <v>2546</v>
      </c>
      <c r="P519" s="0" t="s">
        <v>2547</v>
      </c>
    </row>
    <row r="520" customFormat="false" ht="12.75" hidden="false" customHeight="false" outlineLevel="0" collapsed="false">
      <c r="A520" s="0" t="s">
        <v>2548</v>
      </c>
      <c r="B520" s="0" t="s">
        <v>2549</v>
      </c>
      <c r="C520" s="1" t="s">
        <v>18</v>
      </c>
      <c r="D520" s="1" t="s">
        <v>18</v>
      </c>
      <c r="E520" s="1" t="s">
        <v>18</v>
      </c>
      <c r="F520" s="1" t="s">
        <v>18</v>
      </c>
      <c r="G520" s="1" t="s">
        <v>18</v>
      </c>
      <c r="H520" s="4" t="n">
        <v>2.392</v>
      </c>
      <c r="I520" s="0" t="n">
        <f aca="false">COUNT(C520:H520)</f>
        <v>1</v>
      </c>
      <c r="J520" s="0" t="s">
        <v>40</v>
      </c>
      <c r="K520" s="0" t="s">
        <v>26</v>
      </c>
      <c r="L520" s="0" t="s">
        <v>18</v>
      </c>
      <c r="M520" s="0" t="s">
        <v>18</v>
      </c>
      <c r="N520" s="0" t="s">
        <v>2550</v>
      </c>
      <c r="O520" s="0" t="s">
        <v>2551</v>
      </c>
      <c r="P520" s="0" t="s">
        <v>2552</v>
      </c>
    </row>
    <row r="521" customFormat="false" ht="12.75" hidden="false" customHeight="false" outlineLevel="0" collapsed="false">
      <c r="A521" s="0" t="s">
        <v>2553</v>
      </c>
      <c r="B521" s="0" t="s">
        <v>2554</v>
      </c>
      <c r="C521" s="1" t="s">
        <v>18</v>
      </c>
      <c r="D521" s="1" t="s">
        <v>18</v>
      </c>
      <c r="E521" s="1" t="s">
        <v>18</v>
      </c>
      <c r="F521" s="1" t="s">
        <v>18</v>
      </c>
      <c r="G521" s="1" t="s">
        <v>18</v>
      </c>
      <c r="H521" s="4" t="n">
        <v>-2.596</v>
      </c>
      <c r="I521" s="0" t="n">
        <f aca="false">COUNT(C521:H521)</f>
        <v>1</v>
      </c>
      <c r="J521" s="0" t="s">
        <v>19</v>
      </c>
      <c r="K521" s="0" t="s">
        <v>26</v>
      </c>
      <c r="L521" s="0" t="s">
        <v>18</v>
      </c>
      <c r="M521" s="0" t="s">
        <v>18</v>
      </c>
      <c r="N521" s="0" t="s">
        <v>2555</v>
      </c>
      <c r="O521" s="0" t="s">
        <v>2556</v>
      </c>
      <c r="P521" s="0" t="s">
        <v>2557</v>
      </c>
    </row>
    <row r="522" customFormat="false" ht="12.75" hidden="false" customHeight="false" outlineLevel="0" collapsed="false">
      <c r="A522" s="0" t="s">
        <v>2558</v>
      </c>
      <c r="B522" s="0" t="s">
        <v>2559</v>
      </c>
      <c r="C522" s="1" t="s">
        <v>18</v>
      </c>
      <c r="D522" s="1" t="s">
        <v>18</v>
      </c>
      <c r="E522" s="1" t="s">
        <v>18</v>
      </c>
      <c r="F522" s="1" t="s">
        <v>18</v>
      </c>
      <c r="G522" s="1" t="s">
        <v>18</v>
      </c>
      <c r="H522" s="4" t="n">
        <v>-2.001</v>
      </c>
      <c r="I522" s="0" t="n">
        <f aca="false">COUNT(C522:H522)</f>
        <v>1</v>
      </c>
      <c r="J522" s="0" t="s">
        <v>19</v>
      </c>
      <c r="K522" s="0" t="s">
        <v>20</v>
      </c>
      <c r="L522" s="0" t="s">
        <v>18</v>
      </c>
      <c r="M522" s="0" t="s">
        <v>18</v>
      </c>
      <c r="N522" s="0" t="s">
        <v>2560</v>
      </c>
      <c r="O522" s="0" t="s">
        <v>2561</v>
      </c>
      <c r="P522" s="0" t="s">
        <v>2562</v>
      </c>
    </row>
    <row r="523" customFormat="false" ht="12.75" hidden="false" customHeight="false" outlineLevel="0" collapsed="false">
      <c r="A523" s="0" t="s">
        <v>2563</v>
      </c>
      <c r="B523" s="0" t="s">
        <v>2564</v>
      </c>
      <c r="C523" s="1" t="s">
        <v>18</v>
      </c>
      <c r="D523" s="1" t="s">
        <v>18</v>
      </c>
      <c r="E523" s="1" t="s">
        <v>18</v>
      </c>
      <c r="F523" s="1" t="s">
        <v>18</v>
      </c>
      <c r="G523" s="1" t="s">
        <v>18</v>
      </c>
      <c r="H523" s="4" t="n">
        <v>-2.149</v>
      </c>
      <c r="I523" s="0" t="n">
        <f aca="false">COUNT(C523:H523)</f>
        <v>1</v>
      </c>
      <c r="J523" s="0" t="s">
        <v>246</v>
      </c>
      <c r="K523" s="0" t="s">
        <v>26</v>
      </c>
      <c r="L523" s="0" t="s">
        <v>18</v>
      </c>
      <c r="M523" s="0" t="s">
        <v>18</v>
      </c>
      <c r="N523" s="0" t="s">
        <v>2565</v>
      </c>
      <c r="O523" s="0" t="s">
        <v>2566</v>
      </c>
      <c r="P523" s="0" t="s">
        <v>2567</v>
      </c>
    </row>
    <row r="524" customFormat="false" ht="12.75" hidden="false" customHeight="false" outlineLevel="0" collapsed="false">
      <c r="A524" s="0" t="s">
        <v>2568</v>
      </c>
      <c r="B524" s="0" t="s">
        <v>2569</v>
      </c>
      <c r="C524" s="1" t="s">
        <v>18</v>
      </c>
      <c r="D524" s="1" t="s">
        <v>18</v>
      </c>
      <c r="E524" s="1" t="s">
        <v>18</v>
      </c>
      <c r="F524" s="1" t="s">
        <v>18</v>
      </c>
      <c r="G524" s="4" t="n">
        <v>-2.281</v>
      </c>
      <c r="H524" s="4" t="n">
        <v>-2.281</v>
      </c>
      <c r="I524" s="0" t="n">
        <f aca="false">COUNT(C524:H524)</f>
        <v>2</v>
      </c>
      <c r="J524" s="0" t="s">
        <v>246</v>
      </c>
      <c r="K524" s="0" t="s">
        <v>26</v>
      </c>
      <c r="L524" s="0" t="s">
        <v>18</v>
      </c>
      <c r="M524" s="0" t="s">
        <v>18</v>
      </c>
      <c r="N524" s="0" t="s">
        <v>2570</v>
      </c>
      <c r="O524" s="0" t="s">
        <v>2571</v>
      </c>
      <c r="P524" s="0" t="s">
        <v>2572</v>
      </c>
    </row>
    <row r="525" customFormat="false" ht="12.75" hidden="false" customHeight="false" outlineLevel="0" collapsed="false">
      <c r="A525" s="0" t="s">
        <v>2573</v>
      </c>
      <c r="B525" s="0" t="s">
        <v>2574</v>
      </c>
      <c r="C525" s="4" t="n">
        <v>3.53</v>
      </c>
      <c r="D525" s="1" t="s">
        <v>18</v>
      </c>
      <c r="E525" s="1" t="s">
        <v>18</v>
      </c>
      <c r="F525" s="1" t="s">
        <v>18</v>
      </c>
      <c r="G525" s="1" t="s">
        <v>18</v>
      </c>
      <c r="H525" s="4" t="n">
        <v>-2.957</v>
      </c>
      <c r="I525" s="0" t="n">
        <f aca="false">COUNT(C525:H525)</f>
        <v>2</v>
      </c>
      <c r="J525" s="0" t="s">
        <v>240</v>
      </c>
      <c r="K525" s="0" t="s">
        <v>70</v>
      </c>
      <c r="L525" s="0" t="s">
        <v>1442</v>
      </c>
      <c r="M525" s="0" t="s">
        <v>18</v>
      </c>
      <c r="N525" s="0" t="s">
        <v>2575</v>
      </c>
      <c r="O525" s="0" t="s">
        <v>2576</v>
      </c>
      <c r="P525" s="0" t="s">
        <v>2577</v>
      </c>
    </row>
    <row r="526" customFormat="false" ht="12.75" hidden="false" customHeight="false" outlineLevel="0" collapsed="false">
      <c r="A526" s="0" t="s">
        <v>2578</v>
      </c>
      <c r="B526" s="0" t="s">
        <v>2579</v>
      </c>
      <c r="C526" s="1" t="s">
        <v>18</v>
      </c>
      <c r="D526" s="1" t="s">
        <v>18</v>
      </c>
      <c r="E526" s="1" t="s">
        <v>18</v>
      </c>
      <c r="F526" s="4" t="n">
        <v>-2.399</v>
      </c>
      <c r="G526" s="1" t="s">
        <v>18</v>
      </c>
      <c r="H526" s="1" t="s">
        <v>18</v>
      </c>
      <c r="I526" s="0" t="n">
        <f aca="false">COUNT(C526:H526)</f>
        <v>1</v>
      </c>
      <c r="J526" s="0" t="s">
        <v>246</v>
      </c>
      <c r="K526" s="0" t="s">
        <v>107</v>
      </c>
      <c r="L526" s="0" t="s">
        <v>18</v>
      </c>
      <c r="M526" s="0" t="s">
        <v>18</v>
      </c>
      <c r="N526" s="0" t="s">
        <v>2580</v>
      </c>
      <c r="O526" s="0" t="s">
        <v>2581</v>
      </c>
      <c r="P526" s="0" t="s">
        <v>2582</v>
      </c>
    </row>
    <row r="527" customFormat="false" ht="12.75" hidden="false" customHeight="false" outlineLevel="0" collapsed="false">
      <c r="A527" s="0" t="s">
        <v>2583</v>
      </c>
      <c r="B527" s="0" t="s">
        <v>2584</v>
      </c>
      <c r="C527" s="1" t="s">
        <v>18</v>
      </c>
      <c r="D527" s="4" t="n">
        <v>2.5</v>
      </c>
      <c r="E527" s="1" t="s">
        <v>18</v>
      </c>
      <c r="F527" s="4" t="n">
        <v>-2.554</v>
      </c>
      <c r="G527" s="4" t="n">
        <v>-3.234</v>
      </c>
      <c r="H527" s="4" t="n">
        <v>-2.97</v>
      </c>
      <c r="I527" s="0" t="n">
        <f aca="false">COUNT(C527:H527)</f>
        <v>4</v>
      </c>
      <c r="J527" s="0" t="s">
        <v>32</v>
      </c>
      <c r="K527" s="0" t="s">
        <v>26</v>
      </c>
      <c r="L527" s="0" t="s">
        <v>18</v>
      </c>
      <c r="M527" s="0" t="s">
        <v>18</v>
      </c>
      <c r="N527" s="0" t="s">
        <v>2585</v>
      </c>
      <c r="O527" s="0" t="s">
        <v>2586</v>
      </c>
      <c r="P527" s="0" t="s">
        <v>2587</v>
      </c>
    </row>
    <row r="528" customFormat="false" ht="12.75" hidden="false" customHeight="false" outlineLevel="0" collapsed="false">
      <c r="A528" s="0" t="s">
        <v>2588</v>
      </c>
      <c r="B528" s="0" t="s">
        <v>2589</v>
      </c>
      <c r="C528" s="1" t="s">
        <v>18</v>
      </c>
      <c r="D528" s="4" t="n">
        <v>-2.682</v>
      </c>
      <c r="E528" s="1" t="s">
        <v>18</v>
      </c>
      <c r="F528" s="1" t="s">
        <v>18</v>
      </c>
      <c r="G528" s="1" t="s">
        <v>18</v>
      </c>
      <c r="H528" s="4" t="n">
        <v>-2.407</v>
      </c>
      <c r="I528" s="0" t="n">
        <f aca="false">COUNT(C528:H528)</f>
        <v>2</v>
      </c>
      <c r="J528" s="0" t="s">
        <v>246</v>
      </c>
      <c r="K528" s="0" t="s">
        <v>33</v>
      </c>
      <c r="L528" s="0" t="s">
        <v>18</v>
      </c>
      <c r="M528" s="0" t="s">
        <v>18</v>
      </c>
      <c r="N528" s="0" t="s">
        <v>2590</v>
      </c>
      <c r="O528" s="0" t="s">
        <v>2591</v>
      </c>
      <c r="P528" s="0" t="s">
        <v>2592</v>
      </c>
    </row>
    <row r="529" customFormat="false" ht="12.75" hidden="false" customHeight="false" outlineLevel="0" collapsed="false">
      <c r="A529" s="0" t="s">
        <v>2593</v>
      </c>
      <c r="B529" s="0" t="s">
        <v>2594</v>
      </c>
      <c r="C529" s="4" t="n">
        <v>2.251</v>
      </c>
      <c r="D529" s="1" t="s">
        <v>18</v>
      </c>
      <c r="E529" s="1" t="s">
        <v>18</v>
      </c>
      <c r="F529" s="1" t="s">
        <v>18</v>
      </c>
      <c r="G529" s="1" t="s">
        <v>18</v>
      </c>
      <c r="H529" s="1" t="s">
        <v>18</v>
      </c>
      <c r="I529" s="0" t="n">
        <f aca="false">COUNT(C529:H529)</f>
        <v>1</v>
      </c>
      <c r="J529" s="0" t="s">
        <v>246</v>
      </c>
      <c r="K529" s="0" t="s">
        <v>20</v>
      </c>
      <c r="L529" s="0" t="s">
        <v>18</v>
      </c>
      <c r="M529" s="0" t="s">
        <v>18</v>
      </c>
      <c r="N529" s="0" t="s">
        <v>2595</v>
      </c>
      <c r="O529" s="0" t="s">
        <v>2596</v>
      </c>
      <c r="P529" s="0" t="s">
        <v>2597</v>
      </c>
    </row>
    <row r="530" customFormat="false" ht="12.75" hidden="false" customHeight="false" outlineLevel="0" collapsed="false">
      <c r="A530" s="0" t="s">
        <v>2598</v>
      </c>
      <c r="B530" s="0" t="s">
        <v>2599</v>
      </c>
      <c r="C530" s="1" t="s">
        <v>18</v>
      </c>
      <c r="D530" s="4" t="n">
        <v>2.636</v>
      </c>
      <c r="E530" s="4" t="n">
        <v>2.246</v>
      </c>
      <c r="F530" s="4" t="n">
        <v>3.642</v>
      </c>
      <c r="G530" s="1" t="s">
        <v>18</v>
      </c>
      <c r="H530" s="4" t="n">
        <v>-2.502</v>
      </c>
      <c r="I530" s="0" t="n">
        <f aca="false">COUNT(C530:H530)</f>
        <v>4</v>
      </c>
      <c r="J530" s="0" t="s">
        <v>32</v>
      </c>
      <c r="K530" s="0" t="s">
        <v>621</v>
      </c>
      <c r="L530" s="0" t="s">
        <v>18</v>
      </c>
      <c r="M530" s="0" t="s">
        <v>18</v>
      </c>
      <c r="N530" s="0" t="s">
        <v>2600</v>
      </c>
      <c r="O530" s="0" t="s">
        <v>2601</v>
      </c>
      <c r="P530" s="0" t="s">
        <v>2602</v>
      </c>
    </row>
    <row r="531" customFormat="false" ht="12.75" hidden="false" customHeight="false" outlineLevel="0" collapsed="false">
      <c r="A531" s="0" t="s">
        <v>2603</v>
      </c>
      <c r="B531" s="0" t="s">
        <v>2604</v>
      </c>
      <c r="C531" s="1" t="s">
        <v>18</v>
      </c>
      <c r="D531" s="1" t="s">
        <v>18</v>
      </c>
      <c r="E531" s="1" t="s">
        <v>18</v>
      </c>
      <c r="F531" s="4" t="n">
        <v>2.033</v>
      </c>
      <c r="G531" s="1" t="s">
        <v>18</v>
      </c>
      <c r="H531" s="1" t="s">
        <v>18</v>
      </c>
      <c r="I531" s="0" t="n">
        <f aca="false">COUNT(C531:H531)</f>
        <v>1</v>
      </c>
      <c r="J531" s="0" t="s">
        <v>246</v>
      </c>
      <c r="K531" s="0" t="s">
        <v>621</v>
      </c>
      <c r="L531" s="0" t="s">
        <v>18</v>
      </c>
      <c r="M531" s="0" t="s">
        <v>18</v>
      </c>
      <c r="N531" s="0" t="s">
        <v>2605</v>
      </c>
      <c r="O531" s="0" t="s">
        <v>2606</v>
      </c>
      <c r="P531" s="0" t="s">
        <v>2607</v>
      </c>
    </row>
    <row r="532" customFormat="false" ht="12.75" hidden="false" customHeight="false" outlineLevel="0" collapsed="false">
      <c r="A532" s="0" t="s">
        <v>2608</v>
      </c>
      <c r="B532" s="0" t="s">
        <v>2609</v>
      </c>
      <c r="C532" s="4" t="n">
        <v>2.419</v>
      </c>
      <c r="D532" s="1" t="s">
        <v>18</v>
      </c>
      <c r="E532" s="1" t="s">
        <v>18</v>
      </c>
      <c r="F532" s="1" t="s">
        <v>18</v>
      </c>
      <c r="G532" s="1" t="s">
        <v>18</v>
      </c>
      <c r="H532" s="4" t="n">
        <v>-2.444</v>
      </c>
      <c r="I532" s="0" t="n">
        <f aca="false">COUNT(C532:H532)</f>
        <v>2</v>
      </c>
      <c r="J532" s="0" t="s">
        <v>19</v>
      </c>
      <c r="K532" s="0" t="s">
        <v>621</v>
      </c>
      <c r="L532" s="0" t="s">
        <v>18</v>
      </c>
      <c r="M532" s="0" t="s">
        <v>18</v>
      </c>
      <c r="N532" s="0" t="s">
        <v>2610</v>
      </c>
      <c r="O532" s="0" t="s">
        <v>2611</v>
      </c>
      <c r="P532" s="0" t="s">
        <v>2612</v>
      </c>
    </row>
    <row r="533" customFormat="false" ht="12.75" hidden="false" customHeight="false" outlineLevel="0" collapsed="false">
      <c r="A533" s="0" t="s">
        <v>2613</v>
      </c>
      <c r="B533" s="0" t="s">
        <v>2614</v>
      </c>
      <c r="C533" s="1" t="s">
        <v>18</v>
      </c>
      <c r="D533" s="1" t="s">
        <v>18</v>
      </c>
      <c r="E533" s="1" t="s">
        <v>18</v>
      </c>
      <c r="F533" s="1" t="s">
        <v>18</v>
      </c>
      <c r="G533" s="1" t="s">
        <v>18</v>
      </c>
      <c r="H533" s="4" t="n">
        <v>-2.119</v>
      </c>
      <c r="I533" s="0" t="n">
        <f aca="false">COUNT(C533:H533)</f>
        <v>1</v>
      </c>
      <c r="J533" s="0" t="s">
        <v>19</v>
      </c>
      <c r="K533" s="0" t="s">
        <v>621</v>
      </c>
      <c r="L533" s="0" t="s">
        <v>18</v>
      </c>
      <c r="M533" s="0" t="s">
        <v>2615</v>
      </c>
      <c r="N533" s="0" t="s">
        <v>2616</v>
      </c>
      <c r="O533" s="0" t="s">
        <v>2617</v>
      </c>
      <c r="P533" s="0" t="s">
        <v>2618</v>
      </c>
    </row>
    <row r="534" customFormat="false" ht="12.75" hidden="false" customHeight="false" outlineLevel="0" collapsed="false">
      <c r="A534" s="0" t="s">
        <v>2619</v>
      </c>
      <c r="B534" s="0" t="s">
        <v>2620</v>
      </c>
      <c r="C534" s="1" t="s">
        <v>18</v>
      </c>
      <c r="D534" s="1" t="s">
        <v>18</v>
      </c>
      <c r="E534" s="1" t="s">
        <v>18</v>
      </c>
      <c r="F534" s="4" t="n">
        <v>-2.146</v>
      </c>
      <c r="G534" s="1" t="s">
        <v>18</v>
      </c>
      <c r="H534" s="4" t="n">
        <v>-2.015</v>
      </c>
      <c r="I534" s="0" t="n">
        <f aca="false">COUNT(C534:H534)</f>
        <v>2</v>
      </c>
      <c r="J534" s="0" t="s">
        <v>40</v>
      </c>
      <c r="K534" s="0" t="s">
        <v>621</v>
      </c>
      <c r="L534" s="0" t="s">
        <v>18</v>
      </c>
      <c r="M534" s="0" t="s">
        <v>18</v>
      </c>
      <c r="N534" s="0" t="s">
        <v>2621</v>
      </c>
      <c r="O534" s="0" t="s">
        <v>2622</v>
      </c>
      <c r="P534" s="0" t="s">
        <v>2623</v>
      </c>
    </row>
    <row r="535" customFormat="false" ht="12.75" hidden="false" customHeight="false" outlineLevel="0" collapsed="false">
      <c r="A535" s="0" t="s">
        <v>2624</v>
      </c>
      <c r="B535" s="0" t="s">
        <v>2625</v>
      </c>
      <c r="C535" s="4" t="n">
        <v>2.801</v>
      </c>
      <c r="D535" s="1" t="s">
        <v>18</v>
      </c>
      <c r="E535" s="1" t="s">
        <v>18</v>
      </c>
      <c r="F535" s="1" t="s">
        <v>18</v>
      </c>
      <c r="G535" s="1" t="s">
        <v>18</v>
      </c>
      <c r="H535" s="1" t="s">
        <v>18</v>
      </c>
      <c r="I535" s="0" t="n">
        <f aca="false">COUNT(C535:H535)</f>
        <v>1</v>
      </c>
      <c r="J535" s="0" t="s">
        <v>246</v>
      </c>
      <c r="K535" s="0" t="s">
        <v>247</v>
      </c>
      <c r="L535" s="0" t="s">
        <v>18</v>
      </c>
      <c r="M535" s="0" t="s">
        <v>18</v>
      </c>
      <c r="N535" s="0" t="s">
        <v>2626</v>
      </c>
      <c r="O535" s="0" t="s">
        <v>2627</v>
      </c>
    </row>
    <row r="536" customFormat="false" ht="12.75" hidden="false" customHeight="false" outlineLevel="0" collapsed="false">
      <c r="A536" s="0" t="s">
        <v>2628</v>
      </c>
      <c r="B536" s="0" t="s">
        <v>2629</v>
      </c>
      <c r="C536" s="1" t="s">
        <v>18</v>
      </c>
      <c r="D536" s="1" t="s">
        <v>18</v>
      </c>
      <c r="E536" s="1" t="s">
        <v>18</v>
      </c>
      <c r="F536" s="1" t="s">
        <v>18</v>
      </c>
      <c r="G536" s="1" t="s">
        <v>18</v>
      </c>
      <c r="H536" s="4" t="n">
        <v>-2.108</v>
      </c>
      <c r="I536" s="0" t="n">
        <f aca="false">COUNT(C536:H536)</f>
        <v>1</v>
      </c>
      <c r="J536" s="0" t="s">
        <v>246</v>
      </c>
      <c r="K536" s="0" t="s">
        <v>20</v>
      </c>
      <c r="L536" s="0" t="s">
        <v>18</v>
      </c>
      <c r="M536" s="0" t="s">
        <v>18</v>
      </c>
      <c r="N536" s="0" t="s">
        <v>2630</v>
      </c>
      <c r="O536" s="0" t="s">
        <v>2631</v>
      </c>
      <c r="P536" s="0" t="s">
        <v>2632</v>
      </c>
    </row>
    <row r="537" customFormat="false" ht="12.75" hidden="false" customHeight="false" outlineLevel="0" collapsed="false">
      <c r="A537" s="0" t="s">
        <v>2633</v>
      </c>
      <c r="B537" s="0" t="s">
        <v>2634</v>
      </c>
      <c r="C537" s="1" t="s">
        <v>18</v>
      </c>
      <c r="D537" s="1" t="s">
        <v>18</v>
      </c>
      <c r="E537" s="1" t="s">
        <v>18</v>
      </c>
      <c r="F537" s="4" t="n">
        <v>-2.023</v>
      </c>
      <c r="G537" s="1" t="s">
        <v>18</v>
      </c>
      <c r="H537" s="1" t="s">
        <v>18</v>
      </c>
      <c r="I537" s="0" t="n">
        <f aca="false">COUNT(C537:H537)</f>
        <v>1</v>
      </c>
      <c r="J537" s="0" t="s">
        <v>32</v>
      </c>
      <c r="K537" s="0" t="s">
        <v>26</v>
      </c>
      <c r="L537" s="0" t="s">
        <v>527</v>
      </c>
      <c r="M537" s="0" t="s">
        <v>18</v>
      </c>
      <c r="N537" s="0" t="s">
        <v>2635</v>
      </c>
      <c r="O537" s="0" t="s">
        <v>2636</v>
      </c>
      <c r="P537" s="0" t="s">
        <v>2637</v>
      </c>
    </row>
    <row r="538" customFormat="false" ht="12.75" hidden="false" customHeight="false" outlineLevel="0" collapsed="false">
      <c r="A538" s="0" t="s">
        <v>2638</v>
      </c>
      <c r="B538" s="0" t="s">
        <v>2639</v>
      </c>
      <c r="C538" s="1" t="s">
        <v>18</v>
      </c>
      <c r="D538" s="1" t="s">
        <v>18</v>
      </c>
      <c r="E538" s="1" t="s">
        <v>18</v>
      </c>
      <c r="F538" s="1" t="s">
        <v>18</v>
      </c>
      <c r="G538" s="1" t="s">
        <v>18</v>
      </c>
      <c r="H538" s="4" t="n">
        <v>-3.08</v>
      </c>
      <c r="I538" s="0" t="n">
        <f aca="false">COUNT(C538:H538)</f>
        <v>1</v>
      </c>
      <c r="J538" s="0" t="s">
        <v>19</v>
      </c>
      <c r="K538" s="0" t="s">
        <v>20</v>
      </c>
      <c r="L538" s="0" t="s">
        <v>18</v>
      </c>
      <c r="M538" s="0" t="s">
        <v>18</v>
      </c>
      <c r="N538" s="0" t="s">
        <v>2640</v>
      </c>
      <c r="O538" s="0" t="s">
        <v>2641</v>
      </c>
      <c r="P538" s="0" t="s">
        <v>2642</v>
      </c>
    </row>
    <row r="539" customFormat="false" ht="12.75" hidden="false" customHeight="false" outlineLevel="0" collapsed="false">
      <c r="A539" s="0" t="s">
        <v>2643</v>
      </c>
      <c r="B539" s="0" t="s">
        <v>2644</v>
      </c>
      <c r="C539" s="4" t="n">
        <v>-2.027</v>
      </c>
      <c r="D539" s="1" t="s">
        <v>18</v>
      </c>
      <c r="E539" s="1" t="s">
        <v>18</v>
      </c>
      <c r="F539" s="1" t="s">
        <v>18</v>
      </c>
      <c r="G539" s="4" t="n">
        <v>-2.101</v>
      </c>
      <c r="H539" s="1" t="s">
        <v>18</v>
      </c>
      <c r="I539" s="0" t="n">
        <f aca="false">COUNT(C539:H539)</f>
        <v>2</v>
      </c>
      <c r="J539" s="0" t="s">
        <v>40</v>
      </c>
      <c r="K539" s="0" t="s">
        <v>26</v>
      </c>
      <c r="L539" s="0" t="s">
        <v>18</v>
      </c>
      <c r="M539" s="0" t="s">
        <v>18</v>
      </c>
      <c r="N539" s="0" t="s">
        <v>2645</v>
      </c>
      <c r="O539" s="0" t="s">
        <v>2646</v>
      </c>
      <c r="P539" s="0" t="s">
        <v>2647</v>
      </c>
    </row>
    <row r="540" customFormat="false" ht="12.75" hidden="false" customHeight="false" outlineLevel="0" collapsed="false">
      <c r="A540" s="0" t="s">
        <v>2648</v>
      </c>
      <c r="B540" s="0" t="s">
        <v>2649</v>
      </c>
      <c r="C540" s="1" t="s">
        <v>18</v>
      </c>
      <c r="D540" s="1" t="s">
        <v>18</v>
      </c>
      <c r="E540" s="1" t="s">
        <v>18</v>
      </c>
      <c r="F540" s="4" t="n">
        <v>-2.029</v>
      </c>
      <c r="G540" s="1" t="s">
        <v>18</v>
      </c>
      <c r="H540" s="1" t="s">
        <v>18</v>
      </c>
      <c r="I540" s="0" t="n">
        <f aca="false">COUNT(C540:H540)</f>
        <v>1</v>
      </c>
      <c r="J540" s="0" t="s">
        <v>240</v>
      </c>
      <c r="K540" s="0" t="s">
        <v>70</v>
      </c>
      <c r="L540" s="0" t="s">
        <v>18</v>
      </c>
      <c r="M540" s="0" t="s">
        <v>18</v>
      </c>
      <c r="N540" s="0" t="s">
        <v>2650</v>
      </c>
      <c r="O540" s="0" t="s">
        <v>2651</v>
      </c>
      <c r="P540" s="0" t="s">
        <v>2652</v>
      </c>
    </row>
    <row r="541" customFormat="false" ht="12.75" hidden="false" customHeight="false" outlineLevel="0" collapsed="false">
      <c r="A541" s="0" t="s">
        <v>2653</v>
      </c>
      <c r="B541" s="0" t="s">
        <v>2654</v>
      </c>
      <c r="C541" s="1" t="s">
        <v>18</v>
      </c>
      <c r="D541" s="1" t="s">
        <v>18</v>
      </c>
      <c r="E541" s="1" t="s">
        <v>18</v>
      </c>
      <c r="F541" s="1" t="s">
        <v>18</v>
      </c>
      <c r="G541" s="4" t="n">
        <v>-2.511</v>
      </c>
      <c r="H541" s="1" t="s">
        <v>18</v>
      </c>
      <c r="I541" s="0" t="n">
        <f aca="false">COUNT(C541:H541)</f>
        <v>1</v>
      </c>
      <c r="J541" s="0" t="s">
        <v>19</v>
      </c>
      <c r="K541" s="0" t="s">
        <v>26</v>
      </c>
      <c r="L541" s="0" t="s">
        <v>18</v>
      </c>
      <c r="M541" s="0" t="s">
        <v>18</v>
      </c>
      <c r="N541" s="0" t="s">
        <v>2655</v>
      </c>
      <c r="O541" s="0" t="s">
        <v>2656</v>
      </c>
      <c r="P541" s="0" t="s">
        <v>2657</v>
      </c>
    </row>
    <row r="542" customFormat="false" ht="12.75" hidden="false" customHeight="false" outlineLevel="0" collapsed="false">
      <c r="A542" s="0" t="s">
        <v>2658</v>
      </c>
      <c r="B542" s="0" t="s">
        <v>2659</v>
      </c>
      <c r="C542" s="1" t="s">
        <v>18</v>
      </c>
      <c r="D542" s="4" t="n">
        <v>-2.043</v>
      </c>
      <c r="E542" s="1" t="s">
        <v>18</v>
      </c>
      <c r="F542" s="1" t="s">
        <v>18</v>
      </c>
      <c r="G542" s="1" t="s">
        <v>18</v>
      </c>
      <c r="H542" s="1" t="s">
        <v>18</v>
      </c>
      <c r="I542" s="0" t="n">
        <f aca="false">COUNT(C542:H542)</f>
        <v>1</v>
      </c>
      <c r="J542" s="0" t="s">
        <v>19</v>
      </c>
      <c r="K542" s="0" t="s">
        <v>70</v>
      </c>
      <c r="L542" s="0" t="s">
        <v>18</v>
      </c>
      <c r="M542" s="0" t="s">
        <v>2660</v>
      </c>
      <c r="N542" s="0" t="s">
        <v>2661</v>
      </c>
      <c r="O542" s="0" t="s">
        <v>2662</v>
      </c>
      <c r="P542" s="0" t="s">
        <v>2663</v>
      </c>
    </row>
    <row r="543" customFormat="false" ht="12.75" hidden="false" customHeight="false" outlineLevel="0" collapsed="false">
      <c r="A543" s="0" t="s">
        <v>2664</v>
      </c>
      <c r="B543" s="0" t="s">
        <v>2665</v>
      </c>
      <c r="C543" s="1" t="s">
        <v>18</v>
      </c>
      <c r="D543" s="1" t="s">
        <v>18</v>
      </c>
      <c r="E543" s="1" t="s">
        <v>18</v>
      </c>
      <c r="F543" s="4" t="n">
        <v>2.058</v>
      </c>
      <c r="G543" s="1" t="s">
        <v>18</v>
      </c>
      <c r="H543" s="1" t="s">
        <v>18</v>
      </c>
      <c r="I543" s="0" t="n">
        <f aca="false">COUNT(C543:H543)</f>
        <v>1</v>
      </c>
      <c r="J543" s="0" t="s">
        <v>19</v>
      </c>
      <c r="K543" s="0" t="s">
        <v>20</v>
      </c>
      <c r="L543" s="0" t="s">
        <v>527</v>
      </c>
      <c r="M543" s="0" t="s">
        <v>18</v>
      </c>
      <c r="N543" s="0" t="s">
        <v>2666</v>
      </c>
      <c r="O543" s="0" t="s">
        <v>2667</v>
      </c>
      <c r="P543" s="0" t="s">
        <v>2668</v>
      </c>
    </row>
    <row r="544" customFormat="false" ht="12.75" hidden="false" customHeight="false" outlineLevel="0" collapsed="false">
      <c r="A544" s="0" t="s">
        <v>2669</v>
      </c>
      <c r="B544" s="0" t="s">
        <v>2670</v>
      </c>
      <c r="C544" s="4" t="n">
        <v>2.63</v>
      </c>
      <c r="D544" s="1" t="s">
        <v>18</v>
      </c>
      <c r="E544" s="1" t="s">
        <v>18</v>
      </c>
      <c r="F544" s="1" t="s">
        <v>18</v>
      </c>
      <c r="G544" s="1" t="s">
        <v>18</v>
      </c>
      <c r="H544" s="1" t="s">
        <v>18</v>
      </c>
      <c r="I544" s="0" t="n">
        <f aca="false">COUNT(C544:H544)</f>
        <v>1</v>
      </c>
      <c r="J544" s="0" t="s">
        <v>32</v>
      </c>
      <c r="K544" s="0" t="s">
        <v>26</v>
      </c>
      <c r="L544" s="0" t="s">
        <v>18</v>
      </c>
      <c r="M544" s="0" t="s">
        <v>18</v>
      </c>
      <c r="N544" s="0" t="s">
        <v>2671</v>
      </c>
      <c r="O544" s="0" t="s">
        <v>2672</v>
      </c>
      <c r="P544" s="0" t="s">
        <v>2673</v>
      </c>
    </row>
    <row r="545" customFormat="false" ht="12.75" hidden="false" customHeight="false" outlineLevel="0" collapsed="false">
      <c r="A545" s="0" t="s">
        <v>2674</v>
      </c>
      <c r="B545" s="0" t="s">
        <v>2675</v>
      </c>
      <c r="C545" s="4" t="n">
        <v>3.163</v>
      </c>
      <c r="D545" s="1" t="s">
        <v>18</v>
      </c>
      <c r="E545" s="1" t="s">
        <v>18</v>
      </c>
      <c r="F545" s="1" t="s">
        <v>18</v>
      </c>
      <c r="G545" s="1" t="s">
        <v>18</v>
      </c>
      <c r="H545" s="1" t="s">
        <v>18</v>
      </c>
      <c r="I545" s="0" t="n">
        <f aca="false">COUNT(C545:H545)</f>
        <v>1</v>
      </c>
      <c r="J545" s="0" t="s">
        <v>246</v>
      </c>
      <c r="K545" s="0" t="s">
        <v>26</v>
      </c>
      <c r="L545" s="0" t="s">
        <v>18</v>
      </c>
      <c r="M545" s="0" t="s">
        <v>18</v>
      </c>
      <c r="N545" s="0" t="s">
        <v>2676</v>
      </c>
    </row>
    <row r="546" customFormat="false" ht="12.75" hidden="false" customHeight="false" outlineLevel="0" collapsed="false">
      <c r="A546" s="0" t="s">
        <v>2677</v>
      </c>
      <c r="B546" s="0" t="s">
        <v>2678</v>
      </c>
      <c r="C546" s="4" t="n">
        <v>2.287</v>
      </c>
      <c r="D546" s="1" t="s">
        <v>18</v>
      </c>
      <c r="E546" s="1" t="s">
        <v>18</v>
      </c>
      <c r="F546" s="1" t="s">
        <v>18</v>
      </c>
      <c r="G546" s="1" t="s">
        <v>18</v>
      </c>
      <c r="H546" s="1" t="s">
        <v>18</v>
      </c>
      <c r="I546" s="0" t="n">
        <f aca="false">COUNT(C546:H546)</f>
        <v>1</v>
      </c>
      <c r="J546" s="0" t="s">
        <v>19</v>
      </c>
      <c r="K546" s="0" t="s">
        <v>621</v>
      </c>
      <c r="L546" s="0" t="s">
        <v>18</v>
      </c>
      <c r="M546" s="0" t="s">
        <v>18</v>
      </c>
      <c r="N546" s="0" t="s">
        <v>2679</v>
      </c>
      <c r="O546" s="0" t="s">
        <v>2680</v>
      </c>
      <c r="P546" s="0" t="s">
        <v>2681</v>
      </c>
    </row>
    <row r="547" customFormat="false" ht="12.75" hidden="false" customHeight="false" outlineLevel="0" collapsed="false">
      <c r="A547" s="0" t="s">
        <v>2682</v>
      </c>
      <c r="B547" s="0" t="s">
        <v>2683</v>
      </c>
      <c r="C547" s="1" t="s">
        <v>18</v>
      </c>
      <c r="D547" s="1" t="s">
        <v>18</v>
      </c>
      <c r="E547" s="1" t="s">
        <v>18</v>
      </c>
      <c r="F547" s="4" t="n">
        <v>-2.282</v>
      </c>
      <c r="G547" s="1" t="s">
        <v>18</v>
      </c>
      <c r="H547" s="1" t="s">
        <v>18</v>
      </c>
      <c r="I547" s="0" t="n">
        <f aca="false">COUNT(C547:H547)</f>
        <v>1</v>
      </c>
      <c r="J547" s="0" t="s">
        <v>32</v>
      </c>
      <c r="K547" s="0" t="s">
        <v>621</v>
      </c>
      <c r="L547" s="0" t="s">
        <v>18</v>
      </c>
      <c r="M547" s="0" t="s">
        <v>18</v>
      </c>
      <c r="N547" s="0" t="s">
        <v>2684</v>
      </c>
      <c r="O547" s="0" t="s">
        <v>2685</v>
      </c>
      <c r="P547" s="0" t="s">
        <v>2686</v>
      </c>
    </row>
    <row r="548" customFormat="false" ht="12.75" hidden="false" customHeight="false" outlineLevel="0" collapsed="false">
      <c r="A548" s="0" t="s">
        <v>2687</v>
      </c>
      <c r="B548" s="0" t="s">
        <v>2688</v>
      </c>
      <c r="C548" s="4" t="n">
        <v>2.803</v>
      </c>
      <c r="D548" s="1" t="s">
        <v>18</v>
      </c>
      <c r="E548" s="1" t="s">
        <v>18</v>
      </c>
      <c r="F548" s="1" t="s">
        <v>18</v>
      </c>
      <c r="G548" s="1" t="s">
        <v>18</v>
      </c>
      <c r="H548" s="1" t="s">
        <v>18</v>
      </c>
      <c r="I548" s="0" t="n">
        <f aca="false">COUNT(C548:H548)</f>
        <v>1</v>
      </c>
      <c r="J548" s="0" t="s">
        <v>32</v>
      </c>
      <c r="K548" s="0" t="s">
        <v>621</v>
      </c>
      <c r="L548" s="0" t="s">
        <v>18</v>
      </c>
      <c r="M548" s="0" t="s">
        <v>18</v>
      </c>
      <c r="N548" s="0" t="s">
        <v>2689</v>
      </c>
      <c r="O548" s="0" t="s">
        <v>2690</v>
      </c>
      <c r="P548" s="0" t="s">
        <v>2691</v>
      </c>
    </row>
    <row r="549" customFormat="false" ht="12.75" hidden="false" customHeight="false" outlineLevel="0" collapsed="false">
      <c r="A549" s="0" t="s">
        <v>2692</v>
      </c>
      <c r="B549" s="0" t="s">
        <v>2693</v>
      </c>
      <c r="C549" s="1" t="s">
        <v>18</v>
      </c>
      <c r="D549" s="1" t="s">
        <v>18</v>
      </c>
      <c r="E549" s="1" t="s">
        <v>18</v>
      </c>
      <c r="F549" s="1" t="s">
        <v>18</v>
      </c>
      <c r="G549" s="4" t="n">
        <v>-2.135</v>
      </c>
      <c r="H549" s="1" t="s">
        <v>18</v>
      </c>
      <c r="I549" s="0" t="n">
        <f aca="false">COUNT(C549:H549)</f>
        <v>1</v>
      </c>
      <c r="J549" s="0" t="s">
        <v>32</v>
      </c>
      <c r="K549" s="0" t="s">
        <v>621</v>
      </c>
      <c r="L549" s="0" t="s">
        <v>18</v>
      </c>
      <c r="M549" s="0" t="s">
        <v>18</v>
      </c>
      <c r="N549" s="0" t="s">
        <v>2694</v>
      </c>
      <c r="O549" s="0" t="s">
        <v>2695</v>
      </c>
      <c r="P549" s="0" t="s">
        <v>2696</v>
      </c>
    </row>
    <row r="550" customFormat="false" ht="12.75" hidden="false" customHeight="false" outlineLevel="0" collapsed="false">
      <c r="A550" s="0" t="s">
        <v>2697</v>
      </c>
      <c r="B550" s="0" t="s">
        <v>2698</v>
      </c>
      <c r="C550" s="1" t="s">
        <v>18</v>
      </c>
      <c r="D550" s="1" t="s">
        <v>18</v>
      </c>
      <c r="E550" s="1" t="s">
        <v>18</v>
      </c>
      <c r="F550" s="4" t="n">
        <v>-2.804</v>
      </c>
      <c r="G550" s="1" t="s">
        <v>18</v>
      </c>
      <c r="H550" s="1" t="s">
        <v>18</v>
      </c>
      <c r="I550" s="0" t="n">
        <f aca="false">COUNT(C550:H550)</f>
        <v>1</v>
      </c>
      <c r="J550" s="0" t="s">
        <v>246</v>
      </c>
      <c r="K550" s="0" t="s">
        <v>26</v>
      </c>
      <c r="L550" s="0" t="s">
        <v>18</v>
      </c>
      <c r="M550" s="0" t="s">
        <v>18</v>
      </c>
      <c r="N550" s="0" t="s">
        <v>2699</v>
      </c>
      <c r="O550" s="0" t="s">
        <v>2700</v>
      </c>
      <c r="P550" s="0" t="s">
        <v>2701</v>
      </c>
    </row>
    <row r="551" customFormat="false" ht="12.75" hidden="false" customHeight="false" outlineLevel="0" collapsed="false">
      <c r="A551" s="0" t="s">
        <v>2702</v>
      </c>
      <c r="B551" s="0" t="s">
        <v>2703</v>
      </c>
      <c r="C551" s="4" t="n">
        <v>-3.368</v>
      </c>
      <c r="D551" s="4" t="n">
        <v>-2.884</v>
      </c>
      <c r="E551" s="4" t="n">
        <v>-2.41</v>
      </c>
      <c r="F551" s="4" t="n">
        <v>-2.536</v>
      </c>
      <c r="G551" s="4" t="n">
        <v>-3.368</v>
      </c>
      <c r="H551" s="4" t="n">
        <v>-3.368</v>
      </c>
      <c r="I551" s="0" t="n">
        <f aca="false">COUNT(C551:H551)</f>
        <v>6</v>
      </c>
      <c r="J551" s="0" t="s">
        <v>240</v>
      </c>
      <c r="K551" s="0" t="s">
        <v>20</v>
      </c>
      <c r="L551" s="0" t="s">
        <v>18</v>
      </c>
      <c r="M551" s="0" t="s">
        <v>18</v>
      </c>
      <c r="N551" s="0" t="s">
        <v>2704</v>
      </c>
      <c r="O551" s="0" t="s">
        <v>2705</v>
      </c>
      <c r="P551" s="0" t="s">
        <v>2706</v>
      </c>
    </row>
    <row r="552" customFormat="false" ht="12.75" hidden="false" customHeight="false" outlineLevel="0" collapsed="false">
      <c r="A552" s="0" t="s">
        <v>2707</v>
      </c>
      <c r="B552" s="0" t="s">
        <v>2708</v>
      </c>
      <c r="C552" s="1" t="s">
        <v>18</v>
      </c>
      <c r="D552" s="4" t="n">
        <v>-2.482</v>
      </c>
      <c r="E552" s="1" t="s">
        <v>18</v>
      </c>
      <c r="F552" s="1" t="s">
        <v>18</v>
      </c>
      <c r="G552" s="1" t="s">
        <v>18</v>
      </c>
      <c r="H552" s="1" t="s">
        <v>18</v>
      </c>
      <c r="I552" s="0" t="n">
        <f aca="false">COUNT(C552:H552)</f>
        <v>1</v>
      </c>
      <c r="J552" s="0" t="s">
        <v>19</v>
      </c>
      <c r="K552" s="0" t="s">
        <v>20</v>
      </c>
      <c r="L552" s="0" t="s">
        <v>18</v>
      </c>
      <c r="M552" s="0" t="s">
        <v>18</v>
      </c>
      <c r="N552" s="0" t="s">
        <v>2709</v>
      </c>
      <c r="O552" s="0" t="s">
        <v>2710</v>
      </c>
      <c r="P552" s="0" t="s">
        <v>2711</v>
      </c>
    </row>
    <row r="553" customFormat="false" ht="12.75" hidden="false" customHeight="false" outlineLevel="0" collapsed="false">
      <c r="A553" s="0" t="s">
        <v>2712</v>
      </c>
      <c r="B553" s="0" t="s">
        <v>2713</v>
      </c>
      <c r="C553" s="1" t="s">
        <v>18</v>
      </c>
      <c r="D553" s="1" t="s">
        <v>18</v>
      </c>
      <c r="E553" s="1" t="s">
        <v>18</v>
      </c>
      <c r="F553" s="1" t="s">
        <v>18</v>
      </c>
      <c r="G553" s="1" t="s">
        <v>18</v>
      </c>
      <c r="H553" s="4" t="n">
        <v>-2.695</v>
      </c>
      <c r="I553" s="0" t="n">
        <f aca="false">COUNT(C553:H553)</f>
        <v>1</v>
      </c>
      <c r="J553" s="0" t="s">
        <v>19</v>
      </c>
      <c r="K553" s="0" t="s">
        <v>26</v>
      </c>
      <c r="L553" s="0" t="s">
        <v>18</v>
      </c>
      <c r="M553" s="0" t="s">
        <v>18</v>
      </c>
      <c r="N553" s="0" t="s">
        <v>2714</v>
      </c>
      <c r="O553" s="0" t="s">
        <v>2715</v>
      </c>
      <c r="P553" s="0" t="s">
        <v>2716</v>
      </c>
    </row>
    <row r="554" customFormat="false" ht="12.75" hidden="false" customHeight="false" outlineLevel="0" collapsed="false">
      <c r="A554" s="0" t="s">
        <v>2717</v>
      </c>
      <c r="B554" s="0" t="s">
        <v>2718</v>
      </c>
      <c r="C554" s="1" t="s">
        <v>18</v>
      </c>
      <c r="D554" s="1" t="s">
        <v>18</v>
      </c>
      <c r="E554" s="1" t="s">
        <v>18</v>
      </c>
      <c r="F554" s="1" t="s">
        <v>18</v>
      </c>
      <c r="G554" s="1" t="s">
        <v>18</v>
      </c>
      <c r="H554" s="4" t="n">
        <v>-2.677</v>
      </c>
      <c r="I554" s="0" t="n">
        <f aca="false">COUNT(C554:H554)</f>
        <v>1</v>
      </c>
      <c r="J554" s="0" t="s">
        <v>19</v>
      </c>
      <c r="K554" s="0" t="s">
        <v>20</v>
      </c>
      <c r="L554" s="0" t="s">
        <v>18</v>
      </c>
      <c r="M554" s="0" t="s">
        <v>18</v>
      </c>
      <c r="N554" s="0" t="s">
        <v>2719</v>
      </c>
      <c r="O554" s="0" t="s">
        <v>2720</v>
      </c>
      <c r="P554" s="0" t="s">
        <v>2721</v>
      </c>
    </row>
    <row r="555" customFormat="false" ht="12.75" hidden="false" customHeight="false" outlineLevel="0" collapsed="false">
      <c r="A555" s="0" t="s">
        <v>2722</v>
      </c>
      <c r="B555" s="0" t="s">
        <v>2723</v>
      </c>
      <c r="C555" s="1" t="s">
        <v>18</v>
      </c>
      <c r="D555" s="1" t="s">
        <v>18</v>
      </c>
      <c r="E555" s="1" t="s">
        <v>18</v>
      </c>
      <c r="F555" s="1" t="s">
        <v>18</v>
      </c>
      <c r="G555" s="1" t="s">
        <v>18</v>
      </c>
      <c r="H555" s="4" t="n">
        <v>-3.075</v>
      </c>
      <c r="I555" s="0" t="n">
        <f aca="false">COUNT(C555:H555)</f>
        <v>1</v>
      </c>
      <c r="J555" s="0" t="s">
        <v>19</v>
      </c>
      <c r="K555" s="0" t="s">
        <v>20</v>
      </c>
      <c r="L555" s="0" t="s">
        <v>18</v>
      </c>
      <c r="M555" s="0" t="s">
        <v>18</v>
      </c>
      <c r="N555" s="0" t="s">
        <v>2724</v>
      </c>
      <c r="O555" s="0" t="s">
        <v>2725</v>
      </c>
      <c r="P555" s="0" t="s">
        <v>2726</v>
      </c>
    </row>
    <row r="556" customFormat="false" ht="12.75" hidden="false" customHeight="false" outlineLevel="0" collapsed="false">
      <c r="A556" s="0" t="s">
        <v>2727</v>
      </c>
      <c r="B556" s="0" t="s">
        <v>2728</v>
      </c>
      <c r="C556" s="4" t="n">
        <v>2.126</v>
      </c>
      <c r="D556" s="1" t="s">
        <v>18</v>
      </c>
      <c r="E556" s="1" t="s">
        <v>18</v>
      </c>
      <c r="F556" s="1" t="s">
        <v>18</v>
      </c>
      <c r="G556" s="1" t="s">
        <v>18</v>
      </c>
      <c r="H556" s="1" t="s">
        <v>18</v>
      </c>
      <c r="I556" s="0" t="n">
        <f aca="false">COUNT(C556:H556)</f>
        <v>1</v>
      </c>
      <c r="J556" s="0" t="s">
        <v>19</v>
      </c>
      <c r="K556" s="0" t="s">
        <v>20</v>
      </c>
      <c r="L556" s="0" t="s">
        <v>18</v>
      </c>
      <c r="M556" s="0" t="s">
        <v>18</v>
      </c>
      <c r="N556" s="0" t="s">
        <v>2729</v>
      </c>
      <c r="O556" s="0" t="s">
        <v>2730</v>
      </c>
      <c r="P556" s="0" t="s">
        <v>2731</v>
      </c>
    </row>
    <row r="557" customFormat="false" ht="12.75" hidden="false" customHeight="false" outlineLevel="0" collapsed="false">
      <c r="A557" s="0" t="s">
        <v>2732</v>
      </c>
      <c r="B557" s="0" t="s">
        <v>2733</v>
      </c>
      <c r="C557" s="4" t="n">
        <v>2.089</v>
      </c>
      <c r="D557" s="1" t="s">
        <v>18</v>
      </c>
      <c r="E557" s="1" t="s">
        <v>18</v>
      </c>
      <c r="F557" s="1" t="s">
        <v>18</v>
      </c>
      <c r="G557" s="1" t="s">
        <v>18</v>
      </c>
      <c r="H557" s="1" t="s">
        <v>18</v>
      </c>
      <c r="I557" s="0" t="n">
        <f aca="false">COUNT(C557:H557)</f>
        <v>1</v>
      </c>
      <c r="J557" s="0" t="s">
        <v>246</v>
      </c>
      <c r="K557" s="0" t="s">
        <v>26</v>
      </c>
      <c r="L557" s="0" t="s">
        <v>18</v>
      </c>
      <c r="M557" s="0" t="s">
        <v>18</v>
      </c>
      <c r="N557" s="0" t="s">
        <v>2734</v>
      </c>
      <c r="O557" s="0" t="s">
        <v>2735</v>
      </c>
      <c r="P557" s="0" t="s">
        <v>2736</v>
      </c>
    </row>
    <row r="558" customFormat="false" ht="12.75" hidden="false" customHeight="false" outlineLevel="0" collapsed="false">
      <c r="A558" s="0" t="s">
        <v>2737</v>
      </c>
      <c r="B558" s="0" t="s">
        <v>2738</v>
      </c>
      <c r="C558" s="1" t="s">
        <v>18</v>
      </c>
      <c r="D558" s="1" t="s">
        <v>18</v>
      </c>
      <c r="E558" s="1" t="s">
        <v>18</v>
      </c>
      <c r="F558" s="1" t="s">
        <v>18</v>
      </c>
      <c r="G558" s="1" t="s">
        <v>18</v>
      </c>
      <c r="H558" s="4" t="n">
        <v>-2.135</v>
      </c>
      <c r="I558" s="0" t="n">
        <f aca="false">COUNT(C558:H558)</f>
        <v>1</v>
      </c>
      <c r="J558" s="0" t="s">
        <v>40</v>
      </c>
      <c r="K558" s="0" t="s">
        <v>26</v>
      </c>
      <c r="L558" s="0" t="s">
        <v>18</v>
      </c>
      <c r="M558" s="0" t="s">
        <v>18</v>
      </c>
      <c r="N558" s="0" t="s">
        <v>2739</v>
      </c>
      <c r="O558" s="0" t="s">
        <v>2740</v>
      </c>
      <c r="P558" s="0" t="s">
        <v>2741</v>
      </c>
    </row>
    <row r="559" customFormat="false" ht="12.75" hidden="false" customHeight="false" outlineLevel="0" collapsed="false">
      <c r="A559" s="0" t="s">
        <v>2742</v>
      </c>
      <c r="B559" s="0" t="s">
        <v>2743</v>
      </c>
      <c r="C559" s="1" t="s">
        <v>18</v>
      </c>
      <c r="D559" s="1" t="s">
        <v>18</v>
      </c>
      <c r="E559" s="1" t="s">
        <v>18</v>
      </c>
      <c r="F559" s="1" t="s">
        <v>18</v>
      </c>
      <c r="G559" s="4" t="n">
        <v>-2.972</v>
      </c>
      <c r="H559" s="4" t="n">
        <v>-3.383</v>
      </c>
      <c r="I559" s="0" t="n">
        <f aca="false">COUNT(C559:H559)</f>
        <v>2</v>
      </c>
      <c r="J559" s="0" t="s">
        <v>19</v>
      </c>
      <c r="K559" s="0" t="s">
        <v>26</v>
      </c>
      <c r="L559" s="0" t="s">
        <v>18</v>
      </c>
      <c r="M559" s="0" t="s">
        <v>18</v>
      </c>
      <c r="N559" s="0" t="s">
        <v>2744</v>
      </c>
      <c r="O559" s="0" t="s">
        <v>2745</v>
      </c>
      <c r="P559" s="0" t="s">
        <v>2746</v>
      </c>
    </row>
    <row r="560" customFormat="false" ht="12.75" hidden="false" customHeight="false" outlineLevel="0" collapsed="false">
      <c r="A560" s="0" t="s">
        <v>2747</v>
      </c>
      <c r="B560" s="0" t="s">
        <v>2748</v>
      </c>
      <c r="C560" s="1" t="s">
        <v>18</v>
      </c>
      <c r="D560" s="1" t="s">
        <v>18</v>
      </c>
      <c r="E560" s="1" t="s">
        <v>18</v>
      </c>
      <c r="F560" s="1" t="s">
        <v>18</v>
      </c>
      <c r="G560" s="1" t="s">
        <v>18</v>
      </c>
      <c r="H560" s="4" t="n">
        <v>-2.072</v>
      </c>
      <c r="I560" s="0" t="n">
        <f aca="false">COUNT(C560:H560)</f>
        <v>1</v>
      </c>
      <c r="J560" s="0" t="s">
        <v>240</v>
      </c>
      <c r="K560" s="0" t="s">
        <v>33</v>
      </c>
      <c r="L560" s="0" t="s">
        <v>18</v>
      </c>
      <c r="M560" s="0" t="s">
        <v>18</v>
      </c>
      <c r="N560" s="0" t="s">
        <v>2749</v>
      </c>
      <c r="O560" s="0" t="s">
        <v>2750</v>
      </c>
      <c r="P560" s="0" t="s">
        <v>2751</v>
      </c>
    </row>
    <row r="561" customFormat="false" ht="12.75" hidden="false" customHeight="false" outlineLevel="0" collapsed="false">
      <c r="A561" s="0" t="s">
        <v>2752</v>
      </c>
      <c r="B561" s="0" t="s">
        <v>2753</v>
      </c>
      <c r="C561" s="1" t="s">
        <v>18</v>
      </c>
      <c r="D561" s="4" t="n">
        <v>2.413</v>
      </c>
      <c r="E561" s="1" t="s">
        <v>18</v>
      </c>
      <c r="F561" s="1" t="s">
        <v>18</v>
      </c>
      <c r="G561" s="1" t="s">
        <v>18</v>
      </c>
      <c r="H561" s="4" t="n">
        <v>2.116</v>
      </c>
      <c r="I561" s="0" t="n">
        <f aca="false">COUNT(C561:H561)</f>
        <v>2</v>
      </c>
      <c r="J561" s="0" t="s">
        <v>246</v>
      </c>
      <c r="K561" s="0" t="s">
        <v>26</v>
      </c>
      <c r="L561" s="0" t="s">
        <v>18</v>
      </c>
      <c r="M561" s="0" t="s">
        <v>18</v>
      </c>
      <c r="N561" s="0" t="s">
        <v>2754</v>
      </c>
      <c r="O561" s="0" t="s">
        <v>2755</v>
      </c>
      <c r="P561" s="0" t="s">
        <v>2756</v>
      </c>
    </row>
    <row r="562" customFormat="false" ht="12.75" hidden="false" customHeight="false" outlineLevel="0" collapsed="false">
      <c r="A562" s="0" t="s">
        <v>2757</v>
      </c>
      <c r="B562" s="0" t="s">
        <v>2758</v>
      </c>
      <c r="C562" s="1" t="s">
        <v>18</v>
      </c>
      <c r="D562" s="1" t="s">
        <v>18</v>
      </c>
      <c r="E562" s="1" t="s">
        <v>18</v>
      </c>
      <c r="F562" s="1" t="s">
        <v>18</v>
      </c>
      <c r="G562" s="1" t="s">
        <v>18</v>
      </c>
      <c r="H562" s="4" t="n">
        <v>-17.267</v>
      </c>
      <c r="I562" s="0" t="n">
        <f aca="false">COUNT(C562:H562)</f>
        <v>1</v>
      </c>
      <c r="J562" s="0" t="s">
        <v>19</v>
      </c>
      <c r="K562" s="0" t="s">
        <v>26</v>
      </c>
      <c r="L562" s="0" t="s">
        <v>18</v>
      </c>
      <c r="M562" s="0" t="s">
        <v>18</v>
      </c>
      <c r="N562" s="0" t="s">
        <v>2759</v>
      </c>
      <c r="O562" s="0" t="s">
        <v>2760</v>
      </c>
      <c r="P562" s="0" t="s">
        <v>2761</v>
      </c>
    </row>
    <row r="563" customFormat="false" ht="12.75" hidden="false" customHeight="false" outlineLevel="0" collapsed="false">
      <c r="A563" s="0" t="s">
        <v>2762</v>
      </c>
      <c r="B563" s="0" t="s">
        <v>2763</v>
      </c>
      <c r="C563" s="1" t="s">
        <v>18</v>
      </c>
      <c r="D563" s="1" t="s">
        <v>18</v>
      </c>
      <c r="E563" s="1" t="s">
        <v>18</v>
      </c>
      <c r="F563" s="1" t="s">
        <v>18</v>
      </c>
      <c r="G563" s="1" t="s">
        <v>18</v>
      </c>
      <c r="H563" s="4" t="n">
        <v>-2.095</v>
      </c>
      <c r="I563" s="0" t="n">
        <f aca="false">COUNT(C563:H563)</f>
        <v>1</v>
      </c>
      <c r="J563" s="0" t="s">
        <v>40</v>
      </c>
      <c r="K563" s="0" t="s">
        <v>20</v>
      </c>
      <c r="L563" s="0" t="s">
        <v>18</v>
      </c>
      <c r="M563" s="0" t="s">
        <v>18</v>
      </c>
      <c r="N563" s="0" t="s">
        <v>2764</v>
      </c>
      <c r="O563" s="0" t="s">
        <v>2765</v>
      </c>
      <c r="P563" s="0" t="s">
        <v>2766</v>
      </c>
    </row>
    <row r="564" customFormat="false" ht="12.75" hidden="false" customHeight="false" outlineLevel="0" collapsed="false">
      <c r="A564" s="0" t="s">
        <v>2767</v>
      </c>
      <c r="B564" s="0" t="s">
        <v>2768</v>
      </c>
      <c r="C564" s="1" t="s">
        <v>18</v>
      </c>
      <c r="D564" s="1" t="s">
        <v>18</v>
      </c>
      <c r="E564" s="1" t="s">
        <v>18</v>
      </c>
      <c r="F564" s="1" t="s">
        <v>18</v>
      </c>
      <c r="G564" s="1" t="s">
        <v>18</v>
      </c>
      <c r="H564" s="4" t="n">
        <v>2.323</v>
      </c>
      <c r="I564" s="0" t="n">
        <f aca="false">COUNT(C564:H564)</f>
        <v>1</v>
      </c>
      <c r="J564" s="0" t="s">
        <v>246</v>
      </c>
      <c r="K564" s="0" t="s">
        <v>26</v>
      </c>
      <c r="L564" s="0" t="s">
        <v>18</v>
      </c>
      <c r="M564" s="0" t="s">
        <v>18</v>
      </c>
      <c r="N564" s="0" t="s">
        <v>2769</v>
      </c>
      <c r="O564" s="0" t="s">
        <v>2770</v>
      </c>
    </row>
    <row r="565" customFormat="false" ht="12.75" hidden="false" customHeight="false" outlineLevel="0" collapsed="false">
      <c r="A565" s="0" t="s">
        <v>2771</v>
      </c>
      <c r="B565" s="0" t="s">
        <v>2772</v>
      </c>
      <c r="C565" s="1" t="s">
        <v>18</v>
      </c>
      <c r="D565" s="1" t="s">
        <v>18</v>
      </c>
      <c r="E565" s="1" t="s">
        <v>18</v>
      </c>
      <c r="F565" s="1" t="s">
        <v>18</v>
      </c>
      <c r="G565" s="1" t="s">
        <v>18</v>
      </c>
      <c r="H565" s="4" t="n">
        <v>-2.099</v>
      </c>
      <c r="I565" s="0" t="n">
        <f aca="false">COUNT(C565:H565)</f>
        <v>1</v>
      </c>
      <c r="J565" s="0" t="s">
        <v>40</v>
      </c>
      <c r="K565" s="0" t="s">
        <v>20</v>
      </c>
      <c r="L565" s="0" t="s">
        <v>18</v>
      </c>
      <c r="M565" s="0" t="s">
        <v>18</v>
      </c>
      <c r="N565" s="0" t="s">
        <v>2773</v>
      </c>
      <c r="O565" s="0" t="s">
        <v>2774</v>
      </c>
      <c r="P565" s="0" t="s">
        <v>2775</v>
      </c>
    </row>
    <row r="566" customFormat="false" ht="12.75" hidden="false" customHeight="false" outlineLevel="0" collapsed="false">
      <c r="A566" s="0" t="s">
        <v>2776</v>
      </c>
      <c r="B566" s="0" t="s">
        <v>2777</v>
      </c>
      <c r="C566" s="1" t="s">
        <v>18</v>
      </c>
      <c r="D566" s="1" t="s">
        <v>18</v>
      </c>
      <c r="E566" s="1" t="s">
        <v>18</v>
      </c>
      <c r="F566" s="1" t="s">
        <v>18</v>
      </c>
      <c r="G566" s="1" t="s">
        <v>18</v>
      </c>
      <c r="H566" s="4" t="n">
        <v>-2.304</v>
      </c>
      <c r="I566" s="0" t="n">
        <f aca="false">COUNT(C566:H566)</f>
        <v>1</v>
      </c>
      <c r="J566" s="0" t="s">
        <v>40</v>
      </c>
      <c r="K566" s="0" t="s">
        <v>26</v>
      </c>
      <c r="L566" s="0" t="s">
        <v>18</v>
      </c>
      <c r="M566" s="0" t="s">
        <v>18</v>
      </c>
      <c r="N566" s="0" t="s">
        <v>2778</v>
      </c>
      <c r="O566" s="0" t="s">
        <v>2779</v>
      </c>
    </row>
    <row r="567" customFormat="false" ht="12.75" hidden="false" customHeight="false" outlineLevel="0" collapsed="false">
      <c r="A567" s="0" t="s">
        <v>2780</v>
      </c>
      <c r="B567" s="0" t="s">
        <v>2781</v>
      </c>
      <c r="C567" s="1" t="s">
        <v>18</v>
      </c>
      <c r="D567" s="1" t="s">
        <v>18</v>
      </c>
      <c r="E567" s="1" t="s">
        <v>18</v>
      </c>
      <c r="F567" s="1" t="s">
        <v>18</v>
      </c>
      <c r="G567" s="1" t="s">
        <v>18</v>
      </c>
      <c r="H567" s="4" t="n">
        <v>2.148</v>
      </c>
      <c r="I567" s="0" t="n">
        <f aca="false">COUNT(C567:H567)</f>
        <v>1</v>
      </c>
      <c r="J567" s="0" t="s">
        <v>40</v>
      </c>
      <c r="K567" s="0" t="s">
        <v>26</v>
      </c>
      <c r="L567" s="0" t="s">
        <v>18</v>
      </c>
      <c r="M567" s="0" t="s">
        <v>18</v>
      </c>
      <c r="N567" s="0" t="s">
        <v>2782</v>
      </c>
    </row>
    <row r="568" customFormat="false" ht="12.75" hidden="false" customHeight="false" outlineLevel="0" collapsed="false">
      <c r="A568" s="0" t="s">
        <v>2783</v>
      </c>
      <c r="B568" s="0" t="s">
        <v>2784</v>
      </c>
      <c r="C568" s="1" t="s">
        <v>18</v>
      </c>
      <c r="D568" s="1" t="s">
        <v>18</v>
      </c>
      <c r="E568" s="1" t="s">
        <v>18</v>
      </c>
      <c r="F568" s="1" t="s">
        <v>18</v>
      </c>
      <c r="G568" s="1" t="s">
        <v>18</v>
      </c>
      <c r="H568" s="4" t="n">
        <v>2.201</v>
      </c>
      <c r="I568" s="0" t="n">
        <f aca="false">COUNT(C568:H568)</f>
        <v>1</v>
      </c>
      <c r="J568" s="0" t="s">
        <v>40</v>
      </c>
      <c r="K568" s="0" t="s">
        <v>26</v>
      </c>
      <c r="L568" s="0" t="s">
        <v>18</v>
      </c>
      <c r="M568" s="0" t="s">
        <v>18</v>
      </c>
      <c r="N568" s="0" t="s">
        <v>2785</v>
      </c>
    </row>
    <row r="569" customFormat="false" ht="12.75" hidden="false" customHeight="false" outlineLevel="0" collapsed="false">
      <c r="A569" s="0" t="s">
        <v>2786</v>
      </c>
      <c r="B569" s="0" t="s">
        <v>2787</v>
      </c>
      <c r="C569" s="1" t="s">
        <v>18</v>
      </c>
      <c r="D569" s="1" t="s">
        <v>18</v>
      </c>
      <c r="E569" s="1" t="s">
        <v>18</v>
      </c>
      <c r="F569" s="1" t="s">
        <v>18</v>
      </c>
      <c r="G569" s="1" t="s">
        <v>18</v>
      </c>
      <c r="H569" s="4" t="n">
        <v>2.459</v>
      </c>
      <c r="I569" s="0" t="n">
        <f aca="false">COUNT(C569:H569)</f>
        <v>1</v>
      </c>
      <c r="J569" s="0" t="s">
        <v>40</v>
      </c>
      <c r="K569" s="0" t="s">
        <v>26</v>
      </c>
      <c r="L569" s="0" t="s">
        <v>18</v>
      </c>
      <c r="M569" s="0" t="s">
        <v>18</v>
      </c>
      <c r="N569" s="0" t="s">
        <v>2788</v>
      </c>
    </row>
    <row r="570" customFormat="false" ht="12.75" hidden="false" customHeight="false" outlineLevel="0" collapsed="false">
      <c r="A570" s="0" t="s">
        <v>2789</v>
      </c>
      <c r="B570" s="0" t="s">
        <v>2790</v>
      </c>
      <c r="C570" s="1" t="s">
        <v>18</v>
      </c>
      <c r="D570" s="1" t="s">
        <v>18</v>
      </c>
      <c r="E570" s="1" t="s">
        <v>18</v>
      </c>
      <c r="F570" s="1" t="s">
        <v>18</v>
      </c>
      <c r="G570" s="1" t="s">
        <v>18</v>
      </c>
      <c r="H570" s="4" t="n">
        <v>2.351</v>
      </c>
      <c r="I570" s="0" t="n">
        <f aca="false">COUNT(C570:H570)</f>
        <v>1</v>
      </c>
      <c r="J570" s="0" t="s">
        <v>40</v>
      </c>
      <c r="K570" s="0" t="s">
        <v>26</v>
      </c>
      <c r="L570" s="0" t="s">
        <v>18</v>
      </c>
      <c r="M570" s="0" t="s">
        <v>18</v>
      </c>
      <c r="N570" s="0" t="s">
        <v>2791</v>
      </c>
    </row>
    <row r="571" customFormat="false" ht="12.75" hidden="false" customHeight="false" outlineLevel="0" collapsed="false">
      <c r="A571" s="0" t="s">
        <v>2792</v>
      </c>
      <c r="B571" s="0" t="s">
        <v>2793</v>
      </c>
      <c r="C571" s="1" t="s">
        <v>18</v>
      </c>
      <c r="D571" s="4" t="n">
        <v>-2.516</v>
      </c>
      <c r="E571" s="1" t="s">
        <v>18</v>
      </c>
      <c r="F571" s="1" t="s">
        <v>18</v>
      </c>
      <c r="G571" s="4" t="n">
        <v>-2.097</v>
      </c>
      <c r="H571" s="1" t="s">
        <v>18</v>
      </c>
      <c r="I571" s="0" t="n">
        <f aca="false">COUNT(C571:H571)</f>
        <v>2</v>
      </c>
      <c r="J571" s="0" t="s">
        <v>40</v>
      </c>
      <c r="K571" s="0" t="s">
        <v>26</v>
      </c>
      <c r="L571" s="0" t="s">
        <v>18</v>
      </c>
      <c r="M571" s="0" t="s">
        <v>18</v>
      </c>
      <c r="N571" s="0" t="s">
        <v>2794</v>
      </c>
    </row>
    <row r="572" customFormat="false" ht="12.75" hidden="false" customHeight="false" outlineLevel="0" collapsed="false">
      <c r="A572" s="0" t="s">
        <v>2795</v>
      </c>
      <c r="B572" s="0" t="s">
        <v>2796</v>
      </c>
      <c r="C572" s="1" t="s">
        <v>18</v>
      </c>
      <c r="D572" s="1" t="s">
        <v>18</v>
      </c>
      <c r="E572" s="1" t="s">
        <v>18</v>
      </c>
      <c r="F572" s="1" t="s">
        <v>18</v>
      </c>
      <c r="G572" s="1" t="s">
        <v>18</v>
      </c>
      <c r="H572" s="4" t="n">
        <v>-2.526</v>
      </c>
      <c r="I572" s="0" t="n">
        <f aca="false">COUNT(C572:H572)</f>
        <v>1</v>
      </c>
      <c r="J572" s="0" t="s">
        <v>40</v>
      </c>
      <c r="K572" s="0" t="s">
        <v>26</v>
      </c>
      <c r="L572" s="0" t="s">
        <v>18</v>
      </c>
      <c r="M572" s="0" t="s">
        <v>18</v>
      </c>
      <c r="N572" s="0" t="s">
        <v>2797</v>
      </c>
    </row>
    <row r="573" customFormat="false" ht="12.75" hidden="false" customHeight="false" outlineLevel="0" collapsed="false">
      <c r="A573" s="0" t="s">
        <v>2798</v>
      </c>
      <c r="B573" s="0" t="s">
        <v>2799</v>
      </c>
      <c r="C573" s="4" t="n">
        <v>2.126</v>
      </c>
      <c r="D573" s="1" t="s">
        <v>18</v>
      </c>
      <c r="E573" s="1" t="s">
        <v>18</v>
      </c>
      <c r="F573" s="1" t="s">
        <v>18</v>
      </c>
      <c r="G573" s="1" t="s">
        <v>18</v>
      </c>
      <c r="H573" s="1" t="s">
        <v>18</v>
      </c>
      <c r="I573" s="0" t="n">
        <f aca="false">COUNT(C573:H573)</f>
        <v>1</v>
      </c>
      <c r="J573" s="0" t="s">
        <v>19</v>
      </c>
      <c r="K573" s="0" t="s">
        <v>26</v>
      </c>
      <c r="L573" s="0" t="s">
        <v>158</v>
      </c>
      <c r="M573" s="0" t="s">
        <v>18</v>
      </c>
      <c r="N573" s="0" t="s">
        <v>2800</v>
      </c>
      <c r="O573" s="0" t="s">
        <v>2801</v>
      </c>
    </row>
    <row r="574" customFormat="false" ht="12.75" hidden="false" customHeight="false" outlineLevel="0" collapsed="false">
      <c r="A574" s="0" t="s">
        <v>2802</v>
      </c>
      <c r="B574" s="0" t="s">
        <v>2803</v>
      </c>
      <c r="C574" s="1" t="s">
        <v>18</v>
      </c>
      <c r="D574" s="1" t="s">
        <v>18</v>
      </c>
      <c r="E574" s="1" t="s">
        <v>18</v>
      </c>
      <c r="F574" s="1" t="s">
        <v>18</v>
      </c>
      <c r="G574" s="1" t="s">
        <v>18</v>
      </c>
      <c r="H574" s="4" t="n">
        <v>-3.009</v>
      </c>
      <c r="I574" s="0" t="n">
        <f aca="false">COUNT(C574:H574)</f>
        <v>1</v>
      </c>
      <c r="J574" s="0" t="s">
        <v>240</v>
      </c>
      <c r="K574" s="0" t="s">
        <v>26</v>
      </c>
      <c r="L574" s="0" t="s">
        <v>18</v>
      </c>
      <c r="M574" s="0" t="s">
        <v>18</v>
      </c>
      <c r="N574" s="0" t="s">
        <v>2804</v>
      </c>
      <c r="O574" s="0" t="s">
        <v>2805</v>
      </c>
      <c r="P574" s="0" t="s">
        <v>2806</v>
      </c>
    </row>
    <row r="575" customFormat="false" ht="12.75" hidden="false" customHeight="false" outlineLevel="0" collapsed="false">
      <c r="A575" s="0" t="s">
        <v>2807</v>
      </c>
      <c r="B575" s="0" t="s">
        <v>2808</v>
      </c>
      <c r="C575" s="1" t="s">
        <v>18</v>
      </c>
      <c r="D575" s="1" t="s">
        <v>18</v>
      </c>
      <c r="E575" s="1" t="s">
        <v>18</v>
      </c>
      <c r="F575" s="4" t="n">
        <v>-2.123</v>
      </c>
      <c r="G575" s="1" t="s">
        <v>18</v>
      </c>
      <c r="H575" s="1" t="s">
        <v>18</v>
      </c>
      <c r="I575" s="0" t="n">
        <f aca="false">COUNT(C575:H575)</f>
        <v>1</v>
      </c>
      <c r="J575" s="0" t="s">
        <v>19</v>
      </c>
      <c r="K575" s="0" t="s">
        <v>26</v>
      </c>
      <c r="L575" s="0" t="s">
        <v>18</v>
      </c>
      <c r="M575" s="0" t="s">
        <v>18</v>
      </c>
      <c r="N575" s="0" t="s">
        <v>2809</v>
      </c>
      <c r="O575" s="0" t="s">
        <v>2810</v>
      </c>
      <c r="P575" s="0" t="s">
        <v>2811</v>
      </c>
    </row>
    <row r="576" customFormat="false" ht="12.75" hidden="false" customHeight="false" outlineLevel="0" collapsed="false">
      <c r="A576" s="0" t="s">
        <v>2812</v>
      </c>
      <c r="B576" s="0" t="s">
        <v>2813</v>
      </c>
      <c r="C576" s="4" t="n">
        <v>2.416</v>
      </c>
      <c r="D576" s="1" t="s">
        <v>18</v>
      </c>
      <c r="E576" s="1" t="s">
        <v>18</v>
      </c>
      <c r="F576" s="1" t="s">
        <v>18</v>
      </c>
      <c r="G576" s="1" t="s">
        <v>18</v>
      </c>
      <c r="H576" s="1" t="s">
        <v>18</v>
      </c>
      <c r="I576" s="0" t="n">
        <f aca="false">COUNT(C576:H576)</f>
        <v>1</v>
      </c>
      <c r="J576" s="0" t="s">
        <v>246</v>
      </c>
      <c r="K576" s="0" t="s">
        <v>107</v>
      </c>
      <c r="L576" s="0" t="s">
        <v>18</v>
      </c>
      <c r="M576" s="0" t="s">
        <v>18</v>
      </c>
      <c r="N576" s="0" t="s">
        <v>2814</v>
      </c>
      <c r="O576" s="0" t="s">
        <v>2815</v>
      </c>
      <c r="P576" s="0" t="s">
        <v>2816</v>
      </c>
    </row>
    <row r="577" customFormat="false" ht="12.75" hidden="false" customHeight="false" outlineLevel="0" collapsed="false">
      <c r="A577" s="0" t="s">
        <v>2817</v>
      </c>
      <c r="B577" s="0" t="s">
        <v>2818</v>
      </c>
      <c r="C577" s="4" t="n">
        <v>2.492</v>
      </c>
      <c r="D577" s="1" t="s">
        <v>18</v>
      </c>
      <c r="E577" s="1" t="s">
        <v>18</v>
      </c>
      <c r="F577" s="1" t="s">
        <v>18</v>
      </c>
      <c r="G577" s="1" t="s">
        <v>18</v>
      </c>
      <c r="H577" s="4" t="n">
        <v>2.448</v>
      </c>
      <c r="I577" s="0" t="n">
        <f aca="false">COUNT(C577:H577)</f>
        <v>2</v>
      </c>
      <c r="J577" s="0" t="s">
        <v>19</v>
      </c>
      <c r="K577" s="0" t="s">
        <v>20</v>
      </c>
      <c r="L577" s="0" t="s">
        <v>18</v>
      </c>
      <c r="M577" s="0" t="s">
        <v>18</v>
      </c>
      <c r="N577" s="0" t="s">
        <v>2819</v>
      </c>
      <c r="O577" s="0" t="s">
        <v>2820</v>
      </c>
      <c r="P577" s="0" t="s">
        <v>2821</v>
      </c>
    </row>
    <row r="578" customFormat="false" ht="12.75" hidden="false" customHeight="false" outlineLevel="0" collapsed="false">
      <c r="A578" s="0" t="s">
        <v>2822</v>
      </c>
      <c r="B578" s="0" t="s">
        <v>2823</v>
      </c>
      <c r="C578" s="4" t="n">
        <v>2.177</v>
      </c>
      <c r="D578" s="1" t="s">
        <v>18</v>
      </c>
      <c r="E578" s="1" t="s">
        <v>18</v>
      </c>
      <c r="F578" s="1" t="s">
        <v>18</v>
      </c>
      <c r="G578" s="1" t="s">
        <v>18</v>
      </c>
      <c r="H578" s="1" t="s">
        <v>18</v>
      </c>
      <c r="I578" s="0" t="n">
        <f aca="false">COUNT(C578:H578)</f>
        <v>1</v>
      </c>
      <c r="J578" s="0" t="s">
        <v>246</v>
      </c>
      <c r="K578" s="0" t="s">
        <v>20</v>
      </c>
      <c r="L578" s="0" t="s">
        <v>548</v>
      </c>
      <c r="M578" s="0" t="s">
        <v>2824</v>
      </c>
      <c r="N578" s="0" t="s">
        <v>2825</v>
      </c>
      <c r="O578" s="0" t="s">
        <v>2826</v>
      </c>
      <c r="P578" s="0" t="s">
        <v>2827</v>
      </c>
    </row>
    <row r="579" customFormat="false" ht="12.75" hidden="false" customHeight="false" outlineLevel="0" collapsed="false">
      <c r="A579" s="0" t="s">
        <v>2828</v>
      </c>
      <c r="B579" s="0" t="s">
        <v>2829</v>
      </c>
      <c r="C579" s="1" t="s">
        <v>18</v>
      </c>
      <c r="D579" s="1" t="s">
        <v>18</v>
      </c>
      <c r="E579" s="1" t="s">
        <v>18</v>
      </c>
      <c r="F579" s="1" t="s">
        <v>18</v>
      </c>
      <c r="G579" s="1" t="s">
        <v>18</v>
      </c>
      <c r="H579" s="4" t="n">
        <v>2.969</v>
      </c>
      <c r="I579" s="0" t="n">
        <f aca="false">COUNT(C579:H579)</f>
        <v>1</v>
      </c>
      <c r="J579" s="0" t="s">
        <v>19</v>
      </c>
      <c r="K579" s="0" t="s">
        <v>26</v>
      </c>
      <c r="L579" s="0" t="s">
        <v>18</v>
      </c>
      <c r="M579" s="0" t="s">
        <v>18</v>
      </c>
      <c r="N579" s="0" t="s">
        <v>2830</v>
      </c>
      <c r="O579" s="0" t="s">
        <v>2831</v>
      </c>
      <c r="P579" s="0" t="s">
        <v>2832</v>
      </c>
    </row>
    <row r="580" customFormat="false" ht="12.75" hidden="false" customHeight="false" outlineLevel="0" collapsed="false">
      <c r="A580" s="0" t="s">
        <v>2833</v>
      </c>
      <c r="B580" s="0" t="s">
        <v>2834</v>
      </c>
      <c r="C580" s="4" t="n">
        <v>2.137</v>
      </c>
      <c r="D580" s="1" t="s">
        <v>18</v>
      </c>
      <c r="E580" s="1" t="s">
        <v>18</v>
      </c>
      <c r="F580" s="1" t="s">
        <v>18</v>
      </c>
      <c r="G580" s="1" t="s">
        <v>18</v>
      </c>
      <c r="H580" s="1" t="s">
        <v>18</v>
      </c>
      <c r="I580" s="0" t="n">
        <f aca="false">COUNT(C580:H580)</f>
        <v>1</v>
      </c>
      <c r="J580" s="0" t="s">
        <v>19</v>
      </c>
      <c r="K580" s="0" t="s">
        <v>26</v>
      </c>
      <c r="L580" s="0" t="s">
        <v>158</v>
      </c>
      <c r="M580" s="0" t="s">
        <v>18</v>
      </c>
      <c r="N580" s="0" t="s">
        <v>2835</v>
      </c>
      <c r="O580" s="0" t="s">
        <v>2836</v>
      </c>
      <c r="P580" s="0" t="s">
        <v>2837</v>
      </c>
    </row>
    <row r="581" customFormat="false" ht="12.75" hidden="false" customHeight="false" outlineLevel="0" collapsed="false">
      <c r="A581" s="0" t="s">
        <v>2838</v>
      </c>
      <c r="B581" s="0" t="s">
        <v>2839</v>
      </c>
      <c r="C581" s="1" t="s">
        <v>18</v>
      </c>
      <c r="D581" s="1" t="s">
        <v>18</v>
      </c>
      <c r="E581" s="1" t="s">
        <v>18</v>
      </c>
      <c r="F581" s="1" t="s">
        <v>18</v>
      </c>
      <c r="G581" s="4" t="n">
        <v>-2.824</v>
      </c>
      <c r="H581" s="1" t="s">
        <v>18</v>
      </c>
      <c r="I581" s="0" t="n">
        <f aca="false">COUNT(C581:H581)</f>
        <v>1</v>
      </c>
      <c r="J581" s="0" t="s">
        <v>246</v>
      </c>
      <c r="K581" s="0" t="s">
        <v>26</v>
      </c>
      <c r="L581" s="0" t="s">
        <v>123</v>
      </c>
      <c r="M581" s="0" t="s">
        <v>18</v>
      </c>
      <c r="N581" s="0" t="s">
        <v>2840</v>
      </c>
    </row>
    <row r="582" customFormat="false" ht="12.75" hidden="false" customHeight="false" outlineLevel="0" collapsed="false">
      <c r="A582" s="0" t="s">
        <v>2841</v>
      </c>
      <c r="B582" s="0" t="s">
        <v>2842</v>
      </c>
      <c r="C582" s="4" t="n">
        <v>-2.229</v>
      </c>
      <c r="D582" s="4" t="n">
        <v>-2.022</v>
      </c>
      <c r="E582" s="1" t="s">
        <v>18</v>
      </c>
      <c r="F582" s="1" t="s">
        <v>18</v>
      </c>
      <c r="G582" s="1" t="s">
        <v>18</v>
      </c>
      <c r="H582" s="4" t="n">
        <v>-3.518</v>
      </c>
      <c r="I582" s="0" t="n">
        <f aca="false">COUNT(C582:H582)</f>
        <v>3</v>
      </c>
      <c r="J582" s="0" t="s">
        <v>19</v>
      </c>
      <c r="K582" s="0" t="s">
        <v>26</v>
      </c>
      <c r="L582" s="0" t="s">
        <v>81</v>
      </c>
      <c r="M582" s="0" t="s">
        <v>18</v>
      </c>
      <c r="N582" s="0" t="s">
        <v>2843</v>
      </c>
      <c r="O582" s="0" t="s">
        <v>2844</v>
      </c>
      <c r="P582" s="0" t="s">
        <v>2845</v>
      </c>
    </row>
    <row r="583" customFormat="false" ht="12.75" hidden="false" customHeight="false" outlineLevel="0" collapsed="false">
      <c r="A583" s="0" t="s">
        <v>2846</v>
      </c>
      <c r="B583" s="0" t="s">
        <v>2847</v>
      </c>
      <c r="C583" s="4" t="n">
        <v>2.43</v>
      </c>
      <c r="D583" s="1" t="s">
        <v>18</v>
      </c>
      <c r="E583" s="1" t="s">
        <v>18</v>
      </c>
      <c r="F583" s="1" t="s">
        <v>18</v>
      </c>
      <c r="G583" s="1" t="s">
        <v>18</v>
      </c>
      <c r="H583" s="4" t="n">
        <v>-3.105</v>
      </c>
      <c r="I583" s="0" t="n">
        <f aca="false">COUNT(C583:H583)</f>
        <v>2</v>
      </c>
      <c r="J583" s="0" t="s">
        <v>32</v>
      </c>
      <c r="K583" s="0" t="s">
        <v>1009</v>
      </c>
      <c r="L583" s="0" t="s">
        <v>18</v>
      </c>
      <c r="M583" s="0" t="s">
        <v>2848</v>
      </c>
      <c r="N583" s="0" t="s">
        <v>2849</v>
      </c>
      <c r="O583" s="0" t="s">
        <v>2850</v>
      </c>
      <c r="P583" s="0" t="s">
        <v>2851</v>
      </c>
    </row>
    <row r="584" customFormat="false" ht="12.75" hidden="false" customHeight="false" outlineLevel="0" collapsed="false">
      <c r="A584" s="0" t="s">
        <v>2852</v>
      </c>
      <c r="B584" s="0" t="s">
        <v>2853</v>
      </c>
      <c r="C584" s="1" t="s">
        <v>18</v>
      </c>
      <c r="D584" s="4" t="n">
        <v>2.235</v>
      </c>
      <c r="E584" s="1" t="s">
        <v>18</v>
      </c>
      <c r="F584" s="1" t="s">
        <v>18</v>
      </c>
      <c r="G584" s="1" t="s">
        <v>18</v>
      </c>
      <c r="H584" s="1" t="s">
        <v>18</v>
      </c>
      <c r="I584" s="0" t="n">
        <f aca="false">COUNT(C584:H584)</f>
        <v>1</v>
      </c>
      <c r="J584" s="0" t="s">
        <v>40</v>
      </c>
      <c r="K584" s="0" t="s">
        <v>26</v>
      </c>
      <c r="L584" s="0" t="s">
        <v>18</v>
      </c>
      <c r="M584" s="0" t="s">
        <v>18</v>
      </c>
      <c r="N584" s="0" t="s">
        <v>2854</v>
      </c>
      <c r="O584" s="0" t="s">
        <v>2855</v>
      </c>
      <c r="P584" s="0" t="s">
        <v>2856</v>
      </c>
    </row>
    <row r="585" customFormat="false" ht="12.75" hidden="false" customHeight="false" outlineLevel="0" collapsed="false">
      <c r="A585" s="0" t="s">
        <v>2857</v>
      </c>
      <c r="B585" s="0" t="s">
        <v>2858</v>
      </c>
      <c r="C585" s="1" t="s">
        <v>18</v>
      </c>
      <c r="D585" s="1" t="s">
        <v>18</v>
      </c>
      <c r="E585" s="1" t="s">
        <v>18</v>
      </c>
      <c r="F585" s="1" t="s">
        <v>18</v>
      </c>
      <c r="G585" s="4" t="n">
        <v>-2.125</v>
      </c>
      <c r="H585" s="1" t="s">
        <v>18</v>
      </c>
      <c r="I585" s="0" t="n">
        <f aca="false">COUNT(C585:H585)</f>
        <v>1</v>
      </c>
      <c r="J585" s="0" t="s">
        <v>246</v>
      </c>
      <c r="K585" s="0" t="s">
        <v>26</v>
      </c>
      <c r="L585" s="0" t="s">
        <v>18</v>
      </c>
      <c r="M585" s="0" t="s">
        <v>18</v>
      </c>
      <c r="N585" s="0" t="s">
        <v>2859</v>
      </c>
      <c r="O585" s="0" t="s">
        <v>2860</v>
      </c>
      <c r="P585" s="0" t="s">
        <v>2861</v>
      </c>
    </row>
    <row r="586" customFormat="false" ht="12.75" hidden="false" customHeight="false" outlineLevel="0" collapsed="false">
      <c r="A586" s="0" t="s">
        <v>2862</v>
      </c>
      <c r="B586" s="0" t="s">
        <v>2863</v>
      </c>
      <c r="C586" s="1" t="s">
        <v>18</v>
      </c>
      <c r="D586" s="1" t="s">
        <v>18</v>
      </c>
      <c r="E586" s="1" t="s">
        <v>18</v>
      </c>
      <c r="F586" s="4" t="n">
        <v>4.59</v>
      </c>
      <c r="G586" s="1" t="s">
        <v>18</v>
      </c>
      <c r="H586" s="4" t="n">
        <v>4.113</v>
      </c>
      <c r="I586" s="0" t="n">
        <f aca="false">COUNT(C586:H586)</f>
        <v>2</v>
      </c>
      <c r="J586" s="0" t="s">
        <v>19</v>
      </c>
      <c r="K586" s="0" t="s">
        <v>26</v>
      </c>
      <c r="L586" s="0" t="s">
        <v>18</v>
      </c>
      <c r="M586" s="0" t="s">
        <v>18</v>
      </c>
      <c r="N586" s="0" t="s">
        <v>2864</v>
      </c>
      <c r="O586" s="0" t="s">
        <v>2865</v>
      </c>
    </row>
    <row r="587" customFormat="false" ht="12.75" hidden="false" customHeight="false" outlineLevel="0" collapsed="false">
      <c r="A587" s="0" t="s">
        <v>2866</v>
      </c>
      <c r="B587" s="0" t="s">
        <v>2867</v>
      </c>
      <c r="C587" s="1" t="s">
        <v>18</v>
      </c>
      <c r="D587" s="4" t="n">
        <v>-2.684</v>
      </c>
      <c r="E587" s="1" t="s">
        <v>18</v>
      </c>
      <c r="F587" s="1" t="s">
        <v>18</v>
      </c>
      <c r="G587" s="1" t="s">
        <v>18</v>
      </c>
      <c r="H587" s="4" t="n">
        <v>-4.228</v>
      </c>
      <c r="I587" s="0" t="n">
        <f aca="false">COUNT(C587:H587)</f>
        <v>2</v>
      </c>
      <c r="J587" s="0" t="s">
        <v>32</v>
      </c>
      <c r="K587" s="0" t="s">
        <v>157</v>
      </c>
      <c r="L587" s="0" t="s">
        <v>18</v>
      </c>
      <c r="M587" s="0" t="s">
        <v>18</v>
      </c>
      <c r="N587" s="0" t="s">
        <v>2868</v>
      </c>
      <c r="O587" s="0" t="s">
        <v>2869</v>
      </c>
      <c r="P587" s="0" t="s">
        <v>2870</v>
      </c>
    </row>
    <row r="588" customFormat="false" ht="12.75" hidden="false" customHeight="false" outlineLevel="0" collapsed="false">
      <c r="A588" s="0" t="s">
        <v>2871</v>
      </c>
      <c r="B588" s="0" t="s">
        <v>2872</v>
      </c>
      <c r="C588" s="1" t="s">
        <v>18</v>
      </c>
      <c r="D588" s="1" t="s">
        <v>18</v>
      </c>
      <c r="E588" s="1" t="s">
        <v>18</v>
      </c>
      <c r="F588" s="4" t="n">
        <v>-2.074</v>
      </c>
      <c r="G588" s="1" t="s">
        <v>18</v>
      </c>
      <c r="H588" s="1" t="s">
        <v>18</v>
      </c>
      <c r="I588" s="0" t="n">
        <f aca="false">COUNT(C588:H588)</f>
        <v>1</v>
      </c>
      <c r="J588" s="0" t="s">
        <v>32</v>
      </c>
      <c r="K588" s="0" t="s">
        <v>157</v>
      </c>
      <c r="L588" s="0" t="s">
        <v>18</v>
      </c>
      <c r="M588" s="0" t="s">
        <v>18</v>
      </c>
      <c r="N588" s="0" t="s">
        <v>2873</v>
      </c>
      <c r="O588" s="0" t="s">
        <v>2874</v>
      </c>
      <c r="P588" s="0" t="s">
        <v>2875</v>
      </c>
    </row>
    <row r="589" customFormat="false" ht="12.75" hidden="false" customHeight="false" outlineLevel="0" collapsed="false">
      <c r="A589" s="0" t="s">
        <v>2876</v>
      </c>
      <c r="B589" s="0" t="s">
        <v>2877</v>
      </c>
      <c r="C589" s="1" t="s">
        <v>18</v>
      </c>
      <c r="D589" s="1" t="s">
        <v>18</v>
      </c>
      <c r="E589" s="1" t="s">
        <v>18</v>
      </c>
      <c r="F589" s="1" t="s">
        <v>18</v>
      </c>
      <c r="G589" s="1" t="s">
        <v>18</v>
      </c>
      <c r="H589" s="4" t="n">
        <v>2.455</v>
      </c>
      <c r="I589" s="0" t="n">
        <f aca="false">COUNT(C589:H589)</f>
        <v>1</v>
      </c>
      <c r="J589" s="0" t="s">
        <v>40</v>
      </c>
      <c r="K589" s="0" t="s">
        <v>26</v>
      </c>
      <c r="L589" s="0" t="s">
        <v>18</v>
      </c>
      <c r="M589" s="0" t="s">
        <v>18</v>
      </c>
      <c r="N589" s="0" t="s">
        <v>2878</v>
      </c>
    </row>
    <row r="590" customFormat="false" ht="12.75" hidden="false" customHeight="false" outlineLevel="0" collapsed="false">
      <c r="A590" s="0" t="s">
        <v>2879</v>
      </c>
      <c r="B590" s="0" t="s">
        <v>2880</v>
      </c>
      <c r="C590" s="1" t="s">
        <v>18</v>
      </c>
      <c r="D590" s="1" t="s">
        <v>18</v>
      </c>
      <c r="E590" s="1" t="s">
        <v>18</v>
      </c>
      <c r="F590" s="4" t="n">
        <v>-2.033</v>
      </c>
      <c r="G590" s="1" t="s">
        <v>18</v>
      </c>
      <c r="H590" s="4" t="n">
        <v>2.205</v>
      </c>
      <c r="I590" s="0" t="n">
        <f aca="false">COUNT(C590:H590)</f>
        <v>2</v>
      </c>
      <c r="J590" s="0" t="s">
        <v>40</v>
      </c>
      <c r="K590" s="0" t="s">
        <v>26</v>
      </c>
      <c r="L590" s="0" t="s">
        <v>18</v>
      </c>
      <c r="M590" s="0" t="s">
        <v>18</v>
      </c>
      <c r="N590" s="0" t="s">
        <v>2881</v>
      </c>
    </row>
    <row r="591" customFormat="false" ht="12.75" hidden="false" customHeight="false" outlineLevel="0" collapsed="false">
      <c r="A591" s="0" t="s">
        <v>2882</v>
      </c>
      <c r="B591" s="0" t="s">
        <v>2883</v>
      </c>
      <c r="C591" s="1" t="s">
        <v>18</v>
      </c>
      <c r="D591" s="1" t="s">
        <v>18</v>
      </c>
      <c r="E591" s="1" t="s">
        <v>18</v>
      </c>
      <c r="F591" s="1" t="s">
        <v>18</v>
      </c>
      <c r="G591" s="1" t="s">
        <v>18</v>
      </c>
      <c r="H591" s="4" t="n">
        <v>3.327</v>
      </c>
      <c r="I591" s="0" t="n">
        <f aca="false">COUNT(C591:H591)</f>
        <v>1</v>
      </c>
      <c r="J591" s="0" t="s">
        <v>40</v>
      </c>
      <c r="K591" s="0" t="s">
        <v>26</v>
      </c>
      <c r="L591" s="0" t="s">
        <v>18</v>
      </c>
      <c r="M591" s="0" t="s">
        <v>18</v>
      </c>
      <c r="N591" s="0" t="s">
        <v>2884</v>
      </c>
    </row>
    <row r="592" customFormat="false" ht="12.75" hidden="false" customHeight="false" outlineLevel="0" collapsed="false">
      <c r="A592" s="0" t="s">
        <v>2885</v>
      </c>
      <c r="B592" s="0" t="s">
        <v>2886</v>
      </c>
      <c r="C592" s="1" t="s">
        <v>18</v>
      </c>
      <c r="D592" s="1" t="s">
        <v>18</v>
      </c>
      <c r="E592" s="1" t="s">
        <v>18</v>
      </c>
      <c r="F592" s="1" t="s">
        <v>18</v>
      </c>
      <c r="G592" s="1" t="s">
        <v>18</v>
      </c>
      <c r="H592" s="4" t="n">
        <v>2.172</v>
      </c>
      <c r="I592" s="0" t="n">
        <f aca="false">COUNT(C592:H592)</f>
        <v>1</v>
      </c>
      <c r="J592" s="0" t="s">
        <v>40</v>
      </c>
      <c r="K592" s="0" t="s">
        <v>26</v>
      </c>
      <c r="L592" s="0" t="s">
        <v>18</v>
      </c>
      <c r="M592" s="0" t="s">
        <v>18</v>
      </c>
      <c r="N592" s="0" t="s">
        <v>2887</v>
      </c>
    </row>
    <row r="593" customFormat="false" ht="12.75" hidden="false" customHeight="false" outlineLevel="0" collapsed="false">
      <c r="A593" s="0" t="s">
        <v>2888</v>
      </c>
      <c r="B593" s="0" t="s">
        <v>2889</v>
      </c>
      <c r="C593" s="1" t="s">
        <v>18</v>
      </c>
      <c r="D593" s="1" t="s">
        <v>18</v>
      </c>
      <c r="E593" s="1" t="s">
        <v>18</v>
      </c>
      <c r="F593" s="1" t="s">
        <v>18</v>
      </c>
      <c r="G593" s="4" t="n">
        <v>-2.08</v>
      </c>
      <c r="H593" s="1" t="s">
        <v>18</v>
      </c>
      <c r="I593" s="0" t="n">
        <f aca="false">COUNT(C593:H593)</f>
        <v>1</v>
      </c>
      <c r="J593" s="0" t="s">
        <v>19</v>
      </c>
      <c r="K593" s="0" t="s">
        <v>20</v>
      </c>
      <c r="L593" s="0" t="s">
        <v>158</v>
      </c>
      <c r="M593" s="0" t="s">
        <v>18</v>
      </c>
      <c r="N593" s="0" t="s">
        <v>2890</v>
      </c>
      <c r="O593" s="0" t="s">
        <v>2891</v>
      </c>
      <c r="P593" s="0" t="s">
        <v>2892</v>
      </c>
    </row>
    <row r="594" customFormat="false" ht="12.75" hidden="false" customHeight="false" outlineLevel="0" collapsed="false">
      <c r="A594" s="0" t="s">
        <v>2893</v>
      </c>
      <c r="B594" s="0" t="s">
        <v>2894</v>
      </c>
      <c r="C594" s="4" t="n">
        <v>4.433</v>
      </c>
      <c r="D594" s="1" t="s">
        <v>18</v>
      </c>
      <c r="E594" s="4" t="n">
        <v>-2.735</v>
      </c>
      <c r="F594" s="4" t="n">
        <v>-3.624</v>
      </c>
      <c r="G594" s="4" t="n">
        <v>3.846</v>
      </c>
      <c r="H594" s="1" t="s">
        <v>18</v>
      </c>
      <c r="I594" s="0" t="n">
        <f aca="false">COUNT(C594:H594)</f>
        <v>4</v>
      </c>
      <c r="J594" s="0" t="s">
        <v>240</v>
      </c>
      <c r="K594" s="0" t="s">
        <v>26</v>
      </c>
      <c r="L594" s="0" t="s">
        <v>158</v>
      </c>
      <c r="M594" s="0" t="s">
        <v>18</v>
      </c>
      <c r="N594" s="0" t="s">
        <v>2895</v>
      </c>
    </row>
    <row r="595" customFormat="false" ht="12.75" hidden="false" customHeight="false" outlineLevel="0" collapsed="false">
      <c r="A595" s="0" t="s">
        <v>2896</v>
      </c>
      <c r="B595" s="0" t="s">
        <v>2897</v>
      </c>
      <c r="C595" s="4" t="n">
        <v>2.098</v>
      </c>
      <c r="D595" s="1" t="s">
        <v>18</v>
      </c>
      <c r="E595" s="1" t="s">
        <v>18</v>
      </c>
      <c r="F595" s="1" t="s">
        <v>18</v>
      </c>
      <c r="G595" s="1" t="s">
        <v>18</v>
      </c>
      <c r="H595" s="1" t="s">
        <v>18</v>
      </c>
      <c r="I595" s="0" t="n">
        <f aca="false">COUNT(C595:H595)</f>
        <v>1</v>
      </c>
      <c r="J595" s="0" t="s">
        <v>32</v>
      </c>
      <c r="K595" s="0" t="s">
        <v>20</v>
      </c>
      <c r="L595" s="0" t="s">
        <v>18</v>
      </c>
      <c r="M595" s="0" t="s">
        <v>18</v>
      </c>
      <c r="N595" s="0" t="s">
        <v>2898</v>
      </c>
      <c r="O595" s="0" t="s">
        <v>2899</v>
      </c>
      <c r="P595" s="0" t="s">
        <v>2900</v>
      </c>
    </row>
    <row r="596" customFormat="false" ht="12.75" hidden="false" customHeight="false" outlineLevel="0" collapsed="false">
      <c r="A596" s="0" t="s">
        <v>2901</v>
      </c>
      <c r="B596" s="0" t="s">
        <v>2902</v>
      </c>
      <c r="C596" s="4" t="n">
        <v>2.383</v>
      </c>
      <c r="D596" s="1" t="s">
        <v>18</v>
      </c>
      <c r="E596" s="1" t="s">
        <v>18</v>
      </c>
      <c r="F596" s="1" t="s">
        <v>18</v>
      </c>
      <c r="G596" s="1" t="s">
        <v>18</v>
      </c>
      <c r="H596" s="1" t="s">
        <v>18</v>
      </c>
      <c r="I596" s="0" t="n">
        <f aca="false">COUNT(C596:H596)</f>
        <v>1</v>
      </c>
      <c r="J596" s="0" t="s">
        <v>19</v>
      </c>
      <c r="K596" s="0" t="s">
        <v>33</v>
      </c>
      <c r="L596" s="0" t="s">
        <v>18</v>
      </c>
      <c r="M596" s="0" t="s">
        <v>18</v>
      </c>
      <c r="N596" s="0" t="s">
        <v>2903</v>
      </c>
      <c r="O596" s="0" t="s">
        <v>2904</v>
      </c>
      <c r="P596" s="0" t="s">
        <v>2905</v>
      </c>
    </row>
    <row r="597" customFormat="false" ht="12.75" hidden="false" customHeight="false" outlineLevel="0" collapsed="false">
      <c r="A597" s="0" t="s">
        <v>2906</v>
      </c>
      <c r="B597" s="0" t="s">
        <v>2907</v>
      </c>
      <c r="C597" s="1" t="s">
        <v>18</v>
      </c>
      <c r="D597" s="1" t="s">
        <v>18</v>
      </c>
      <c r="E597" s="1" t="s">
        <v>18</v>
      </c>
      <c r="F597" s="1" t="s">
        <v>18</v>
      </c>
      <c r="G597" s="1" t="s">
        <v>18</v>
      </c>
      <c r="H597" s="4" t="n">
        <v>-2.14</v>
      </c>
      <c r="I597" s="0" t="n">
        <f aca="false">COUNT(C597:H597)</f>
        <v>1</v>
      </c>
      <c r="J597" s="0" t="s">
        <v>19</v>
      </c>
      <c r="K597" s="0" t="s">
        <v>33</v>
      </c>
      <c r="L597" s="0" t="s">
        <v>18</v>
      </c>
      <c r="M597" s="0" t="s">
        <v>18</v>
      </c>
      <c r="N597" s="0" t="s">
        <v>2908</v>
      </c>
      <c r="O597" s="0" t="s">
        <v>2909</v>
      </c>
    </row>
    <row r="598" customFormat="false" ht="12.75" hidden="false" customHeight="false" outlineLevel="0" collapsed="false">
      <c r="A598" s="0" t="s">
        <v>2910</v>
      </c>
      <c r="B598" s="0" t="s">
        <v>2911</v>
      </c>
      <c r="C598" s="1" t="s">
        <v>18</v>
      </c>
      <c r="D598" s="1" t="s">
        <v>18</v>
      </c>
      <c r="E598" s="1" t="s">
        <v>18</v>
      </c>
      <c r="F598" s="1" t="s">
        <v>18</v>
      </c>
      <c r="G598" s="1" t="s">
        <v>18</v>
      </c>
      <c r="H598" s="4" t="n">
        <v>-2.148</v>
      </c>
      <c r="I598" s="0" t="n">
        <f aca="false">COUNT(C598:H598)</f>
        <v>1</v>
      </c>
      <c r="J598" s="0" t="s">
        <v>240</v>
      </c>
      <c r="K598" s="0" t="s">
        <v>26</v>
      </c>
      <c r="L598" s="0" t="s">
        <v>18</v>
      </c>
      <c r="M598" s="0" t="s">
        <v>18</v>
      </c>
      <c r="N598" s="0" t="s">
        <v>2912</v>
      </c>
      <c r="O598" s="0" t="s">
        <v>2913</v>
      </c>
      <c r="P598" s="0" t="s">
        <v>2914</v>
      </c>
    </row>
    <row r="599" customFormat="false" ht="12.75" hidden="false" customHeight="false" outlineLevel="0" collapsed="false">
      <c r="A599" s="0" t="s">
        <v>2915</v>
      </c>
      <c r="B599" s="0" t="s">
        <v>2916</v>
      </c>
      <c r="C599" s="4" t="n">
        <v>-2.148</v>
      </c>
      <c r="D599" s="1" t="s">
        <v>18</v>
      </c>
      <c r="E599" s="1" t="s">
        <v>18</v>
      </c>
      <c r="F599" s="1" t="s">
        <v>18</v>
      </c>
      <c r="G599" s="4" t="n">
        <v>-3.196</v>
      </c>
      <c r="H599" s="4" t="n">
        <v>-8.316</v>
      </c>
      <c r="I599" s="0" t="n">
        <f aca="false">COUNT(C599:H599)</f>
        <v>3</v>
      </c>
      <c r="J599" s="0" t="s">
        <v>32</v>
      </c>
      <c r="K599" s="0" t="s">
        <v>33</v>
      </c>
      <c r="L599" s="0" t="s">
        <v>18</v>
      </c>
      <c r="M599" s="0" t="s">
        <v>18</v>
      </c>
      <c r="N599" s="0" t="s">
        <v>2917</v>
      </c>
      <c r="O599" s="0" t="s">
        <v>2918</v>
      </c>
      <c r="P599" s="0" t="s">
        <v>2919</v>
      </c>
    </row>
    <row r="600" customFormat="false" ht="12.75" hidden="false" customHeight="false" outlineLevel="0" collapsed="false">
      <c r="A600" s="0" t="s">
        <v>2920</v>
      </c>
      <c r="B600" s="0" t="s">
        <v>2921</v>
      </c>
      <c r="C600" s="4" t="n">
        <v>2.848</v>
      </c>
      <c r="D600" s="1" t="s">
        <v>18</v>
      </c>
      <c r="E600" s="1" t="s">
        <v>18</v>
      </c>
      <c r="F600" s="1" t="s">
        <v>18</v>
      </c>
      <c r="G600" s="4" t="n">
        <v>7.225</v>
      </c>
      <c r="H600" s="4" t="n">
        <v>5.386</v>
      </c>
      <c r="I600" s="0" t="n">
        <f aca="false">COUNT(C600:H600)</f>
        <v>3</v>
      </c>
      <c r="J600" s="0" t="s">
        <v>240</v>
      </c>
      <c r="K600" s="0" t="s">
        <v>26</v>
      </c>
      <c r="L600" s="0" t="s">
        <v>2922</v>
      </c>
      <c r="M600" s="0" t="s">
        <v>18</v>
      </c>
      <c r="N600" s="0" t="s">
        <v>2923</v>
      </c>
      <c r="O600" s="0" t="s">
        <v>2924</v>
      </c>
      <c r="P600" s="0" t="s">
        <v>2925</v>
      </c>
    </row>
    <row r="601" customFormat="false" ht="12.75" hidden="false" customHeight="false" outlineLevel="0" collapsed="false">
      <c r="A601" s="0" t="s">
        <v>2926</v>
      </c>
      <c r="B601" s="0" t="s">
        <v>2927</v>
      </c>
      <c r="C601" s="4" t="n">
        <v>2.113</v>
      </c>
      <c r="D601" s="1" t="s">
        <v>18</v>
      </c>
      <c r="E601" s="1" t="s">
        <v>18</v>
      </c>
      <c r="F601" s="4" t="n">
        <v>-2.333</v>
      </c>
      <c r="G601" s="1" t="s">
        <v>18</v>
      </c>
      <c r="H601" s="1" t="s">
        <v>18</v>
      </c>
      <c r="I601" s="0" t="n">
        <f aca="false">COUNT(C601:H601)</f>
        <v>2</v>
      </c>
      <c r="J601" s="0" t="s">
        <v>19</v>
      </c>
      <c r="K601" s="0" t="s">
        <v>26</v>
      </c>
      <c r="L601" s="0" t="s">
        <v>18</v>
      </c>
      <c r="M601" s="0" t="s">
        <v>18</v>
      </c>
      <c r="N601" s="0" t="s">
        <v>2928</v>
      </c>
      <c r="O601" s="0" t="s">
        <v>2929</v>
      </c>
      <c r="P601" s="0" t="s">
        <v>2930</v>
      </c>
    </row>
    <row r="602" customFormat="false" ht="12.75" hidden="false" customHeight="false" outlineLevel="0" collapsed="false">
      <c r="A602" s="0" t="s">
        <v>2931</v>
      </c>
      <c r="B602" s="0" t="s">
        <v>2932</v>
      </c>
      <c r="C602" s="1" t="s">
        <v>18</v>
      </c>
      <c r="D602" s="1" t="s">
        <v>18</v>
      </c>
      <c r="E602" s="1" t="s">
        <v>18</v>
      </c>
      <c r="F602" s="4" t="n">
        <v>-2.768</v>
      </c>
      <c r="G602" s="1" t="s">
        <v>18</v>
      </c>
      <c r="H602" s="1" t="s">
        <v>18</v>
      </c>
      <c r="I602" s="0" t="n">
        <f aca="false">COUNT(C602:H602)</f>
        <v>1</v>
      </c>
      <c r="J602" s="0" t="s">
        <v>240</v>
      </c>
      <c r="K602" s="0" t="s">
        <v>26</v>
      </c>
      <c r="L602" s="0" t="s">
        <v>1045</v>
      </c>
      <c r="M602" s="0" t="s">
        <v>2933</v>
      </c>
      <c r="N602" s="0" t="s">
        <v>2934</v>
      </c>
      <c r="O602" s="0" t="s">
        <v>2935</v>
      </c>
      <c r="P602" s="0" t="s">
        <v>2936</v>
      </c>
    </row>
    <row r="603" customFormat="false" ht="12.75" hidden="false" customHeight="false" outlineLevel="0" collapsed="false">
      <c r="A603" s="0" t="s">
        <v>2937</v>
      </c>
      <c r="B603" s="0" t="s">
        <v>2938</v>
      </c>
      <c r="C603" s="1" t="s">
        <v>18</v>
      </c>
      <c r="D603" s="1" t="s">
        <v>18</v>
      </c>
      <c r="E603" s="1" t="s">
        <v>18</v>
      </c>
      <c r="F603" s="1" t="s">
        <v>18</v>
      </c>
      <c r="G603" s="1" t="s">
        <v>18</v>
      </c>
      <c r="H603" s="4" t="n">
        <v>-6.576</v>
      </c>
      <c r="I603" s="0" t="n">
        <f aca="false">COUNT(C603:H603)</f>
        <v>1</v>
      </c>
      <c r="J603" s="0" t="s">
        <v>240</v>
      </c>
      <c r="K603" s="0" t="s">
        <v>26</v>
      </c>
      <c r="L603" s="0" t="s">
        <v>18</v>
      </c>
      <c r="M603" s="0" t="s">
        <v>18</v>
      </c>
      <c r="N603" s="0" t="s">
        <v>2939</v>
      </c>
      <c r="O603" s="0" t="s">
        <v>2940</v>
      </c>
      <c r="P603" s="0" t="s">
        <v>2941</v>
      </c>
    </row>
    <row r="604" customFormat="false" ht="12.75" hidden="false" customHeight="false" outlineLevel="0" collapsed="false">
      <c r="A604" s="0" t="s">
        <v>2942</v>
      </c>
      <c r="B604" s="0" t="s">
        <v>2943</v>
      </c>
      <c r="C604" s="1" t="s">
        <v>18</v>
      </c>
      <c r="D604" s="1" t="s">
        <v>18</v>
      </c>
      <c r="E604" s="1" t="s">
        <v>18</v>
      </c>
      <c r="F604" s="4" t="n">
        <v>-2.217</v>
      </c>
      <c r="G604" s="1" t="s">
        <v>18</v>
      </c>
      <c r="H604" s="1" t="s">
        <v>18</v>
      </c>
      <c r="I604" s="0" t="n">
        <f aca="false">COUNT(C604:H604)</f>
        <v>1</v>
      </c>
      <c r="J604" s="0" t="s">
        <v>240</v>
      </c>
      <c r="K604" s="0" t="s">
        <v>26</v>
      </c>
      <c r="L604" s="0" t="s">
        <v>18</v>
      </c>
      <c r="M604" s="0" t="s">
        <v>18</v>
      </c>
      <c r="N604" s="0" t="s">
        <v>2944</v>
      </c>
      <c r="O604" s="0" t="s">
        <v>2945</v>
      </c>
      <c r="P604" s="0" t="s">
        <v>2946</v>
      </c>
    </row>
    <row r="605" customFormat="false" ht="12.75" hidden="false" customHeight="false" outlineLevel="0" collapsed="false">
      <c r="A605" s="0" t="s">
        <v>2947</v>
      </c>
      <c r="B605" s="0" t="s">
        <v>2948</v>
      </c>
      <c r="C605" s="1" t="s">
        <v>18</v>
      </c>
      <c r="D605" s="4" t="n">
        <v>2.402</v>
      </c>
      <c r="E605" s="1" t="s">
        <v>18</v>
      </c>
      <c r="F605" s="1" t="s">
        <v>18</v>
      </c>
      <c r="G605" s="1" t="s">
        <v>18</v>
      </c>
      <c r="H605" s="1" t="s">
        <v>18</v>
      </c>
      <c r="I605" s="0" t="n">
        <f aca="false">COUNT(C605:H605)</f>
        <v>1</v>
      </c>
      <c r="J605" s="0" t="s">
        <v>246</v>
      </c>
      <c r="K605" s="0" t="s">
        <v>26</v>
      </c>
      <c r="L605" s="0" t="s">
        <v>18</v>
      </c>
      <c r="M605" s="0" t="s">
        <v>18</v>
      </c>
      <c r="N605" s="0" t="s">
        <v>2949</v>
      </c>
      <c r="O605" s="0" t="s">
        <v>2950</v>
      </c>
      <c r="P605" s="0" t="s">
        <v>2951</v>
      </c>
    </row>
    <row r="606" customFormat="false" ht="12.75" hidden="false" customHeight="false" outlineLevel="0" collapsed="false">
      <c r="A606" s="0" t="s">
        <v>2952</v>
      </c>
      <c r="B606" s="0" t="s">
        <v>2953</v>
      </c>
      <c r="C606" s="1" t="s">
        <v>18</v>
      </c>
      <c r="D606" s="4" t="n">
        <v>-2.251</v>
      </c>
      <c r="E606" s="1" t="s">
        <v>18</v>
      </c>
      <c r="F606" s="1" t="s">
        <v>18</v>
      </c>
      <c r="G606" s="1" t="s">
        <v>18</v>
      </c>
      <c r="H606" s="1" t="s">
        <v>18</v>
      </c>
      <c r="I606" s="0" t="n">
        <f aca="false">COUNT(C606:H606)</f>
        <v>1</v>
      </c>
      <c r="J606" s="0" t="s">
        <v>246</v>
      </c>
      <c r="K606" s="0" t="s">
        <v>20</v>
      </c>
      <c r="L606" s="0" t="s">
        <v>18</v>
      </c>
      <c r="M606" s="0" t="s">
        <v>18</v>
      </c>
      <c r="N606" s="0" t="s">
        <v>2954</v>
      </c>
      <c r="O606" s="0" t="s">
        <v>2955</v>
      </c>
      <c r="P606" s="0" t="s">
        <v>2956</v>
      </c>
    </row>
    <row r="607" customFormat="false" ht="12.75" hidden="false" customHeight="false" outlineLevel="0" collapsed="false">
      <c r="A607" s="0" t="s">
        <v>2957</v>
      </c>
      <c r="B607" s="0" t="s">
        <v>2958</v>
      </c>
      <c r="C607" s="4" t="n">
        <v>2.011</v>
      </c>
      <c r="D607" s="1" t="s">
        <v>18</v>
      </c>
      <c r="E607" s="1" t="s">
        <v>18</v>
      </c>
      <c r="F607" s="1" t="s">
        <v>18</v>
      </c>
      <c r="G607" s="1" t="s">
        <v>18</v>
      </c>
      <c r="H607" s="1" t="s">
        <v>18</v>
      </c>
      <c r="I607" s="0" t="n">
        <f aca="false">COUNT(C607:H607)</f>
        <v>1</v>
      </c>
      <c r="J607" s="0" t="s">
        <v>246</v>
      </c>
      <c r="K607" s="0" t="s">
        <v>26</v>
      </c>
      <c r="L607" s="0" t="s">
        <v>18</v>
      </c>
      <c r="M607" s="0" t="s">
        <v>18</v>
      </c>
      <c r="N607" s="0" t="s">
        <v>2959</v>
      </c>
      <c r="O607" s="0" t="s">
        <v>2960</v>
      </c>
      <c r="P607" s="0" t="s">
        <v>2961</v>
      </c>
    </row>
    <row r="608" customFormat="false" ht="12.75" hidden="false" customHeight="false" outlineLevel="0" collapsed="false">
      <c r="A608" s="0" t="s">
        <v>2962</v>
      </c>
      <c r="B608" s="0" t="s">
        <v>2963</v>
      </c>
      <c r="C608" s="1" t="s">
        <v>18</v>
      </c>
      <c r="D608" s="1" t="s">
        <v>18</v>
      </c>
      <c r="E608" s="1" t="s">
        <v>18</v>
      </c>
      <c r="F608" s="4" t="n">
        <v>2.005</v>
      </c>
      <c r="G608" s="1" t="s">
        <v>18</v>
      </c>
      <c r="H608" s="1" t="s">
        <v>18</v>
      </c>
      <c r="I608" s="0" t="n">
        <f aca="false">COUNT(C608:H608)</f>
        <v>1</v>
      </c>
      <c r="J608" s="0" t="s">
        <v>246</v>
      </c>
      <c r="K608" s="0" t="s">
        <v>26</v>
      </c>
      <c r="L608" s="0" t="s">
        <v>18</v>
      </c>
      <c r="M608" s="0" t="s">
        <v>18</v>
      </c>
      <c r="N608" s="0" t="s">
        <v>2964</v>
      </c>
      <c r="O608" s="0" t="s">
        <v>2965</v>
      </c>
      <c r="P608" s="0" t="s">
        <v>2966</v>
      </c>
    </row>
    <row r="609" customFormat="false" ht="12.75" hidden="false" customHeight="false" outlineLevel="0" collapsed="false">
      <c r="A609" s="0" t="s">
        <v>2967</v>
      </c>
      <c r="B609" s="0" t="s">
        <v>2968</v>
      </c>
      <c r="C609" s="1" t="s">
        <v>18</v>
      </c>
      <c r="D609" s="1" t="s">
        <v>18</v>
      </c>
      <c r="E609" s="1" t="s">
        <v>18</v>
      </c>
      <c r="F609" s="4" t="n">
        <v>2.381</v>
      </c>
      <c r="G609" s="1" t="s">
        <v>18</v>
      </c>
      <c r="H609" s="1" t="s">
        <v>18</v>
      </c>
      <c r="I609" s="0" t="n">
        <f aca="false">COUNT(C609:H609)</f>
        <v>1</v>
      </c>
      <c r="J609" s="0" t="s">
        <v>32</v>
      </c>
      <c r="K609" s="0" t="s">
        <v>26</v>
      </c>
      <c r="L609" s="0" t="s">
        <v>18</v>
      </c>
      <c r="M609" s="0" t="s">
        <v>18</v>
      </c>
      <c r="N609" s="0" t="s">
        <v>2969</v>
      </c>
      <c r="O609" s="0" t="s">
        <v>2970</v>
      </c>
      <c r="P609" s="0" t="s">
        <v>2971</v>
      </c>
    </row>
    <row r="610" customFormat="false" ht="12.75" hidden="false" customHeight="false" outlineLevel="0" collapsed="false">
      <c r="A610" s="0" t="s">
        <v>2972</v>
      </c>
      <c r="B610" s="0" t="s">
        <v>2973</v>
      </c>
      <c r="C610" s="1" t="s">
        <v>18</v>
      </c>
      <c r="D610" s="1" t="s">
        <v>18</v>
      </c>
      <c r="E610" s="1" t="s">
        <v>18</v>
      </c>
      <c r="F610" s="1" t="s">
        <v>18</v>
      </c>
      <c r="G610" s="1" t="s">
        <v>18</v>
      </c>
      <c r="H610" s="4" t="n">
        <v>-2.169</v>
      </c>
      <c r="I610" s="0" t="n">
        <f aca="false">COUNT(C610:H610)</f>
        <v>1</v>
      </c>
      <c r="J610" s="0" t="s">
        <v>19</v>
      </c>
      <c r="K610" s="0" t="s">
        <v>107</v>
      </c>
      <c r="L610" s="0" t="s">
        <v>18</v>
      </c>
      <c r="M610" s="0" t="s">
        <v>18</v>
      </c>
      <c r="N610" s="0" t="s">
        <v>2974</v>
      </c>
      <c r="O610" s="0" t="s">
        <v>2975</v>
      </c>
      <c r="P610" s="0" t="s">
        <v>2976</v>
      </c>
    </row>
    <row r="611" customFormat="false" ht="12.75" hidden="false" customHeight="false" outlineLevel="0" collapsed="false">
      <c r="A611" s="0" t="s">
        <v>2977</v>
      </c>
      <c r="B611" s="0" t="s">
        <v>2978</v>
      </c>
      <c r="C611" s="1" t="s">
        <v>18</v>
      </c>
      <c r="D611" s="1" t="s">
        <v>18</v>
      </c>
      <c r="E611" s="1" t="s">
        <v>18</v>
      </c>
      <c r="F611" s="1" t="s">
        <v>18</v>
      </c>
      <c r="G611" s="1" t="s">
        <v>18</v>
      </c>
      <c r="H611" s="4" t="n">
        <v>2.064</v>
      </c>
      <c r="I611" s="0" t="n">
        <f aca="false">COUNT(C611:H611)</f>
        <v>1</v>
      </c>
      <c r="J611" s="0" t="s">
        <v>19</v>
      </c>
      <c r="K611" s="0" t="s">
        <v>26</v>
      </c>
      <c r="L611" s="0" t="s">
        <v>18</v>
      </c>
      <c r="M611" s="0" t="s">
        <v>18</v>
      </c>
      <c r="N611" s="0" t="s">
        <v>2979</v>
      </c>
      <c r="O611" s="0" t="s">
        <v>2980</v>
      </c>
      <c r="P611" s="0" t="s">
        <v>2981</v>
      </c>
    </row>
    <row r="612" customFormat="false" ht="12.75" hidden="false" customHeight="false" outlineLevel="0" collapsed="false">
      <c r="A612" s="0" t="s">
        <v>2982</v>
      </c>
      <c r="B612" s="0" t="s">
        <v>2983</v>
      </c>
      <c r="C612" s="4" t="n">
        <v>2.028</v>
      </c>
      <c r="D612" s="1" t="s">
        <v>18</v>
      </c>
      <c r="E612" s="1" t="s">
        <v>18</v>
      </c>
      <c r="F612" s="1" t="s">
        <v>18</v>
      </c>
      <c r="G612" s="1" t="s">
        <v>18</v>
      </c>
      <c r="H612" s="1" t="s">
        <v>18</v>
      </c>
      <c r="I612" s="0" t="n">
        <f aca="false">COUNT(C612:H612)</f>
        <v>1</v>
      </c>
      <c r="J612" s="0" t="s">
        <v>19</v>
      </c>
      <c r="K612" s="0" t="s">
        <v>26</v>
      </c>
      <c r="L612" s="0" t="s">
        <v>18</v>
      </c>
      <c r="M612" s="0" t="s">
        <v>18</v>
      </c>
      <c r="N612" s="0" t="s">
        <v>2984</v>
      </c>
      <c r="O612" s="0" t="s">
        <v>2985</v>
      </c>
      <c r="P612" s="0" t="s">
        <v>2986</v>
      </c>
    </row>
    <row r="613" customFormat="false" ht="12.75" hidden="false" customHeight="false" outlineLevel="0" collapsed="false">
      <c r="A613" s="0" t="s">
        <v>2987</v>
      </c>
      <c r="B613" s="0" t="s">
        <v>2988</v>
      </c>
      <c r="C613" s="1" t="s">
        <v>18</v>
      </c>
      <c r="D613" s="1" t="s">
        <v>18</v>
      </c>
      <c r="E613" s="1" t="s">
        <v>18</v>
      </c>
      <c r="F613" s="1" t="s">
        <v>18</v>
      </c>
      <c r="G613" s="1" t="s">
        <v>18</v>
      </c>
      <c r="H613" s="4" t="n">
        <v>-2.074</v>
      </c>
      <c r="I613" s="0" t="n">
        <f aca="false">COUNT(C613:H613)</f>
        <v>1</v>
      </c>
      <c r="J613" s="0" t="s">
        <v>32</v>
      </c>
      <c r="K613" s="0" t="s">
        <v>632</v>
      </c>
      <c r="L613" s="0" t="s">
        <v>18</v>
      </c>
      <c r="M613" s="0" t="s">
        <v>18</v>
      </c>
      <c r="N613" s="0" t="s">
        <v>2989</v>
      </c>
      <c r="O613" s="0" t="s">
        <v>2990</v>
      </c>
      <c r="P613" s="0" t="s">
        <v>2991</v>
      </c>
    </row>
    <row r="614" customFormat="false" ht="12.75" hidden="false" customHeight="false" outlineLevel="0" collapsed="false">
      <c r="A614" s="0" t="s">
        <v>2992</v>
      </c>
      <c r="B614" s="0" t="s">
        <v>2993</v>
      </c>
      <c r="C614" s="4" t="n">
        <v>-3.693</v>
      </c>
      <c r="D614" s="1" t="s">
        <v>18</v>
      </c>
      <c r="E614" s="1" t="s">
        <v>18</v>
      </c>
      <c r="F614" s="4" t="n">
        <v>-3.411</v>
      </c>
      <c r="G614" s="4" t="n">
        <v>-2.993</v>
      </c>
      <c r="H614" s="4" t="n">
        <v>-2.743</v>
      </c>
      <c r="I614" s="0" t="n">
        <f aca="false">COUNT(C614:H614)</f>
        <v>4</v>
      </c>
      <c r="J614" s="0" t="s">
        <v>40</v>
      </c>
      <c r="K614" s="0" t="s">
        <v>26</v>
      </c>
      <c r="L614" s="0" t="s">
        <v>18</v>
      </c>
      <c r="M614" s="0" t="s">
        <v>18</v>
      </c>
      <c r="N614" s="0" t="s">
        <v>2994</v>
      </c>
    </row>
    <row r="615" customFormat="false" ht="12.75" hidden="false" customHeight="false" outlineLevel="0" collapsed="false">
      <c r="A615" s="0" t="s">
        <v>2995</v>
      </c>
      <c r="B615" s="0" t="s">
        <v>2996</v>
      </c>
      <c r="C615" s="4" t="n">
        <v>-2.917</v>
      </c>
      <c r="D615" s="1" t="s">
        <v>18</v>
      </c>
      <c r="E615" s="1" t="s">
        <v>18</v>
      </c>
      <c r="F615" s="1" t="s">
        <v>18</v>
      </c>
      <c r="G615" s="1" t="s">
        <v>18</v>
      </c>
      <c r="H615" s="1" t="s">
        <v>18</v>
      </c>
      <c r="I615" s="0" t="n">
        <f aca="false">COUNT(C615:H615)</f>
        <v>1</v>
      </c>
      <c r="J615" s="0" t="s">
        <v>19</v>
      </c>
      <c r="K615" s="0" t="s">
        <v>26</v>
      </c>
      <c r="L615" s="0" t="s">
        <v>18</v>
      </c>
      <c r="M615" s="0" t="s">
        <v>18</v>
      </c>
      <c r="N615" s="0" t="s">
        <v>2997</v>
      </c>
      <c r="O615" s="0" t="s">
        <v>2998</v>
      </c>
      <c r="P615" s="0" t="s">
        <v>2999</v>
      </c>
    </row>
    <row r="616" customFormat="false" ht="12.75" hidden="false" customHeight="false" outlineLevel="0" collapsed="false">
      <c r="A616" s="0" t="s">
        <v>3000</v>
      </c>
      <c r="B616" s="0" t="s">
        <v>3001</v>
      </c>
      <c r="C616" s="1" t="s">
        <v>18</v>
      </c>
      <c r="D616" s="4" t="n">
        <v>-3.427</v>
      </c>
      <c r="E616" s="1" t="s">
        <v>18</v>
      </c>
      <c r="F616" s="4" t="n">
        <v>-2.82</v>
      </c>
      <c r="G616" s="1" t="s">
        <v>18</v>
      </c>
      <c r="H616" s="1" t="s">
        <v>18</v>
      </c>
      <c r="I616" s="0" t="n">
        <f aca="false">COUNT(C616:H616)</f>
        <v>2</v>
      </c>
      <c r="J616" s="0" t="s">
        <v>32</v>
      </c>
      <c r="K616" s="0" t="s">
        <v>621</v>
      </c>
      <c r="L616" s="0" t="s">
        <v>18</v>
      </c>
      <c r="M616" s="0" t="s">
        <v>18</v>
      </c>
      <c r="N616" s="0" t="s">
        <v>3002</v>
      </c>
      <c r="O616" s="0" t="s">
        <v>3003</v>
      </c>
      <c r="P616" s="0" t="s">
        <v>3004</v>
      </c>
    </row>
    <row r="617" customFormat="false" ht="12.75" hidden="false" customHeight="false" outlineLevel="0" collapsed="false">
      <c r="A617" s="0" t="s">
        <v>3005</v>
      </c>
      <c r="B617" s="0" t="s">
        <v>3006</v>
      </c>
      <c r="C617" s="4" t="n">
        <v>2.178</v>
      </c>
      <c r="D617" s="4" t="n">
        <v>-2.026</v>
      </c>
      <c r="E617" s="1" t="s">
        <v>18</v>
      </c>
      <c r="F617" s="4" t="n">
        <v>-2.005</v>
      </c>
      <c r="G617" s="1" t="s">
        <v>18</v>
      </c>
      <c r="H617" s="1" t="s">
        <v>18</v>
      </c>
      <c r="I617" s="0" t="n">
        <f aca="false">COUNT(C617:H617)</f>
        <v>3</v>
      </c>
      <c r="J617" s="0" t="s">
        <v>40</v>
      </c>
      <c r="K617" s="0" t="s">
        <v>26</v>
      </c>
      <c r="L617" s="0" t="s">
        <v>18</v>
      </c>
      <c r="M617" s="0" t="s">
        <v>18</v>
      </c>
      <c r="N617" s="0" t="s">
        <v>3007</v>
      </c>
      <c r="O617" s="0" t="s">
        <v>3008</v>
      </c>
    </row>
    <row r="618" customFormat="false" ht="12.75" hidden="false" customHeight="false" outlineLevel="0" collapsed="false">
      <c r="A618" s="0" t="s">
        <v>3009</v>
      </c>
      <c r="B618" s="0" t="s">
        <v>3010</v>
      </c>
      <c r="C618" s="1" t="s">
        <v>18</v>
      </c>
      <c r="D618" s="1" t="s">
        <v>18</v>
      </c>
      <c r="E618" s="1" t="s">
        <v>18</v>
      </c>
      <c r="F618" s="1" t="s">
        <v>18</v>
      </c>
      <c r="G618" s="1" t="s">
        <v>18</v>
      </c>
      <c r="H618" s="4" t="n">
        <v>-2.894</v>
      </c>
      <c r="I618" s="0" t="n">
        <f aca="false">COUNT(C618:H618)</f>
        <v>1</v>
      </c>
      <c r="J618" s="0" t="s">
        <v>32</v>
      </c>
      <c r="K618" s="0" t="s">
        <v>33</v>
      </c>
      <c r="L618" s="0" t="s">
        <v>18</v>
      </c>
      <c r="M618" s="0" t="s">
        <v>18</v>
      </c>
      <c r="N618" s="0" t="s">
        <v>3011</v>
      </c>
      <c r="O618" s="0" t="s">
        <v>3012</v>
      </c>
      <c r="P618" s="0" t="s">
        <v>3013</v>
      </c>
    </row>
    <row r="619" customFormat="false" ht="12.75" hidden="false" customHeight="false" outlineLevel="0" collapsed="false">
      <c r="A619" s="0" t="s">
        <v>3014</v>
      </c>
      <c r="B619" s="0" t="s">
        <v>3015</v>
      </c>
      <c r="C619" s="1" t="s">
        <v>18</v>
      </c>
      <c r="D619" s="1" t="s">
        <v>18</v>
      </c>
      <c r="E619" s="1" t="s">
        <v>18</v>
      </c>
      <c r="F619" s="4" t="n">
        <v>-2.102</v>
      </c>
      <c r="G619" s="1" t="s">
        <v>18</v>
      </c>
      <c r="H619" s="1" t="s">
        <v>18</v>
      </c>
      <c r="I619" s="0" t="n">
        <f aca="false">COUNT(C619:H619)</f>
        <v>1</v>
      </c>
      <c r="J619" s="0" t="s">
        <v>32</v>
      </c>
      <c r="K619" s="0" t="s">
        <v>33</v>
      </c>
      <c r="L619" s="0" t="s">
        <v>18</v>
      </c>
      <c r="M619" s="0" t="s">
        <v>18</v>
      </c>
      <c r="N619" s="0" t="s">
        <v>3016</v>
      </c>
      <c r="O619" s="0" t="s">
        <v>3017</v>
      </c>
      <c r="P619" s="0" t="s">
        <v>3018</v>
      </c>
    </row>
    <row r="620" customFormat="false" ht="12.75" hidden="false" customHeight="false" outlineLevel="0" collapsed="false">
      <c r="A620" s="0" t="s">
        <v>3019</v>
      </c>
      <c r="B620" s="0" t="s">
        <v>3020</v>
      </c>
      <c r="C620" s="4" t="n">
        <v>-3.082</v>
      </c>
      <c r="D620" s="1" t="s">
        <v>18</v>
      </c>
      <c r="E620" s="1" t="s">
        <v>18</v>
      </c>
      <c r="F620" s="1" t="s">
        <v>18</v>
      </c>
      <c r="G620" s="1" t="s">
        <v>18</v>
      </c>
      <c r="H620" s="1" t="s">
        <v>18</v>
      </c>
      <c r="I620" s="0" t="n">
        <f aca="false">COUNT(C620:H620)</f>
        <v>1</v>
      </c>
      <c r="J620" s="0" t="s">
        <v>32</v>
      </c>
      <c r="K620" s="0" t="s">
        <v>33</v>
      </c>
      <c r="L620" s="0" t="s">
        <v>18</v>
      </c>
      <c r="M620" s="0" t="s">
        <v>18</v>
      </c>
      <c r="N620" s="0" t="s">
        <v>3021</v>
      </c>
      <c r="O620" s="0" t="s">
        <v>3022</v>
      </c>
    </row>
    <row r="621" customFormat="false" ht="12.75" hidden="false" customHeight="false" outlineLevel="0" collapsed="false">
      <c r="A621" s="0" t="s">
        <v>3023</v>
      </c>
      <c r="B621" s="0" t="s">
        <v>3024</v>
      </c>
      <c r="C621" s="4" t="n">
        <v>-2.646</v>
      </c>
      <c r="D621" s="1" t="s">
        <v>18</v>
      </c>
      <c r="E621" s="1" t="s">
        <v>18</v>
      </c>
      <c r="F621" s="1" t="s">
        <v>18</v>
      </c>
      <c r="G621" s="1" t="s">
        <v>18</v>
      </c>
      <c r="H621" s="4" t="n">
        <v>-2.618</v>
      </c>
      <c r="I621" s="0" t="n">
        <f aca="false">COUNT(C621:H621)</f>
        <v>2</v>
      </c>
      <c r="J621" s="0" t="s">
        <v>32</v>
      </c>
      <c r="K621" s="0" t="s">
        <v>33</v>
      </c>
      <c r="L621" s="0" t="s">
        <v>18</v>
      </c>
      <c r="M621" s="0" t="s">
        <v>18</v>
      </c>
      <c r="N621" s="0" t="s">
        <v>3025</v>
      </c>
      <c r="O621" s="0" t="s">
        <v>3026</v>
      </c>
      <c r="P621" s="0" t="s">
        <v>3027</v>
      </c>
    </row>
    <row r="622" customFormat="false" ht="12.75" hidden="false" customHeight="false" outlineLevel="0" collapsed="false">
      <c r="A622" s="0" t="s">
        <v>3028</v>
      </c>
      <c r="B622" s="0" t="s">
        <v>3029</v>
      </c>
      <c r="C622" s="1" t="s">
        <v>18</v>
      </c>
      <c r="D622" s="1" t="s">
        <v>18</v>
      </c>
      <c r="E622" s="1" t="s">
        <v>18</v>
      </c>
      <c r="F622" s="1" t="s">
        <v>18</v>
      </c>
      <c r="G622" s="1" t="s">
        <v>18</v>
      </c>
      <c r="H622" s="4" t="n">
        <v>-2.23</v>
      </c>
      <c r="I622" s="0" t="n">
        <f aca="false">COUNT(C622:H622)</f>
        <v>1</v>
      </c>
      <c r="J622" s="0" t="s">
        <v>240</v>
      </c>
      <c r="K622" s="0" t="s">
        <v>33</v>
      </c>
      <c r="L622" s="0" t="s">
        <v>18</v>
      </c>
      <c r="M622" s="0" t="s">
        <v>18</v>
      </c>
      <c r="N622" s="0" t="s">
        <v>3030</v>
      </c>
      <c r="O622" s="0" t="s">
        <v>3031</v>
      </c>
      <c r="P622" s="0" t="s">
        <v>3032</v>
      </c>
    </row>
    <row r="623" customFormat="false" ht="12.75" hidden="false" customHeight="false" outlineLevel="0" collapsed="false">
      <c r="A623" s="0" t="s">
        <v>3033</v>
      </c>
      <c r="B623" s="0" t="s">
        <v>3034</v>
      </c>
      <c r="C623" s="1" t="s">
        <v>18</v>
      </c>
      <c r="D623" s="4" t="n">
        <v>-2.484</v>
      </c>
      <c r="E623" s="1" t="s">
        <v>18</v>
      </c>
      <c r="F623" s="1" t="s">
        <v>18</v>
      </c>
      <c r="G623" s="1" t="s">
        <v>18</v>
      </c>
      <c r="H623" s="1" t="s">
        <v>18</v>
      </c>
      <c r="I623" s="0" t="n">
        <f aca="false">COUNT(C623:H623)</f>
        <v>1</v>
      </c>
      <c r="J623" s="0" t="s">
        <v>32</v>
      </c>
      <c r="K623" s="0" t="s">
        <v>33</v>
      </c>
      <c r="L623" s="0" t="s">
        <v>18</v>
      </c>
      <c r="M623" s="0" t="s">
        <v>18</v>
      </c>
      <c r="N623" s="0" t="s">
        <v>3035</v>
      </c>
      <c r="O623" s="0" t="s">
        <v>3036</v>
      </c>
      <c r="P623" s="0" t="s">
        <v>3037</v>
      </c>
    </row>
    <row r="624" customFormat="false" ht="12.75" hidden="false" customHeight="false" outlineLevel="0" collapsed="false">
      <c r="A624" s="0" t="s">
        <v>3038</v>
      </c>
      <c r="B624" s="0" t="s">
        <v>3039</v>
      </c>
      <c r="C624" s="4" t="n">
        <v>2.198</v>
      </c>
      <c r="D624" s="1" t="s">
        <v>18</v>
      </c>
      <c r="E624" s="1" t="s">
        <v>18</v>
      </c>
      <c r="F624" s="1" t="s">
        <v>18</v>
      </c>
      <c r="G624" s="1" t="s">
        <v>18</v>
      </c>
      <c r="H624" s="1" t="s">
        <v>18</v>
      </c>
      <c r="I624" s="0" t="n">
        <f aca="false">COUNT(C624:H624)</f>
        <v>1</v>
      </c>
      <c r="J624" s="0" t="s">
        <v>246</v>
      </c>
      <c r="K624" s="0" t="s">
        <v>247</v>
      </c>
      <c r="L624" s="0" t="s">
        <v>18</v>
      </c>
      <c r="M624" s="0" t="s">
        <v>18</v>
      </c>
      <c r="N624" s="0" t="s">
        <v>3040</v>
      </c>
      <c r="O624" s="0" t="s">
        <v>3041</v>
      </c>
      <c r="P624" s="0" t="s">
        <v>3042</v>
      </c>
    </row>
    <row r="625" customFormat="false" ht="12.75" hidden="false" customHeight="false" outlineLevel="0" collapsed="false">
      <c r="A625" s="0" t="s">
        <v>3043</v>
      </c>
      <c r="B625" s="0" t="s">
        <v>3044</v>
      </c>
      <c r="C625" s="1" t="s">
        <v>18</v>
      </c>
      <c r="D625" s="1" t="s">
        <v>18</v>
      </c>
      <c r="E625" s="1" t="s">
        <v>18</v>
      </c>
      <c r="F625" s="1" t="s">
        <v>18</v>
      </c>
      <c r="G625" s="1" t="s">
        <v>18</v>
      </c>
      <c r="H625" s="4" t="n">
        <v>-2.055</v>
      </c>
      <c r="I625" s="0" t="n">
        <f aca="false">COUNT(C625:H625)</f>
        <v>1</v>
      </c>
      <c r="J625" s="0" t="s">
        <v>19</v>
      </c>
      <c r="K625" s="0" t="s">
        <v>26</v>
      </c>
      <c r="L625" s="0" t="s">
        <v>18</v>
      </c>
      <c r="M625" s="0" t="s">
        <v>18</v>
      </c>
      <c r="N625" s="0" t="s">
        <v>3045</v>
      </c>
      <c r="O625" s="0" t="s">
        <v>3046</v>
      </c>
    </row>
    <row r="626" customFormat="false" ht="12.75" hidden="false" customHeight="false" outlineLevel="0" collapsed="false">
      <c r="A626" s="0" t="s">
        <v>3047</v>
      </c>
      <c r="B626" s="0" t="s">
        <v>3048</v>
      </c>
      <c r="C626" s="4" t="n">
        <v>2.023</v>
      </c>
      <c r="D626" s="1" t="s">
        <v>18</v>
      </c>
      <c r="E626" s="1" t="s">
        <v>18</v>
      </c>
      <c r="F626" s="1" t="s">
        <v>18</v>
      </c>
      <c r="G626" s="1" t="s">
        <v>18</v>
      </c>
      <c r="H626" s="1" t="s">
        <v>18</v>
      </c>
      <c r="I626" s="0" t="n">
        <f aca="false">COUNT(C626:H626)</f>
        <v>1</v>
      </c>
      <c r="J626" s="0" t="s">
        <v>246</v>
      </c>
      <c r="K626" s="0" t="s">
        <v>26</v>
      </c>
      <c r="L626" s="0" t="s">
        <v>18</v>
      </c>
      <c r="M626" s="0" t="s">
        <v>18</v>
      </c>
      <c r="N626" s="0" t="s">
        <v>3049</v>
      </c>
      <c r="O626" s="0" t="s">
        <v>3050</v>
      </c>
      <c r="P626" s="0" t="s">
        <v>3051</v>
      </c>
    </row>
    <row r="627" customFormat="false" ht="12.75" hidden="false" customHeight="false" outlineLevel="0" collapsed="false">
      <c r="A627" s="0" t="s">
        <v>3052</v>
      </c>
      <c r="B627" s="0" t="s">
        <v>3053</v>
      </c>
      <c r="C627" s="4" t="n">
        <v>2.1</v>
      </c>
      <c r="D627" s="1" t="s">
        <v>18</v>
      </c>
      <c r="E627" s="1" t="s">
        <v>18</v>
      </c>
      <c r="F627" s="1" t="s">
        <v>18</v>
      </c>
      <c r="G627" s="1" t="s">
        <v>18</v>
      </c>
      <c r="H627" s="1" t="s">
        <v>18</v>
      </c>
      <c r="I627" s="0" t="n">
        <f aca="false">COUNT(C627:H627)</f>
        <v>1</v>
      </c>
      <c r="J627" s="0" t="s">
        <v>246</v>
      </c>
      <c r="K627" s="0" t="s">
        <v>26</v>
      </c>
      <c r="L627" s="0" t="s">
        <v>18</v>
      </c>
      <c r="M627" s="0" t="s">
        <v>18</v>
      </c>
      <c r="N627" s="0" t="s">
        <v>3054</v>
      </c>
      <c r="O627" s="0" t="s">
        <v>3055</v>
      </c>
      <c r="P627" s="0" t="s">
        <v>3056</v>
      </c>
    </row>
    <row r="628" customFormat="false" ht="12.75" hidden="false" customHeight="false" outlineLevel="0" collapsed="false">
      <c r="A628" s="0" t="s">
        <v>3057</v>
      </c>
      <c r="B628" s="0" t="s">
        <v>3058</v>
      </c>
      <c r="C628" s="4" t="n">
        <v>2.615</v>
      </c>
      <c r="D628" s="1" t="s">
        <v>18</v>
      </c>
      <c r="E628" s="1" t="s">
        <v>18</v>
      </c>
      <c r="F628" s="1" t="s">
        <v>18</v>
      </c>
      <c r="G628" s="1" t="s">
        <v>18</v>
      </c>
      <c r="H628" s="1" t="s">
        <v>18</v>
      </c>
      <c r="I628" s="0" t="n">
        <f aca="false">COUNT(C628:H628)</f>
        <v>1</v>
      </c>
      <c r="J628" s="0" t="s">
        <v>246</v>
      </c>
      <c r="K628" s="0" t="s">
        <v>247</v>
      </c>
      <c r="L628" s="0" t="s">
        <v>81</v>
      </c>
      <c r="M628" s="0" t="s">
        <v>18</v>
      </c>
      <c r="N628" s="0" t="s">
        <v>3059</v>
      </c>
      <c r="O628" s="0" t="s">
        <v>3060</v>
      </c>
    </row>
    <row r="629" customFormat="false" ht="12.75" hidden="false" customHeight="false" outlineLevel="0" collapsed="false">
      <c r="A629" s="0" t="s">
        <v>3061</v>
      </c>
      <c r="B629" s="0" t="s">
        <v>3062</v>
      </c>
      <c r="C629" s="1" t="s">
        <v>18</v>
      </c>
      <c r="D629" s="1" t="s">
        <v>18</v>
      </c>
      <c r="E629" s="1" t="s">
        <v>18</v>
      </c>
      <c r="F629" s="1" t="s">
        <v>18</v>
      </c>
      <c r="G629" s="1" t="s">
        <v>18</v>
      </c>
      <c r="H629" s="4" t="n">
        <v>-2.167</v>
      </c>
      <c r="I629" s="0" t="n">
        <f aca="false">COUNT(C629:H629)</f>
        <v>1</v>
      </c>
      <c r="J629" s="0" t="s">
        <v>32</v>
      </c>
      <c r="K629" s="0" t="s">
        <v>33</v>
      </c>
      <c r="L629" s="0" t="s">
        <v>97</v>
      </c>
      <c r="M629" s="0" t="s">
        <v>3063</v>
      </c>
      <c r="N629" s="0" t="s">
        <v>3064</v>
      </c>
      <c r="O629" s="0" t="s">
        <v>3065</v>
      </c>
      <c r="P629" s="0" t="s">
        <v>3066</v>
      </c>
    </row>
    <row r="630" customFormat="false" ht="12.75" hidden="false" customHeight="false" outlineLevel="0" collapsed="false">
      <c r="A630" s="0" t="s">
        <v>3067</v>
      </c>
      <c r="B630" s="0" t="s">
        <v>3068</v>
      </c>
      <c r="C630" s="1" t="s">
        <v>18</v>
      </c>
      <c r="D630" s="1" t="s">
        <v>18</v>
      </c>
      <c r="E630" s="1" t="s">
        <v>18</v>
      </c>
      <c r="F630" s="1" t="s">
        <v>18</v>
      </c>
      <c r="G630" s="4" t="n">
        <v>-2.076</v>
      </c>
      <c r="H630" s="4" t="n">
        <v>-2.601</v>
      </c>
      <c r="I630" s="0" t="n">
        <f aca="false">COUNT(C630:H630)</f>
        <v>2</v>
      </c>
      <c r="J630" s="0" t="s">
        <v>40</v>
      </c>
      <c r="K630" s="0" t="s">
        <v>26</v>
      </c>
      <c r="L630" s="0" t="s">
        <v>18</v>
      </c>
      <c r="M630" s="0" t="s">
        <v>18</v>
      </c>
      <c r="N630" s="0" t="s">
        <v>3069</v>
      </c>
    </row>
    <row r="631" customFormat="false" ht="12.75" hidden="false" customHeight="false" outlineLevel="0" collapsed="false">
      <c r="A631" s="0" t="s">
        <v>3070</v>
      </c>
      <c r="B631" s="0" t="s">
        <v>3071</v>
      </c>
      <c r="C631" s="1" t="s">
        <v>18</v>
      </c>
      <c r="D631" s="1" t="s">
        <v>18</v>
      </c>
      <c r="E631" s="1" t="s">
        <v>18</v>
      </c>
      <c r="F631" s="1" t="s">
        <v>18</v>
      </c>
      <c r="G631" s="4" t="n">
        <v>2.199</v>
      </c>
      <c r="H631" s="1" t="s">
        <v>18</v>
      </c>
      <c r="I631" s="0" t="n">
        <f aca="false">COUNT(C631:H631)</f>
        <v>1</v>
      </c>
      <c r="J631" s="0" t="s">
        <v>19</v>
      </c>
      <c r="K631" s="0" t="s">
        <v>247</v>
      </c>
      <c r="L631" s="0" t="s">
        <v>18</v>
      </c>
      <c r="M631" s="0" t="s">
        <v>18</v>
      </c>
      <c r="N631" s="0" t="s">
        <v>3072</v>
      </c>
      <c r="O631" s="0" t="s">
        <v>3073</v>
      </c>
      <c r="P631" s="0" t="s">
        <v>3074</v>
      </c>
    </row>
    <row r="632" customFormat="false" ht="12.75" hidden="false" customHeight="false" outlineLevel="0" collapsed="false">
      <c r="A632" s="0" t="s">
        <v>3075</v>
      </c>
      <c r="B632" s="0" t="s">
        <v>3076</v>
      </c>
      <c r="C632" s="1" t="s">
        <v>18</v>
      </c>
      <c r="D632" s="1" t="s">
        <v>18</v>
      </c>
      <c r="E632" s="1" t="s">
        <v>18</v>
      </c>
      <c r="F632" s="4" t="n">
        <v>-2.314</v>
      </c>
      <c r="G632" s="1" t="s">
        <v>18</v>
      </c>
      <c r="H632" s="4" t="n">
        <v>9.845</v>
      </c>
      <c r="I632" s="0" t="n">
        <f aca="false">COUNT(C632:H632)</f>
        <v>2</v>
      </c>
      <c r="J632" s="0" t="s">
        <v>40</v>
      </c>
      <c r="K632" s="0" t="s">
        <v>26</v>
      </c>
      <c r="L632" s="0" t="s">
        <v>18</v>
      </c>
      <c r="M632" s="0" t="s">
        <v>18</v>
      </c>
      <c r="N632" s="0" t="s">
        <v>3077</v>
      </c>
    </row>
    <row r="633" customFormat="false" ht="12.75" hidden="false" customHeight="false" outlineLevel="0" collapsed="false">
      <c r="A633" s="0" t="s">
        <v>3078</v>
      </c>
      <c r="B633" s="0" t="s">
        <v>3079</v>
      </c>
      <c r="C633" s="1" t="s">
        <v>18</v>
      </c>
      <c r="D633" s="1" t="s">
        <v>18</v>
      </c>
      <c r="E633" s="1" t="s">
        <v>18</v>
      </c>
      <c r="F633" s="1" t="s">
        <v>18</v>
      </c>
      <c r="G633" s="1" t="s">
        <v>18</v>
      </c>
      <c r="H633" s="4" t="n">
        <v>2.058</v>
      </c>
      <c r="I633" s="0" t="n">
        <f aca="false">COUNT(C633:H633)</f>
        <v>1</v>
      </c>
      <c r="J633" s="0" t="s">
        <v>40</v>
      </c>
      <c r="K633" s="0" t="s">
        <v>26</v>
      </c>
      <c r="L633" s="0" t="s">
        <v>18</v>
      </c>
      <c r="M633" s="0" t="s">
        <v>18</v>
      </c>
      <c r="N633" s="0" t="s">
        <v>3080</v>
      </c>
    </row>
    <row r="634" customFormat="false" ht="12.75" hidden="false" customHeight="false" outlineLevel="0" collapsed="false">
      <c r="A634" s="0" t="s">
        <v>3081</v>
      </c>
      <c r="B634" s="0" t="s">
        <v>3082</v>
      </c>
      <c r="C634" s="1" t="s">
        <v>18</v>
      </c>
      <c r="D634" s="1" t="s">
        <v>18</v>
      </c>
      <c r="E634" s="1" t="s">
        <v>18</v>
      </c>
      <c r="F634" s="1" t="s">
        <v>18</v>
      </c>
      <c r="G634" s="1" t="s">
        <v>18</v>
      </c>
      <c r="H634" s="4" t="n">
        <v>2.848</v>
      </c>
      <c r="I634" s="0" t="n">
        <f aca="false">COUNT(C634:H634)</f>
        <v>1</v>
      </c>
      <c r="J634" s="0" t="s">
        <v>40</v>
      </c>
      <c r="K634" s="0" t="s">
        <v>26</v>
      </c>
      <c r="L634" s="0" t="s">
        <v>18</v>
      </c>
      <c r="M634" s="0" t="s">
        <v>18</v>
      </c>
      <c r="N634" s="0" t="s">
        <v>3083</v>
      </c>
    </row>
    <row r="635" customFormat="false" ht="12.75" hidden="false" customHeight="false" outlineLevel="0" collapsed="false">
      <c r="A635" s="0" t="s">
        <v>3084</v>
      </c>
      <c r="B635" s="0" t="s">
        <v>3085</v>
      </c>
      <c r="C635" s="1" t="s">
        <v>18</v>
      </c>
      <c r="D635" s="1" t="s">
        <v>18</v>
      </c>
      <c r="E635" s="1" t="s">
        <v>18</v>
      </c>
      <c r="F635" s="1" t="s">
        <v>18</v>
      </c>
      <c r="G635" s="1" t="s">
        <v>18</v>
      </c>
      <c r="H635" s="4" t="n">
        <v>2.64</v>
      </c>
      <c r="I635" s="0" t="n">
        <f aca="false">COUNT(C635:H635)</f>
        <v>1</v>
      </c>
      <c r="J635" s="0" t="s">
        <v>40</v>
      </c>
      <c r="K635" s="0" t="s">
        <v>26</v>
      </c>
      <c r="L635" s="0" t="s">
        <v>18</v>
      </c>
      <c r="M635" s="0" t="s">
        <v>18</v>
      </c>
      <c r="N635" s="0" t="s">
        <v>3086</v>
      </c>
    </row>
    <row r="636" customFormat="false" ht="12.75" hidden="false" customHeight="false" outlineLevel="0" collapsed="false">
      <c r="A636" s="0" t="s">
        <v>3087</v>
      </c>
      <c r="B636" s="0" t="s">
        <v>3088</v>
      </c>
      <c r="C636" s="1" t="s">
        <v>18</v>
      </c>
      <c r="D636" s="1" t="s">
        <v>18</v>
      </c>
      <c r="E636" s="1" t="s">
        <v>18</v>
      </c>
      <c r="F636" s="1" t="s">
        <v>18</v>
      </c>
      <c r="G636" s="1" t="s">
        <v>18</v>
      </c>
      <c r="H636" s="4" t="n">
        <v>2.62</v>
      </c>
      <c r="I636" s="0" t="n">
        <f aca="false">COUNT(C636:H636)</f>
        <v>1</v>
      </c>
      <c r="J636" s="0" t="s">
        <v>40</v>
      </c>
      <c r="K636" s="0" t="s">
        <v>26</v>
      </c>
      <c r="L636" s="0" t="s">
        <v>18</v>
      </c>
      <c r="M636" s="0" t="s">
        <v>18</v>
      </c>
      <c r="N636" s="0" t="s">
        <v>3089</v>
      </c>
    </row>
    <row r="637" customFormat="false" ht="12.75" hidden="false" customHeight="false" outlineLevel="0" collapsed="false">
      <c r="A637" s="0" t="s">
        <v>3090</v>
      </c>
      <c r="B637" s="0" t="s">
        <v>3091</v>
      </c>
      <c r="C637" s="1" t="s">
        <v>18</v>
      </c>
      <c r="D637" s="1" t="s">
        <v>18</v>
      </c>
      <c r="E637" s="1" t="s">
        <v>18</v>
      </c>
      <c r="F637" s="1" t="s">
        <v>18</v>
      </c>
      <c r="G637" s="1" t="s">
        <v>18</v>
      </c>
      <c r="H637" s="4" t="n">
        <v>2.398</v>
      </c>
      <c r="I637" s="0" t="n">
        <f aca="false">COUNT(C637:H637)</f>
        <v>1</v>
      </c>
      <c r="J637" s="0" t="s">
        <v>40</v>
      </c>
      <c r="K637" s="0" t="s">
        <v>26</v>
      </c>
      <c r="L637" s="0" t="s">
        <v>18</v>
      </c>
      <c r="M637" s="0" t="s">
        <v>18</v>
      </c>
      <c r="N637" s="0" t="s">
        <v>3092</v>
      </c>
    </row>
    <row r="638" customFormat="false" ht="12.75" hidden="false" customHeight="false" outlineLevel="0" collapsed="false">
      <c r="A638" s="0" t="s">
        <v>3093</v>
      </c>
      <c r="B638" s="0" t="s">
        <v>3094</v>
      </c>
      <c r="C638" s="1" t="s">
        <v>18</v>
      </c>
      <c r="D638" s="1" t="s">
        <v>18</v>
      </c>
      <c r="E638" s="1" t="s">
        <v>18</v>
      </c>
      <c r="F638" s="1" t="s">
        <v>18</v>
      </c>
      <c r="G638" s="1" t="s">
        <v>18</v>
      </c>
      <c r="H638" s="4" t="n">
        <v>2.083</v>
      </c>
      <c r="I638" s="0" t="n">
        <f aca="false">COUNT(C638:H638)</f>
        <v>1</v>
      </c>
      <c r="J638" s="0" t="s">
        <v>40</v>
      </c>
      <c r="K638" s="0" t="s">
        <v>26</v>
      </c>
      <c r="L638" s="0" t="s">
        <v>18</v>
      </c>
      <c r="M638" s="0" t="s">
        <v>18</v>
      </c>
      <c r="N638" s="0" t="s">
        <v>3095</v>
      </c>
    </row>
    <row r="639" customFormat="false" ht="12.75" hidden="false" customHeight="false" outlineLevel="0" collapsed="false">
      <c r="A639" s="0" t="s">
        <v>3096</v>
      </c>
      <c r="B639" s="0" t="s">
        <v>3097</v>
      </c>
      <c r="C639" s="1" t="s">
        <v>18</v>
      </c>
      <c r="D639" s="4" t="n">
        <v>-2.004</v>
      </c>
      <c r="E639" s="1" t="s">
        <v>18</v>
      </c>
      <c r="F639" s="1" t="s">
        <v>18</v>
      </c>
      <c r="G639" s="1" t="s">
        <v>18</v>
      </c>
      <c r="H639" s="1" t="s">
        <v>18</v>
      </c>
      <c r="I639" s="0" t="n">
        <f aca="false">COUNT(C639:H639)</f>
        <v>1</v>
      </c>
      <c r="J639" s="0" t="s">
        <v>246</v>
      </c>
      <c r="K639" s="0" t="s">
        <v>26</v>
      </c>
      <c r="L639" s="0" t="s">
        <v>18</v>
      </c>
      <c r="M639" s="0" t="s">
        <v>18</v>
      </c>
      <c r="N639" s="0" t="s">
        <v>3098</v>
      </c>
      <c r="O639" s="0" t="s">
        <v>3099</v>
      </c>
      <c r="P639" s="0" t="s">
        <v>3100</v>
      </c>
    </row>
    <row r="640" customFormat="false" ht="12.75" hidden="false" customHeight="false" outlineLevel="0" collapsed="false">
      <c r="A640" s="0" t="s">
        <v>3101</v>
      </c>
      <c r="B640" s="0" t="s">
        <v>3102</v>
      </c>
      <c r="C640" s="1" t="s">
        <v>18</v>
      </c>
      <c r="D640" s="1" t="s">
        <v>18</v>
      </c>
      <c r="E640" s="1" t="s">
        <v>18</v>
      </c>
      <c r="F640" s="4" t="n">
        <v>-2.154</v>
      </c>
      <c r="G640" s="1" t="s">
        <v>18</v>
      </c>
      <c r="H640" s="1" t="s">
        <v>18</v>
      </c>
      <c r="I640" s="0" t="n">
        <f aca="false">COUNT(C640:H640)</f>
        <v>1</v>
      </c>
      <c r="J640" s="0" t="s">
        <v>19</v>
      </c>
      <c r="K640" s="0" t="s">
        <v>33</v>
      </c>
      <c r="L640" s="0" t="s">
        <v>18</v>
      </c>
      <c r="M640" s="0" t="s">
        <v>18</v>
      </c>
      <c r="N640" s="0" t="s">
        <v>3103</v>
      </c>
      <c r="O640" s="0" t="s">
        <v>3104</v>
      </c>
    </row>
    <row r="641" customFormat="false" ht="12.75" hidden="false" customHeight="false" outlineLevel="0" collapsed="false">
      <c r="A641" s="0" t="s">
        <v>3105</v>
      </c>
      <c r="B641" s="0" t="s">
        <v>3106</v>
      </c>
      <c r="C641" s="4" t="n">
        <v>2.244</v>
      </c>
      <c r="D641" s="1" t="s">
        <v>18</v>
      </c>
      <c r="E641" s="1" t="s">
        <v>18</v>
      </c>
      <c r="F641" s="1" t="s">
        <v>18</v>
      </c>
      <c r="G641" s="1" t="s">
        <v>18</v>
      </c>
      <c r="H641" s="1" t="s">
        <v>18</v>
      </c>
      <c r="I641" s="0" t="n">
        <f aca="false">COUNT(C641:H641)</f>
        <v>1</v>
      </c>
      <c r="J641" s="0" t="s">
        <v>40</v>
      </c>
      <c r="K641" s="0" t="s">
        <v>33</v>
      </c>
      <c r="L641" s="0" t="s">
        <v>18</v>
      </c>
      <c r="M641" s="0" t="s">
        <v>18</v>
      </c>
      <c r="N641" s="0" t="s">
        <v>3107</v>
      </c>
      <c r="O641" s="0" t="s">
        <v>3108</v>
      </c>
      <c r="P641" s="0" t="s">
        <v>3109</v>
      </c>
    </row>
    <row r="642" customFormat="false" ht="12.75" hidden="false" customHeight="false" outlineLevel="0" collapsed="false">
      <c r="A642" s="0" t="s">
        <v>3110</v>
      </c>
      <c r="B642" s="0" t="s">
        <v>3111</v>
      </c>
      <c r="C642" s="1" t="s">
        <v>18</v>
      </c>
      <c r="D642" s="1" t="s">
        <v>18</v>
      </c>
      <c r="E642" s="1" t="s">
        <v>18</v>
      </c>
      <c r="F642" s="4" t="n">
        <v>-2.2</v>
      </c>
      <c r="G642" s="1" t="s">
        <v>18</v>
      </c>
      <c r="H642" s="1" t="s">
        <v>18</v>
      </c>
      <c r="I642" s="0" t="n">
        <f aca="false">COUNT(C642:H642)</f>
        <v>1</v>
      </c>
      <c r="J642" s="0" t="s">
        <v>19</v>
      </c>
      <c r="K642" s="0" t="s">
        <v>26</v>
      </c>
      <c r="L642" s="0" t="s">
        <v>18</v>
      </c>
      <c r="M642" s="0" t="s">
        <v>18</v>
      </c>
      <c r="N642" s="0" t="s">
        <v>3112</v>
      </c>
      <c r="O642" s="0" t="s">
        <v>3113</v>
      </c>
      <c r="P642" s="0" t="s">
        <v>3114</v>
      </c>
    </row>
    <row r="643" customFormat="false" ht="12.75" hidden="false" customHeight="false" outlineLevel="0" collapsed="false">
      <c r="A643" s="0" t="s">
        <v>3115</v>
      </c>
      <c r="B643" s="0" t="s">
        <v>3116</v>
      </c>
      <c r="C643" s="1" t="s">
        <v>18</v>
      </c>
      <c r="D643" s="1" t="s">
        <v>18</v>
      </c>
      <c r="E643" s="4" t="n">
        <v>-2.452</v>
      </c>
      <c r="F643" s="4" t="n">
        <v>-3.661</v>
      </c>
      <c r="G643" s="1" t="s">
        <v>18</v>
      </c>
      <c r="H643" s="4" t="n">
        <v>-4.951</v>
      </c>
      <c r="I643" s="0" t="n">
        <f aca="false">COUNT(C643:H643)</f>
        <v>3</v>
      </c>
      <c r="J643" s="0" t="s">
        <v>32</v>
      </c>
      <c r="K643" s="0" t="s">
        <v>26</v>
      </c>
      <c r="L643" s="0" t="s">
        <v>18</v>
      </c>
      <c r="M643" s="0" t="s">
        <v>18</v>
      </c>
      <c r="N643" s="0" t="s">
        <v>3117</v>
      </c>
      <c r="O643" s="0" t="s">
        <v>3118</v>
      </c>
      <c r="P643" s="0" t="s">
        <v>3119</v>
      </c>
    </row>
    <row r="644" customFormat="false" ht="12.75" hidden="false" customHeight="false" outlineLevel="0" collapsed="false">
      <c r="A644" s="0" t="s">
        <v>3120</v>
      </c>
      <c r="B644" s="0" t="s">
        <v>3121</v>
      </c>
      <c r="C644" s="4" t="n">
        <v>-4.064</v>
      </c>
      <c r="D644" s="1" t="s">
        <v>18</v>
      </c>
      <c r="E644" s="1" t="s">
        <v>18</v>
      </c>
      <c r="F644" s="1" t="s">
        <v>18</v>
      </c>
      <c r="G644" s="4" t="n">
        <v>-4.064</v>
      </c>
      <c r="H644" s="4" t="n">
        <v>-4.064</v>
      </c>
      <c r="I644" s="0" t="n">
        <f aca="false">COUNT(C644:H644)</f>
        <v>3</v>
      </c>
      <c r="J644" s="0" t="s">
        <v>246</v>
      </c>
      <c r="K644" s="0" t="s">
        <v>247</v>
      </c>
      <c r="L644" s="0" t="s">
        <v>18</v>
      </c>
      <c r="M644" s="0" t="s">
        <v>18</v>
      </c>
      <c r="N644" s="0" t="s">
        <v>3122</v>
      </c>
      <c r="O644" s="0" t="s">
        <v>3123</v>
      </c>
      <c r="P644" s="0" t="s">
        <v>3124</v>
      </c>
    </row>
    <row r="645" customFormat="false" ht="12.75" hidden="false" customHeight="false" outlineLevel="0" collapsed="false">
      <c r="A645" s="0" t="s">
        <v>3125</v>
      </c>
      <c r="B645" s="0" t="s">
        <v>3126</v>
      </c>
      <c r="C645" s="1" t="s">
        <v>18</v>
      </c>
      <c r="D645" s="1" t="s">
        <v>18</v>
      </c>
      <c r="E645" s="1" t="s">
        <v>18</v>
      </c>
      <c r="F645" s="1" t="s">
        <v>18</v>
      </c>
      <c r="G645" s="4" t="n">
        <v>-2.267</v>
      </c>
      <c r="H645" s="1" t="s">
        <v>18</v>
      </c>
      <c r="I645" s="0" t="n">
        <f aca="false">COUNT(C645:H645)</f>
        <v>1</v>
      </c>
      <c r="J645" s="0" t="s">
        <v>246</v>
      </c>
      <c r="K645" s="0" t="s">
        <v>247</v>
      </c>
      <c r="L645" s="0" t="s">
        <v>18</v>
      </c>
      <c r="M645" s="0" t="s">
        <v>18</v>
      </c>
      <c r="N645" s="0" t="s">
        <v>3127</v>
      </c>
      <c r="O645" s="0" t="s">
        <v>3128</v>
      </c>
      <c r="P645" s="0" t="s">
        <v>3129</v>
      </c>
    </row>
    <row r="646" customFormat="false" ht="12.75" hidden="false" customHeight="false" outlineLevel="0" collapsed="false">
      <c r="A646" s="0" t="s">
        <v>3130</v>
      </c>
      <c r="B646" s="0" t="s">
        <v>3131</v>
      </c>
      <c r="C646" s="4" t="n">
        <v>-2.564</v>
      </c>
      <c r="D646" s="1" t="s">
        <v>18</v>
      </c>
      <c r="E646" s="1" t="s">
        <v>18</v>
      </c>
      <c r="F646" s="1" t="s">
        <v>18</v>
      </c>
      <c r="G646" s="4" t="n">
        <v>-2.564</v>
      </c>
      <c r="H646" s="4" t="n">
        <v>-2.564</v>
      </c>
      <c r="I646" s="0" t="n">
        <f aca="false">COUNT(C646:H646)</f>
        <v>3</v>
      </c>
      <c r="J646" s="0" t="s">
        <v>246</v>
      </c>
      <c r="K646" s="0" t="s">
        <v>247</v>
      </c>
      <c r="L646" s="0" t="s">
        <v>97</v>
      </c>
      <c r="M646" s="0" t="s">
        <v>18</v>
      </c>
      <c r="N646" s="0" t="s">
        <v>3132</v>
      </c>
      <c r="O646" s="0" t="s">
        <v>3133</v>
      </c>
      <c r="P646" s="0" t="s">
        <v>3134</v>
      </c>
    </row>
    <row r="647" customFormat="false" ht="12.75" hidden="false" customHeight="false" outlineLevel="0" collapsed="false">
      <c r="A647" s="0" t="s">
        <v>3135</v>
      </c>
      <c r="B647" s="0" t="s">
        <v>3136</v>
      </c>
      <c r="C647" s="1" t="s">
        <v>18</v>
      </c>
      <c r="D647" s="1" t="s">
        <v>18</v>
      </c>
      <c r="E647" s="1" t="s">
        <v>18</v>
      </c>
      <c r="F647" s="1" t="s">
        <v>18</v>
      </c>
      <c r="G647" s="4" t="n">
        <v>2.014</v>
      </c>
      <c r="H647" s="1" t="s">
        <v>18</v>
      </c>
      <c r="I647" s="0" t="n">
        <f aca="false">COUNT(C647:H647)</f>
        <v>1</v>
      </c>
      <c r="J647" s="0" t="s">
        <v>246</v>
      </c>
      <c r="K647" s="0" t="s">
        <v>247</v>
      </c>
      <c r="L647" s="0" t="s">
        <v>18</v>
      </c>
      <c r="M647" s="0" t="s">
        <v>18</v>
      </c>
      <c r="N647" s="0" t="s">
        <v>3137</v>
      </c>
      <c r="O647" s="0" t="s">
        <v>3138</v>
      </c>
      <c r="P647" s="0" t="s">
        <v>3139</v>
      </c>
    </row>
    <row r="648" customFormat="false" ht="12.75" hidden="false" customHeight="false" outlineLevel="0" collapsed="false">
      <c r="A648" s="0" t="s">
        <v>3140</v>
      </c>
      <c r="B648" s="0" t="s">
        <v>3141</v>
      </c>
      <c r="C648" s="1" t="s">
        <v>18</v>
      </c>
      <c r="D648" s="1" t="s">
        <v>18</v>
      </c>
      <c r="E648" s="1" t="s">
        <v>18</v>
      </c>
      <c r="F648" s="4" t="n">
        <v>-2.132</v>
      </c>
      <c r="G648" s="1" t="s">
        <v>18</v>
      </c>
      <c r="H648" s="1" t="s">
        <v>18</v>
      </c>
      <c r="I648" s="0" t="n">
        <f aca="false">COUNT(C648:H648)</f>
        <v>1</v>
      </c>
      <c r="J648" s="0" t="s">
        <v>246</v>
      </c>
      <c r="K648" s="0" t="s">
        <v>26</v>
      </c>
      <c r="L648" s="0" t="s">
        <v>18</v>
      </c>
      <c r="M648" s="0" t="s">
        <v>18</v>
      </c>
      <c r="N648" s="0" t="s">
        <v>3142</v>
      </c>
    </row>
    <row r="649" customFormat="false" ht="12.75" hidden="false" customHeight="false" outlineLevel="0" collapsed="false">
      <c r="A649" s="0" t="s">
        <v>3143</v>
      </c>
      <c r="B649" s="0" t="s">
        <v>3144</v>
      </c>
      <c r="C649" s="1" t="s">
        <v>18</v>
      </c>
      <c r="D649" s="1" t="s">
        <v>18</v>
      </c>
      <c r="E649" s="1" t="s">
        <v>18</v>
      </c>
      <c r="F649" s="1" t="s">
        <v>18</v>
      </c>
      <c r="G649" s="1" t="s">
        <v>18</v>
      </c>
      <c r="H649" s="4" t="n">
        <v>-2.969</v>
      </c>
      <c r="I649" s="0" t="n">
        <f aca="false">COUNT(C649:H649)</f>
        <v>1</v>
      </c>
      <c r="J649" s="0" t="s">
        <v>240</v>
      </c>
      <c r="K649" s="0" t="s">
        <v>26</v>
      </c>
      <c r="L649" s="0" t="s">
        <v>1711</v>
      </c>
      <c r="M649" s="0" t="s">
        <v>18</v>
      </c>
      <c r="N649" s="0" t="s">
        <v>3145</v>
      </c>
      <c r="O649" s="0" t="s">
        <v>3146</v>
      </c>
      <c r="P649" s="0" t="s">
        <v>3147</v>
      </c>
    </row>
    <row r="650" customFormat="false" ht="12.75" hidden="false" customHeight="false" outlineLevel="0" collapsed="false">
      <c r="A650" s="0" t="s">
        <v>3148</v>
      </c>
      <c r="B650" s="0" t="s">
        <v>3149</v>
      </c>
      <c r="C650" s="1" t="s">
        <v>18</v>
      </c>
      <c r="D650" s="4" t="n">
        <v>-2.672</v>
      </c>
      <c r="E650" s="1" t="s">
        <v>18</v>
      </c>
      <c r="F650" s="4" t="n">
        <v>2.218</v>
      </c>
      <c r="G650" s="4" t="n">
        <v>-4.09</v>
      </c>
      <c r="H650" s="4" t="n">
        <v>-4.744</v>
      </c>
      <c r="I650" s="0" t="n">
        <f aca="false">COUNT(C650:H650)</f>
        <v>4</v>
      </c>
      <c r="J650" s="0" t="s">
        <v>240</v>
      </c>
      <c r="K650" s="0" t="s">
        <v>26</v>
      </c>
      <c r="L650" s="0" t="s">
        <v>18</v>
      </c>
      <c r="M650" s="0" t="s">
        <v>18</v>
      </c>
      <c r="N650" s="0" t="s">
        <v>3150</v>
      </c>
    </row>
    <row r="651" customFormat="false" ht="12.75" hidden="false" customHeight="false" outlineLevel="0" collapsed="false">
      <c r="A651" s="0" t="s">
        <v>3151</v>
      </c>
      <c r="B651" s="0" t="s">
        <v>3152</v>
      </c>
      <c r="C651" s="1" t="s">
        <v>18</v>
      </c>
      <c r="D651" s="1" t="s">
        <v>18</v>
      </c>
      <c r="E651" s="1" t="s">
        <v>18</v>
      </c>
      <c r="F651" s="1" t="s">
        <v>18</v>
      </c>
      <c r="G651" s="1" t="s">
        <v>18</v>
      </c>
      <c r="H651" s="4" t="n">
        <v>-2.563</v>
      </c>
      <c r="I651" s="0" t="n">
        <f aca="false">COUNT(C651:H651)</f>
        <v>1</v>
      </c>
      <c r="J651" s="0" t="s">
        <v>19</v>
      </c>
      <c r="K651" s="0" t="s">
        <v>26</v>
      </c>
      <c r="L651" s="0" t="s">
        <v>18</v>
      </c>
      <c r="M651" s="0" t="s">
        <v>18</v>
      </c>
      <c r="N651" s="0" t="s">
        <v>3153</v>
      </c>
      <c r="O651" s="0" t="s">
        <v>3154</v>
      </c>
      <c r="P651" s="0" t="s">
        <v>3155</v>
      </c>
    </row>
    <row r="652" customFormat="false" ht="12.75" hidden="false" customHeight="false" outlineLevel="0" collapsed="false">
      <c r="A652" s="0" t="s">
        <v>3156</v>
      </c>
      <c r="B652" s="0" t="s">
        <v>3157</v>
      </c>
      <c r="C652" s="1" t="s">
        <v>18</v>
      </c>
      <c r="D652" s="4" t="n">
        <v>2.665</v>
      </c>
      <c r="E652" s="1" t="s">
        <v>18</v>
      </c>
      <c r="F652" s="1" t="s">
        <v>18</v>
      </c>
      <c r="G652" s="1" t="s">
        <v>18</v>
      </c>
      <c r="H652" s="1" t="s">
        <v>18</v>
      </c>
      <c r="I652" s="0" t="n">
        <f aca="false">COUNT(C652:H652)</f>
        <v>1</v>
      </c>
      <c r="J652" s="0" t="s">
        <v>19</v>
      </c>
      <c r="K652" s="0" t="s">
        <v>26</v>
      </c>
      <c r="L652" s="0" t="s">
        <v>18</v>
      </c>
      <c r="M652" s="0" t="s">
        <v>18</v>
      </c>
      <c r="N652" s="0" t="s">
        <v>3158</v>
      </c>
      <c r="O652" s="0" t="s">
        <v>3159</v>
      </c>
      <c r="P652" s="0" t="s">
        <v>3160</v>
      </c>
    </row>
    <row r="653" customFormat="false" ht="12.75" hidden="false" customHeight="false" outlineLevel="0" collapsed="false">
      <c r="A653" s="0" t="s">
        <v>3161</v>
      </c>
      <c r="B653" s="0" t="s">
        <v>3162</v>
      </c>
      <c r="C653" s="1" t="s">
        <v>18</v>
      </c>
      <c r="D653" s="4" t="n">
        <v>-3.254</v>
      </c>
      <c r="E653" s="1" t="s">
        <v>18</v>
      </c>
      <c r="F653" s="1" t="s">
        <v>18</v>
      </c>
      <c r="G653" s="1" t="s">
        <v>18</v>
      </c>
      <c r="H653" s="4" t="n">
        <v>-2.358</v>
      </c>
      <c r="I653" s="0" t="n">
        <f aca="false">COUNT(C653:H653)</f>
        <v>2</v>
      </c>
      <c r="J653" s="0" t="s">
        <v>40</v>
      </c>
      <c r="K653" s="0" t="s">
        <v>26</v>
      </c>
      <c r="L653" s="0" t="s">
        <v>18</v>
      </c>
      <c r="M653" s="0" t="s">
        <v>18</v>
      </c>
      <c r="N653" s="0" t="s">
        <v>3163</v>
      </c>
      <c r="O653" s="0" t="s">
        <v>3164</v>
      </c>
    </row>
    <row r="654" customFormat="false" ht="12.75" hidden="false" customHeight="false" outlineLevel="0" collapsed="false">
      <c r="A654" s="0" t="s">
        <v>3165</v>
      </c>
      <c r="B654" s="0" t="s">
        <v>3166</v>
      </c>
      <c r="C654" s="1" t="s">
        <v>18</v>
      </c>
      <c r="D654" s="1" t="s">
        <v>18</v>
      </c>
      <c r="E654" s="1" t="s">
        <v>18</v>
      </c>
      <c r="F654" s="4" t="n">
        <v>-2.493</v>
      </c>
      <c r="G654" s="1" t="s">
        <v>18</v>
      </c>
      <c r="H654" s="4" t="n">
        <v>-3.077</v>
      </c>
      <c r="I654" s="0" t="n">
        <f aca="false">COUNT(C654:H654)</f>
        <v>2</v>
      </c>
      <c r="J654" s="0" t="s">
        <v>240</v>
      </c>
      <c r="K654" s="0" t="s">
        <v>26</v>
      </c>
      <c r="L654" s="0" t="s">
        <v>18</v>
      </c>
      <c r="M654" s="0" t="s">
        <v>18</v>
      </c>
      <c r="N654" s="0" t="s">
        <v>3167</v>
      </c>
      <c r="O654" s="0" t="s">
        <v>3168</v>
      </c>
    </row>
    <row r="655" customFormat="false" ht="12.75" hidden="false" customHeight="false" outlineLevel="0" collapsed="false">
      <c r="A655" s="0" t="s">
        <v>3169</v>
      </c>
      <c r="B655" s="0" t="s">
        <v>3170</v>
      </c>
      <c r="C655" s="1" t="s">
        <v>18</v>
      </c>
      <c r="D655" s="1" t="s">
        <v>18</v>
      </c>
      <c r="E655" s="4" t="n">
        <v>2.02</v>
      </c>
      <c r="F655" s="4" t="n">
        <v>3.632</v>
      </c>
      <c r="G655" s="1" t="s">
        <v>18</v>
      </c>
      <c r="H655" s="1" t="s">
        <v>18</v>
      </c>
      <c r="I655" s="0" t="n">
        <f aca="false">COUNT(C655:H655)</f>
        <v>2</v>
      </c>
      <c r="J655" s="0" t="s">
        <v>240</v>
      </c>
      <c r="K655" s="0" t="s">
        <v>500</v>
      </c>
      <c r="L655" s="0" t="s">
        <v>3171</v>
      </c>
      <c r="M655" s="0" t="s">
        <v>18</v>
      </c>
      <c r="N655" s="0" t="s">
        <v>3172</v>
      </c>
      <c r="O655" s="0" t="s">
        <v>3173</v>
      </c>
      <c r="P655" s="0" t="s">
        <v>3174</v>
      </c>
    </row>
    <row r="656" customFormat="false" ht="12.75" hidden="false" customHeight="false" outlineLevel="0" collapsed="false">
      <c r="A656" s="0" t="s">
        <v>3175</v>
      </c>
      <c r="B656" s="0" t="s">
        <v>3176</v>
      </c>
      <c r="C656" s="4" t="n">
        <v>3.256</v>
      </c>
      <c r="D656" s="1" t="s">
        <v>18</v>
      </c>
      <c r="E656" s="1" t="s">
        <v>18</v>
      </c>
      <c r="F656" s="1" t="s">
        <v>18</v>
      </c>
      <c r="G656" s="1" t="s">
        <v>18</v>
      </c>
      <c r="H656" s="1" t="s">
        <v>18</v>
      </c>
      <c r="I656" s="0" t="n">
        <f aca="false">COUNT(C656:H656)</f>
        <v>1</v>
      </c>
      <c r="J656" s="0" t="s">
        <v>32</v>
      </c>
      <c r="K656" s="0" t="s">
        <v>26</v>
      </c>
      <c r="L656" s="0" t="s">
        <v>18</v>
      </c>
      <c r="M656" s="0" t="s">
        <v>18</v>
      </c>
      <c r="N656" s="0" t="s">
        <v>3177</v>
      </c>
      <c r="O656" s="0" t="s">
        <v>3178</v>
      </c>
      <c r="P656" s="0" t="s">
        <v>3179</v>
      </c>
    </row>
    <row r="657" customFormat="false" ht="12.75" hidden="false" customHeight="false" outlineLevel="0" collapsed="false">
      <c r="A657" s="0" t="s">
        <v>3180</v>
      </c>
      <c r="B657" s="0" t="s">
        <v>3181</v>
      </c>
      <c r="C657" s="4" t="n">
        <v>2.29</v>
      </c>
      <c r="D657" s="1" t="s">
        <v>18</v>
      </c>
      <c r="E657" s="1" t="s">
        <v>18</v>
      </c>
      <c r="F657" s="1" t="s">
        <v>18</v>
      </c>
      <c r="G657" s="1" t="s">
        <v>18</v>
      </c>
      <c r="H657" s="1" t="s">
        <v>18</v>
      </c>
      <c r="I657" s="0" t="n">
        <f aca="false">COUNT(C657:H657)</f>
        <v>1</v>
      </c>
      <c r="J657" s="0" t="s">
        <v>19</v>
      </c>
      <c r="K657" s="0" t="s">
        <v>26</v>
      </c>
      <c r="L657" s="0" t="s">
        <v>18</v>
      </c>
      <c r="M657" s="0" t="s">
        <v>18</v>
      </c>
      <c r="N657" s="0" t="s">
        <v>3182</v>
      </c>
      <c r="O657" s="0" t="s">
        <v>3183</v>
      </c>
      <c r="P657" s="0" t="s">
        <v>3184</v>
      </c>
    </row>
    <row r="658" customFormat="false" ht="12.75" hidden="false" customHeight="false" outlineLevel="0" collapsed="false">
      <c r="A658" s="0" t="s">
        <v>3185</v>
      </c>
      <c r="B658" s="0" t="s">
        <v>3186</v>
      </c>
      <c r="C658" s="1" t="s">
        <v>18</v>
      </c>
      <c r="D658" s="1" t="s">
        <v>18</v>
      </c>
      <c r="E658" s="1" t="s">
        <v>18</v>
      </c>
      <c r="F658" s="1" t="s">
        <v>18</v>
      </c>
      <c r="G658" s="1" t="s">
        <v>18</v>
      </c>
      <c r="H658" s="4" t="n">
        <v>2.165</v>
      </c>
      <c r="I658" s="0" t="n">
        <f aca="false">COUNT(C658:H658)</f>
        <v>1</v>
      </c>
      <c r="J658" s="0" t="s">
        <v>246</v>
      </c>
      <c r="K658" s="0" t="s">
        <v>26</v>
      </c>
      <c r="L658" s="0" t="s">
        <v>18</v>
      </c>
      <c r="M658" s="0" t="s">
        <v>18</v>
      </c>
      <c r="N658" s="0" t="s">
        <v>3187</v>
      </c>
    </row>
    <row r="659" customFormat="false" ht="12.75" hidden="false" customHeight="false" outlineLevel="0" collapsed="false">
      <c r="A659" s="0" t="s">
        <v>3188</v>
      </c>
      <c r="B659" s="0" t="s">
        <v>3189</v>
      </c>
      <c r="C659" s="4" t="n">
        <v>2.349</v>
      </c>
      <c r="D659" s="1" t="s">
        <v>18</v>
      </c>
      <c r="E659" s="1" t="s">
        <v>18</v>
      </c>
      <c r="F659" s="1" t="s">
        <v>18</v>
      </c>
      <c r="G659" s="1" t="s">
        <v>18</v>
      </c>
      <c r="H659" s="1" t="s">
        <v>18</v>
      </c>
      <c r="I659" s="0" t="n">
        <f aca="false">COUNT(C659:H659)</f>
        <v>1</v>
      </c>
      <c r="J659" s="0" t="s">
        <v>240</v>
      </c>
      <c r="K659" s="0" t="s">
        <v>107</v>
      </c>
      <c r="L659" s="0" t="s">
        <v>158</v>
      </c>
      <c r="M659" s="0" t="s">
        <v>18</v>
      </c>
      <c r="N659" s="0" t="s">
        <v>3190</v>
      </c>
      <c r="O659" s="0" t="s">
        <v>3191</v>
      </c>
      <c r="P659" s="0" t="s">
        <v>3192</v>
      </c>
    </row>
    <row r="660" customFormat="false" ht="12.75" hidden="false" customHeight="false" outlineLevel="0" collapsed="false">
      <c r="A660" s="0" t="s">
        <v>3193</v>
      </c>
      <c r="B660" s="0" t="s">
        <v>3194</v>
      </c>
      <c r="C660" s="1" t="s">
        <v>18</v>
      </c>
      <c r="D660" s="1" t="s">
        <v>18</v>
      </c>
      <c r="E660" s="1" t="s">
        <v>18</v>
      </c>
      <c r="F660" s="1" t="s">
        <v>18</v>
      </c>
      <c r="G660" s="4" t="n">
        <v>-7.574</v>
      </c>
      <c r="H660" s="1" t="s">
        <v>18</v>
      </c>
      <c r="I660" s="0" t="n">
        <f aca="false">COUNT(C660:H660)</f>
        <v>1</v>
      </c>
      <c r="J660" s="0" t="s">
        <v>246</v>
      </c>
      <c r="K660" s="0" t="s">
        <v>26</v>
      </c>
      <c r="L660" s="0" t="s">
        <v>18</v>
      </c>
      <c r="M660" s="0" t="s">
        <v>18</v>
      </c>
      <c r="N660" s="0" t="s">
        <v>3195</v>
      </c>
      <c r="O660" s="0" t="s">
        <v>3196</v>
      </c>
      <c r="P660" s="0" t="s">
        <v>3197</v>
      </c>
    </row>
    <row r="661" customFormat="false" ht="12.75" hidden="false" customHeight="false" outlineLevel="0" collapsed="false">
      <c r="A661" s="0" t="s">
        <v>3198</v>
      </c>
      <c r="B661" s="0" t="s">
        <v>3199</v>
      </c>
      <c r="C661" s="4" t="n">
        <v>2.592</v>
      </c>
      <c r="D661" s="1" t="s">
        <v>18</v>
      </c>
      <c r="E661" s="1" t="s">
        <v>18</v>
      </c>
      <c r="F661" s="1" t="s">
        <v>18</v>
      </c>
      <c r="G661" s="1" t="s">
        <v>18</v>
      </c>
      <c r="H661" s="1" t="s">
        <v>18</v>
      </c>
      <c r="I661" s="0" t="n">
        <f aca="false">COUNT(C661:H661)</f>
        <v>1</v>
      </c>
      <c r="J661" s="0" t="s">
        <v>246</v>
      </c>
      <c r="K661" s="0" t="s">
        <v>20</v>
      </c>
      <c r="L661" s="0" t="s">
        <v>18</v>
      </c>
      <c r="M661" s="0" t="s">
        <v>18</v>
      </c>
      <c r="N661" s="0" t="s">
        <v>3200</v>
      </c>
      <c r="O661" s="0" t="s">
        <v>3201</v>
      </c>
      <c r="P661" s="0" t="s">
        <v>3202</v>
      </c>
    </row>
    <row r="662" customFormat="false" ht="12.75" hidden="false" customHeight="false" outlineLevel="0" collapsed="false">
      <c r="A662" s="0" t="s">
        <v>3203</v>
      </c>
      <c r="B662" s="0" t="s">
        <v>3204</v>
      </c>
      <c r="C662" s="4" t="n">
        <v>2.001</v>
      </c>
      <c r="D662" s="1" t="s">
        <v>18</v>
      </c>
      <c r="E662" s="1" t="s">
        <v>18</v>
      </c>
      <c r="F662" s="1" t="s">
        <v>18</v>
      </c>
      <c r="G662" s="1" t="s">
        <v>18</v>
      </c>
      <c r="H662" s="1" t="s">
        <v>18</v>
      </c>
      <c r="I662" s="0" t="n">
        <f aca="false">COUNT(C662:H662)</f>
        <v>1</v>
      </c>
      <c r="J662" s="0" t="s">
        <v>246</v>
      </c>
      <c r="K662" s="0" t="s">
        <v>26</v>
      </c>
      <c r="L662" s="0" t="s">
        <v>18</v>
      </c>
      <c r="M662" s="0" t="s">
        <v>18</v>
      </c>
      <c r="N662" s="0" t="s">
        <v>3205</v>
      </c>
      <c r="O662" s="0" t="s">
        <v>3206</v>
      </c>
      <c r="P662" s="0" t="s">
        <v>3207</v>
      </c>
    </row>
    <row r="663" customFormat="false" ht="12.75" hidden="false" customHeight="false" outlineLevel="0" collapsed="false">
      <c r="A663" s="0" t="s">
        <v>3208</v>
      </c>
      <c r="B663" s="0" t="s">
        <v>3209</v>
      </c>
      <c r="C663" s="1" t="s">
        <v>18</v>
      </c>
      <c r="D663" s="1" t="s">
        <v>18</v>
      </c>
      <c r="E663" s="1" t="s">
        <v>18</v>
      </c>
      <c r="F663" s="4" t="n">
        <v>-2.205</v>
      </c>
      <c r="G663" s="1" t="s">
        <v>18</v>
      </c>
      <c r="H663" s="1" t="s">
        <v>18</v>
      </c>
      <c r="I663" s="0" t="n">
        <f aca="false">COUNT(C663:H663)</f>
        <v>1</v>
      </c>
      <c r="J663" s="0" t="s">
        <v>246</v>
      </c>
      <c r="K663" s="0" t="s">
        <v>26</v>
      </c>
      <c r="L663" s="0" t="s">
        <v>18</v>
      </c>
      <c r="M663" s="0" t="s">
        <v>18</v>
      </c>
      <c r="N663" s="0" t="s">
        <v>3210</v>
      </c>
      <c r="O663" s="0" t="s">
        <v>3211</v>
      </c>
      <c r="P663" s="0" t="s">
        <v>3212</v>
      </c>
    </row>
    <row r="664" customFormat="false" ht="12.75" hidden="false" customHeight="false" outlineLevel="0" collapsed="false">
      <c r="A664" s="0" t="s">
        <v>3213</v>
      </c>
      <c r="B664" s="0" t="s">
        <v>3214</v>
      </c>
      <c r="C664" s="1" t="s">
        <v>18</v>
      </c>
      <c r="D664" s="1" t="s">
        <v>18</v>
      </c>
      <c r="E664" s="1" t="s">
        <v>18</v>
      </c>
      <c r="F664" s="1" t="s">
        <v>18</v>
      </c>
      <c r="G664" s="1" t="s">
        <v>18</v>
      </c>
      <c r="H664" s="4" t="n">
        <v>2.595</v>
      </c>
      <c r="I664" s="0" t="n">
        <f aca="false">COUNT(C664:H664)</f>
        <v>1</v>
      </c>
      <c r="J664" s="0" t="s">
        <v>40</v>
      </c>
      <c r="K664" s="0" t="s">
        <v>26</v>
      </c>
      <c r="L664" s="0" t="s">
        <v>18</v>
      </c>
      <c r="M664" s="0" t="s">
        <v>18</v>
      </c>
      <c r="N664" s="0" t="s">
        <v>3215</v>
      </c>
      <c r="O664" s="0" t="s">
        <v>3216</v>
      </c>
      <c r="P664" s="0" t="s">
        <v>3217</v>
      </c>
    </row>
    <row r="665" customFormat="false" ht="12.75" hidden="false" customHeight="false" outlineLevel="0" collapsed="false">
      <c r="A665" s="0" t="s">
        <v>3218</v>
      </c>
      <c r="B665" s="0" t="s">
        <v>3219</v>
      </c>
      <c r="C665" s="1" t="s">
        <v>18</v>
      </c>
      <c r="D665" s="1" t="s">
        <v>18</v>
      </c>
      <c r="E665" s="1" t="s">
        <v>18</v>
      </c>
      <c r="F665" s="1" t="s">
        <v>18</v>
      </c>
      <c r="G665" s="4" t="n">
        <v>-3.255</v>
      </c>
      <c r="H665" s="1" t="s">
        <v>18</v>
      </c>
      <c r="I665" s="0" t="n">
        <f aca="false">COUNT(C665:H665)</f>
        <v>1</v>
      </c>
      <c r="J665" s="0" t="s">
        <v>40</v>
      </c>
      <c r="K665" s="0" t="s">
        <v>26</v>
      </c>
      <c r="L665" s="0" t="s">
        <v>18</v>
      </c>
      <c r="M665" s="0" t="s">
        <v>18</v>
      </c>
      <c r="N665" s="0" t="s">
        <v>3220</v>
      </c>
      <c r="O665" s="0" t="s">
        <v>3221</v>
      </c>
    </row>
    <row r="666" customFormat="false" ht="12.75" hidden="false" customHeight="false" outlineLevel="0" collapsed="false">
      <c r="A666" s="0" t="s">
        <v>3222</v>
      </c>
      <c r="B666" s="0" t="s">
        <v>3223</v>
      </c>
      <c r="C666" s="1" t="s">
        <v>18</v>
      </c>
      <c r="D666" s="1" t="s">
        <v>18</v>
      </c>
      <c r="E666" s="1" t="s">
        <v>18</v>
      </c>
      <c r="F666" s="1" t="s">
        <v>18</v>
      </c>
      <c r="G666" s="1" t="s">
        <v>18</v>
      </c>
      <c r="H666" s="4" t="n">
        <v>-2.358</v>
      </c>
      <c r="I666" s="0" t="n">
        <f aca="false">COUNT(C666:H666)</f>
        <v>1</v>
      </c>
      <c r="J666" s="0" t="s">
        <v>40</v>
      </c>
      <c r="K666" s="0" t="s">
        <v>26</v>
      </c>
      <c r="L666" s="0" t="s">
        <v>18</v>
      </c>
      <c r="M666" s="0" t="s">
        <v>18</v>
      </c>
      <c r="N666" s="0" t="s">
        <v>3224</v>
      </c>
      <c r="O666" s="0" t="s">
        <v>3225</v>
      </c>
      <c r="P666" s="0" t="s">
        <v>3226</v>
      </c>
    </row>
    <row r="667" customFormat="false" ht="12.75" hidden="false" customHeight="false" outlineLevel="0" collapsed="false">
      <c r="A667" s="0" t="s">
        <v>3227</v>
      </c>
      <c r="B667" s="0" t="s">
        <v>3228</v>
      </c>
      <c r="C667" s="1" t="s">
        <v>18</v>
      </c>
      <c r="D667" s="1" t="s">
        <v>18</v>
      </c>
      <c r="E667" s="1" t="s">
        <v>18</v>
      </c>
      <c r="F667" s="1" t="s">
        <v>18</v>
      </c>
      <c r="G667" s="4" t="n">
        <v>-2.722</v>
      </c>
      <c r="H667" s="1" t="s">
        <v>18</v>
      </c>
      <c r="I667" s="0" t="n">
        <f aca="false">COUNT(C667:H667)</f>
        <v>1</v>
      </c>
      <c r="J667" s="0" t="s">
        <v>32</v>
      </c>
      <c r="K667" s="0" t="s">
        <v>33</v>
      </c>
      <c r="L667" s="0" t="s">
        <v>18</v>
      </c>
      <c r="M667" s="0" t="s">
        <v>18</v>
      </c>
      <c r="N667" s="0" t="s">
        <v>3229</v>
      </c>
      <c r="O667" s="0" t="s">
        <v>3230</v>
      </c>
      <c r="P667" s="0" t="s">
        <v>3231</v>
      </c>
    </row>
    <row r="668" customFormat="false" ht="12.75" hidden="false" customHeight="false" outlineLevel="0" collapsed="false">
      <c r="A668" s="0" t="s">
        <v>3232</v>
      </c>
      <c r="B668" s="0" t="s">
        <v>3233</v>
      </c>
      <c r="C668" s="1" t="s">
        <v>18</v>
      </c>
      <c r="D668" s="1" t="s">
        <v>18</v>
      </c>
      <c r="E668" s="1" t="s">
        <v>18</v>
      </c>
      <c r="F668" s="1" t="s">
        <v>18</v>
      </c>
      <c r="G668" s="4" t="n">
        <v>2.319</v>
      </c>
      <c r="H668" s="1" t="s">
        <v>18</v>
      </c>
      <c r="I668" s="0" t="n">
        <f aca="false">COUNT(C668:H668)</f>
        <v>1</v>
      </c>
      <c r="J668" s="0" t="s">
        <v>19</v>
      </c>
      <c r="K668" s="0" t="s">
        <v>26</v>
      </c>
      <c r="L668" s="0" t="s">
        <v>18</v>
      </c>
      <c r="M668" s="0" t="s">
        <v>18</v>
      </c>
      <c r="N668" s="0" t="s">
        <v>3234</v>
      </c>
      <c r="O668" s="0" t="s">
        <v>3235</v>
      </c>
      <c r="P668" s="0" t="s">
        <v>3236</v>
      </c>
    </row>
    <row r="669" customFormat="false" ht="12.75" hidden="false" customHeight="false" outlineLevel="0" collapsed="false">
      <c r="A669" s="0" t="s">
        <v>3237</v>
      </c>
      <c r="B669" s="0" t="s">
        <v>3238</v>
      </c>
      <c r="C669" s="4" t="n">
        <v>-2.138</v>
      </c>
      <c r="D669" s="4" t="n">
        <v>-2.05</v>
      </c>
      <c r="E669" s="4" t="n">
        <v>-2.138</v>
      </c>
      <c r="F669" s="4" t="n">
        <v>-2.138</v>
      </c>
      <c r="G669" s="4" t="n">
        <v>-2.138</v>
      </c>
      <c r="H669" s="4" t="n">
        <v>-2.138</v>
      </c>
      <c r="I669" s="0" t="n">
        <f aca="false">COUNT(C669:H669)</f>
        <v>6</v>
      </c>
      <c r="J669" s="0" t="s">
        <v>32</v>
      </c>
      <c r="K669" s="0" t="s">
        <v>1009</v>
      </c>
      <c r="L669" s="0" t="s">
        <v>18</v>
      </c>
      <c r="M669" s="0" t="s">
        <v>18</v>
      </c>
      <c r="N669" s="0" t="s">
        <v>3239</v>
      </c>
      <c r="O669" s="0" t="s">
        <v>3240</v>
      </c>
      <c r="P669" s="0" t="s">
        <v>3241</v>
      </c>
    </row>
    <row r="670" customFormat="false" ht="12.75" hidden="false" customHeight="false" outlineLevel="0" collapsed="false">
      <c r="A670" s="0" t="s">
        <v>3242</v>
      </c>
      <c r="B670" s="0" t="s">
        <v>3243</v>
      </c>
      <c r="C670" s="1" t="s">
        <v>18</v>
      </c>
      <c r="D670" s="1" t="s">
        <v>18</v>
      </c>
      <c r="E670" s="1" t="s">
        <v>18</v>
      </c>
      <c r="F670" s="1" t="s">
        <v>18</v>
      </c>
      <c r="G670" s="1" t="s">
        <v>18</v>
      </c>
      <c r="H670" s="4" t="n">
        <v>-2.291</v>
      </c>
      <c r="I670" s="0" t="n">
        <f aca="false">COUNT(C670:H670)</f>
        <v>1</v>
      </c>
      <c r="J670" s="0" t="s">
        <v>246</v>
      </c>
      <c r="K670" s="0" t="s">
        <v>26</v>
      </c>
      <c r="L670" s="0" t="s">
        <v>18</v>
      </c>
      <c r="M670" s="0" t="s">
        <v>18</v>
      </c>
      <c r="N670" s="0" t="s">
        <v>3244</v>
      </c>
      <c r="O670" s="0" t="s">
        <v>3245</v>
      </c>
      <c r="P670" s="0" t="s">
        <v>3246</v>
      </c>
    </row>
    <row r="671" customFormat="false" ht="12.75" hidden="false" customHeight="false" outlineLevel="0" collapsed="false">
      <c r="A671" s="0" t="s">
        <v>3247</v>
      </c>
      <c r="B671" s="0" t="s">
        <v>3248</v>
      </c>
      <c r="C671" s="1" t="s">
        <v>18</v>
      </c>
      <c r="D671" s="4" t="n">
        <v>-3.726</v>
      </c>
      <c r="E671" s="1" t="s">
        <v>18</v>
      </c>
      <c r="F671" s="4" t="n">
        <v>-4.391</v>
      </c>
      <c r="G671" s="1" t="s">
        <v>18</v>
      </c>
      <c r="H671" s="4" t="n">
        <v>-6.049</v>
      </c>
      <c r="I671" s="0" t="n">
        <f aca="false">COUNT(C671:H671)</f>
        <v>3</v>
      </c>
      <c r="J671" s="0" t="s">
        <v>19</v>
      </c>
      <c r="K671" s="0" t="s">
        <v>26</v>
      </c>
      <c r="L671" s="0" t="s">
        <v>158</v>
      </c>
      <c r="M671" s="0" t="s">
        <v>18</v>
      </c>
      <c r="N671" s="0" t="s">
        <v>3249</v>
      </c>
      <c r="O671" s="0" t="s">
        <v>3250</v>
      </c>
      <c r="P671" s="0" t="s">
        <v>3251</v>
      </c>
    </row>
    <row r="672" customFormat="false" ht="12.75" hidden="false" customHeight="false" outlineLevel="0" collapsed="false">
      <c r="A672" s="0" t="s">
        <v>3252</v>
      </c>
      <c r="B672" s="0" t="s">
        <v>3253</v>
      </c>
      <c r="C672" s="1" t="s">
        <v>18</v>
      </c>
      <c r="D672" s="1" t="s">
        <v>18</v>
      </c>
      <c r="E672" s="1" t="s">
        <v>18</v>
      </c>
      <c r="F672" s="4" t="n">
        <v>-2.096</v>
      </c>
      <c r="G672" s="1" t="s">
        <v>18</v>
      </c>
      <c r="H672" s="1" t="s">
        <v>18</v>
      </c>
      <c r="I672" s="0" t="n">
        <f aca="false">COUNT(C672:H672)</f>
        <v>1</v>
      </c>
      <c r="J672" s="0" t="s">
        <v>19</v>
      </c>
      <c r="K672" s="0" t="s">
        <v>26</v>
      </c>
      <c r="L672" s="0" t="s">
        <v>18</v>
      </c>
      <c r="M672" s="0" t="s">
        <v>18</v>
      </c>
      <c r="N672" s="0" t="s">
        <v>3254</v>
      </c>
      <c r="O672" s="0" t="s">
        <v>3255</v>
      </c>
    </row>
    <row r="673" customFormat="false" ht="12.75" hidden="false" customHeight="false" outlineLevel="0" collapsed="false">
      <c r="A673" s="0" t="s">
        <v>3256</v>
      </c>
      <c r="B673" s="0" t="s">
        <v>3257</v>
      </c>
      <c r="C673" s="1" t="s">
        <v>18</v>
      </c>
      <c r="D673" s="1" t="s">
        <v>18</v>
      </c>
      <c r="E673" s="1" t="s">
        <v>18</v>
      </c>
      <c r="F673" s="4" t="n">
        <v>-2.345</v>
      </c>
      <c r="G673" s="1" t="s">
        <v>18</v>
      </c>
      <c r="H673" s="1" t="s">
        <v>18</v>
      </c>
      <c r="I673" s="0" t="n">
        <f aca="false">COUNT(C673:H673)</f>
        <v>1</v>
      </c>
      <c r="J673" s="0" t="s">
        <v>246</v>
      </c>
      <c r="K673" s="0" t="s">
        <v>247</v>
      </c>
      <c r="L673" s="0" t="s">
        <v>18</v>
      </c>
      <c r="M673" s="0" t="s">
        <v>18</v>
      </c>
      <c r="N673" s="0" t="s">
        <v>3258</v>
      </c>
      <c r="O673" s="0" t="s">
        <v>3259</v>
      </c>
      <c r="P673" s="0" t="s">
        <v>3260</v>
      </c>
    </row>
    <row r="674" customFormat="false" ht="12.75" hidden="false" customHeight="false" outlineLevel="0" collapsed="false">
      <c r="A674" s="0" t="s">
        <v>3261</v>
      </c>
      <c r="B674" s="0" t="s">
        <v>3262</v>
      </c>
      <c r="C674" s="1" t="s">
        <v>18</v>
      </c>
      <c r="D674" s="1" t="s">
        <v>18</v>
      </c>
      <c r="E674" s="1" t="s">
        <v>18</v>
      </c>
      <c r="F674" s="1" t="s">
        <v>18</v>
      </c>
      <c r="G674" s="1" t="s">
        <v>18</v>
      </c>
      <c r="H674" s="4" t="n">
        <v>-2.789</v>
      </c>
      <c r="I674" s="0" t="n">
        <f aca="false">COUNT(C674:H674)</f>
        <v>1</v>
      </c>
      <c r="J674" s="0" t="s">
        <v>32</v>
      </c>
      <c r="K674" s="0" t="s">
        <v>26</v>
      </c>
      <c r="L674" s="0" t="s">
        <v>18</v>
      </c>
      <c r="M674" s="0" t="s">
        <v>18</v>
      </c>
      <c r="N674" s="0" t="s">
        <v>3263</v>
      </c>
      <c r="O674" s="0" t="s">
        <v>3264</v>
      </c>
      <c r="P674" s="0" t="s">
        <v>3265</v>
      </c>
    </row>
    <row r="675" customFormat="false" ht="12.75" hidden="false" customHeight="false" outlineLevel="0" collapsed="false">
      <c r="A675" s="0" t="s">
        <v>3266</v>
      </c>
      <c r="B675" s="0" t="s">
        <v>3267</v>
      </c>
      <c r="C675" s="1" t="s">
        <v>18</v>
      </c>
      <c r="D675" s="4" t="n">
        <v>3.975</v>
      </c>
      <c r="E675" s="4" t="n">
        <v>3.797</v>
      </c>
      <c r="F675" s="4" t="n">
        <v>4.003</v>
      </c>
      <c r="G675" s="1" t="s">
        <v>18</v>
      </c>
      <c r="H675" s="1" t="s">
        <v>18</v>
      </c>
      <c r="I675" s="0" t="n">
        <f aca="false">COUNT(C675:H675)</f>
        <v>3</v>
      </c>
      <c r="J675" s="0" t="s">
        <v>40</v>
      </c>
      <c r="K675" s="0" t="s">
        <v>26</v>
      </c>
      <c r="L675" s="0" t="s">
        <v>18</v>
      </c>
      <c r="M675" s="0" t="s">
        <v>18</v>
      </c>
      <c r="N675" s="0" t="s">
        <v>3268</v>
      </c>
    </row>
    <row r="676" customFormat="false" ht="12.75" hidden="false" customHeight="false" outlineLevel="0" collapsed="false">
      <c r="A676" s="0" t="s">
        <v>3269</v>
      </c>
      <c r="B676" s="0" t="s">
        <v>3270</v>
      </c>
      <c r="C676" s="4" t="n">
        <v>2.067</v>
      </c>
      <c r="D676" s="1" t="s">
        <v>18</v>
      </c>
      <c r="E676" s="1" t="s">
        <v>18</v>
      </c>
      <c r="F676" s="1" t="s">
        <v>18</v>
      </c>
      <c r="G676" s="1" t="s">
        <v>18</v>
      </c>
      <c r="H676" s="1" t="s">
        <v>18</v>
      </c>
      <c r="I676" s="0" t="n">
        <f aca="false">COUNT(C676:H676)</f>
        <v>1</v>
      </c>
      <c r="J676" s="0" t="s">
        <v>40</v>
      </c>
      <c r="K676" s="0" t="s">
        <v>26</v>
      </c>
      <c r="L676" s="0" t="s">
        <v>18</v>
      </c>
      <c r="M676" s="0" t="s">
        <v>18</v>
      </c>
      <c r="N676" s="0" t="s">
        <v>3271</v>
      </c>
      <c r="O676" s="0" t="s">
        <v>3272</v>
      </c>
      <c r="P676" s="0" t="s">
        <v>3273</v>
      </c>
    </row>
    <row r="677" customFormat="false" ht="12.75" hidden="false" customHeight="false" outlineLevel="0" collapsed="false">
      <c r="A677" s="0" t="s">
        <v>3274</v>
      </c>
      <c r="B677" s="0" t="s">
        <v>3275</v>
      </c>
      <c r="C677" s="1" t="s">
        <v>18</v>
      </c>
      <c r="D677" s="1" t="s">
        <v>18</v>
      </c>
      <c r="E677" s="1" t="s">
        <v>18</v>
      </c>
      <c r="F677" s="1" t="s">
        <v>18</v>
      </c>
      <c r="G677" s="4" t="n">
        <v>-2.125</v>
      </c>
      <c r="H677" s="4" t="n">
        <v>-2.933</v>
      </c>
      <c r="I677" s="0" t="n">
        <f aca="false">COUNT(C677:H677)</f>
        <v>2</v>
      </c>
      <c r="J677" s="0" t="s">
        <v>246</v>
      </c>
      <c r="K677" s="0" t="s">
        <v>247</v>
      </c>
      <c r="L677" s="0" t="s">
        <v>18</v>
      </c>
      <c r="M677" s="0" t="s">
        <v>18</v>
      </c>
      <c r="N677" s="0" t="s">
        <v>3276</v>
      </c>
      <c r="O677" s="0" t="s">
        <v>3277</v>
      </c>
      <c r="P677" s="0" t="s">
        <v>3278</v>
      </c>
    </row>
    <row r="678" customFormat="false" ht="12.75" hidden="false" customHeight="false" outlineLevel="0" collapsed="false">
      <c r="A678" s="0" t="s">
        <v>3279</v>
      </c>
      <c r="B678" s="0" t="s">
        <v>3280</v>
      </c>
      <c r="C678" s="4" t="n">
        <v>5.151</v>
      </c>
      <c r="D678" s="1" t="s">
        <v>18</v>
      </c>
      <c r="E678" s="1" t="s">
        <v>18</v>
      </c>
      <c r="F678" s="1" t="s">
        <v>18</v>
      </c>
      <c r="G678" s="1" t="s">
        <v>18</v>
      </c>
      <c r="H678" s="1" t="s">
        <v>18</v>
      </c>
      <c r="I678" s="0" t="n">
        <f aca="false">COUNT(C678:H678)</f>
        <v>1</v>
      </c>
      <c r="J678" s="0" t="s">
        <v>240</v>
      </c>
      <c r="K678" s="0" t="s">
        <v>26</v>
      </c>
      <c r="L678" s="0" t="s">
        <v>18</v>
      </c>
      <c r="M678" s="0" t="s">
        <v>3281</v>
      </c>
      <c r="N678" s="0" t="s">
        <v>3282</v>
      </c>
      <c r="O678" s="0" t="s">
        <v>3283</v>
      </c>
      <c r="P678" s="0" t="s">
        <v>3284</v>
      </c>
    </row>
    <row r="679" customFormat="false" ht="12.75" hidden="false" customHeight="false" outlineLevel="0" collapsed="false">
      <c r="A679" s="0" t="s">
        <v>3285</v>
      </c>
      <c r="B679" s="0" t="s">
        <v>3286</v>
      </c>
      <c r="C679" s="1" t="s">
        <v>18</v>
      </c>
      <c r="D679" s="1" t="s">
        <v>18</v>
      </c>
      <c r="E679" s="1" t="s">
        <v>18</v>
      </c>
      <c r="F679" s="1" t="s">
        <v>18</v>
      </c>
      <c r="G679" s="1" t="s">
        <v>18</v>
      </c>
      <c r="H679" s="4" t="n">
        <v>2.046</v>
      </c>
      <c r="I679" s="0" t="n">
        <f aca="false">COUNT(C679:H679)</f>
        <v>1</v>
      </c>
      <c r="J679" s="0" t="s">
        <v>240</v>
      </c>
      <c r="K679" s="0" t="s">
        <v>20</v>
      </c>
      <c r="L679" s="0" t="s">
        <v>18</v>
      </c>
      <c r="M679" s="0" t="s">
        <v>18</v>
      </c>
      <c r="N679" s="0" t="s">
        <v>3287</v>
      </c>
      <c r="O679" s="0" t="s">
        <v>3288</v>
      </c>
    </row>
    <row r="680" customFormat="false" ht="12.75" hidden="false" customHeight="false" outlineLevel="0" collapsed="false">
      <c r="A680" s="0" t="s">
        <v>3289</v>
      </c>
      <c r="B680" s="0" t="s">
        <v>3290</v>
      </c>
      <c r="C680" s="4" t="n">
        <v>2.41</v>
      </c>
      <c r="D680" s="4" t="n">
        <v>2.197</v>
      </c>
      <c r="E680" s="1" t="s">
        <v>18</v>
      </c>
      <c r="F680" s="1" t="s">
        <v>18</v>
      </c>
      <c r="G680" s="1" t="s">
        <v>18</v>
      </c>
      <c r="H680" s="1" t="s">
        <v>18</v>
      </c>
      <c r="I680" s="0" t="n">
        <f aca="false">COUNT(C680:H680)</f>
        <v>2</v>
      </c>
      <c r="J680" s="0" t="s">
        <v>240</v>
      </c>
      <c r="K680" s="0" t="s">
        <v>307</v>
      </c>
      <c r="L680" s="0" t="s">
        <v>308</v>
      </c>
      <c r="M680" s="0" t="s">
        <v>18</v>
      </c>
      <c r="N680" s="0" t="s">
        <v>3291</v>
      </c>
      <c r="O680" s="0" t="s">
        <v>3292</v>
      </c>
      <c r="P680" s="0" t="s">
        <v>3293</v>
      </c>
    </row>
    <row r="681" customFormat="false" ht="12.75" hidden="false" customHeight="false" outlineLevel="0" collapsed="false">
      <c r="A681" s="0" t="s">
        <v>3294</v>
      </c>
      <c r="B681" s="0" t="s">
        <v>3295</v>
      </c>
      <c r="C681" s="4" t="n">
        <v>-2.989</v>
      </c>
      <c r="D681" s="1" t="s">
        <v>18</v>
      </c>
      <c r="E681" s="1" t="s">
        <v>18</v>
      </c>
      <c r="F681" s="1" t="s">
        <v>18</v>
      </c>
      <c r="G681" s="4" t="n">
        <v>-5.96</v>
      </c>
      <c r="H681" s="4" t="n">
        <v>-2.283</v>
      </c>
      <c r="I681" s="0" t="n">
        <f aca="false">COUNT(C681:H681)</f>
        <v>3</v>
      </c>
      <c r="J681" s="0" t="s">
        <v>240</v>
      </c>
      <c r="K681" s="0" t="s">
        <v>26</v>
      </c>
      <c r="L681" s="0" t="s">
        <v>18</v>
      </c>
      <c r="M681" s="0" t="s">
        <v>18</v>
      </c>
      <c r="N681" s="0" t="s">
        <v>3296</v>
      </c>
      <c r="O681" s="0" t="s">
        <v>3297</v>
      </c>
      <c r="P681" s="0" t="s">
        <v>3298</v>
      </c>
    </row>
    <row r="682" customFormat="false" ht="12.75" hidden="false" customHeight="false" outlineLevel="0" collapsed="false">
      <c r="A682" s="0" t="s">
        <v>3299</v>
      </c>
      <c r="B682" s="0" t="s">
        <v>3300</v>
      </c>
      <c r="C682" s="1" t="s">
        <v>18</v>
      </c>
      <c r="D682" s="1" t="s">
        <v>18</v>
      </c>
      <c r="E682" s="1" t="s">
        <v>18</v>
      </c>
      <c r="F682" s="1" t="s">
        <v>18</v>
      </c>
      <c r="G682" s="1" t="s">
        <v>18</v>
      </c>
      <c r="H682" s="4" t="n">
        <v>-2.717</v>
      </c>
      <c r="I682" s="0" t="n">
        <f aca="false">COUNT(C682:H682)</f>
        <v>1</v>
      </c>
      <c r="J682" s="0" t="s">
        <v>32</v>
      </c>
      <c r="K682" s="0" t="s">
        <v>107</v>
      </c>
      <c r="L682" s="0" t="s">
        <v>158</v>
      </c>
      <c r="M682" s="0" t="s">
        <v>18</v>
      </c>
      <c r="N682" s="0" t="s">
        <v>3301</v>
      </c>
      <c r="O682" s="0" t="s">
        <v>3302</v>
      </c>
      <c r="P682" s="0" t="s">
        <v>3303</v>
      </c>
    </row>
    <row r="683" customFormat="false" ht="12.75" hidden="false" customHeight="false" outlineLevel="0" collapsed="false">
      <c r="A683" s="0" t="s">
        <v>3304</v>
      </c>
      <c r="B683" s="0" t="s">
        <v>3305</v>
      </c>
      <c r="C683" s="4" t="n">
        <v>4.31</v>
      </c>
      <c r="D683" s="1" t="s">
        <v>18</v>
      </c>
      <c r="E683" s="4" t="n">
        <v>-2.443</v>
      </c>
      <c r="F683" s="4" t="n">
        <v>-9.976</v>
      </c>
      <c r="G683" s="4" t="n">
        <v>2.348</v>
      </c>
      <c r="H683" s="4" t="n">
        <v>-2.519</v>
      </c>
      <c r="I683" s="0" t="n">
        <f aca="false">COUNT(C683:H683)</f>
        <v>5</v>
      </c>
      <c r="J683" s="0" t="s">
        <v>240</v>
      </c>
      <c r="K683" s="0" t="s">
        <v>26</v>
      </c>
      <c r="L683" s="0" t="s">
        <v>506</v>
      </c>
      <c r="M683" s="0" t="s">
        <v>18</v>
      </c>
      <c r="N683" s="0" t="s">
        <v>3306</v>
      </c>
      <c r="O683" s="0" t="s">
        <v>3307</v>
      </c>
    </row>
    <row r="684" customFormat="false" ht="12.75" hidden="false" customHeight="false" outlineLevel="0" collapsed="false">
      <c r="A684" s="0" t="s">
        <v>3308</v>
      </c>
      <c r="B684" s="0" t="s">
        <v>3309</v>
      </c>
      <c r="C684" s="1" t="s">
        <v>18</v>
      </c>
      <c r="D684" s="1" t="s">
        <v>18</v>
      </c>
      <c r="E684" s="1" t="s">
        <v>18</v>
      </c>
      <c r="F684" s="1" t="s">
        <v>18</v>
      </c>
      <c r="G684" s="1" t="s">
        <v>18</v>
      </c>
      <c r="H684" s="4" t="n">
        <v>-2.316</v>
      </c>
      <c r="I684" s="0" t="n">
        <f aca="false">COUNT(C684:H684)</f>
        <v>1</v>
      </c>
      <c r="J684" s="0" t="s">
        <v>240</v>
      </c>
      <c r="K684" s="0" t="s">
        <v>26</v>
      </c>
      <c r="L684" s="0" t="s">
        <v>18</v>
      </c>
      <c r="M684" s="0" t="s">
        <v>18</v>
      </c>
      <c r="N684" s="0" t="s">
        <v>3310</v>
      </c>
      <c r="O684" s="0" t="s">
        <v>3311</v>
      </c>
      <c r="P684" s="0" t="s">
        <v>3312</v>
      </c>
    </row>
    <row r="685" customFormat="false" ht="12.75" hidden="false" customHeight="false" outlineLevel="0" collapsed="false">
      <c r="A685" s="0" t="s">
        <v>3313</v>
      </c>
      <c r="B685" s="0" t="s">
        <v>3314</v>
      </c>
      <c r="C685" s="1" t="s">
        <v>18</v>
      </c>
      <c r="D685" s="1" t="s">
        <v>18</v>
      </c>
      <c r="E685" s="1" t="s">
        <v>18</v>
      </c>
      <c r="F685" s="4" t="n">
        <v>-2.145</v>
      </c>
      <c r="G685" s="1" t="s">
        <v>18</v>
      </c>
      <c r="H685" s="1" t="s">
        <v>18</v>
      </c>
      <c r="I685" s="0" t="n">
        <f aca="false">COUNT(C685:H685)</f>
        <v>1</v>
      </c>
      <c r="J685" s="0" t="s">
        <v>246</v>
      </c>
      <c r="K685" s="0" t="s">
        <v>247</v>
      </c>
      <c r="L685" s="0" t="s">
        <v>18</v>
      </c>
      <c r="M685" s="0" t="s">
        <v>18</v>
      </c>
      <c r="N685" s="0" t="s">
        <v>3315</v>
      </c>
      <c r="O685" s="0" t="s">
        <v>3316</v>
      </c>
      <c r="P685" s="0" t="s">
        <v>3317</v>
      </c>
    </row>
    <row r="686" customFormat="false" ht="12.75" hidden="false" customHeight="false" outlineLevel="0" collapsed="false">
      <c r="A686" s="0" t="s">
        <v>3318</v>
      </c>
      <c r="B686" s="0" t="s">
        <v>3319</v>
      </c>
      <c r="C686" s="4" t="n">
        <v>2.05</v>
      </c>
      <c r="D686" s="1" t="s">
        <v>18</v>
      </c>
      <c r="E686" s="1" t="s">
        <v>18</v>
      </c>
      <c r="F686" s="1" t="s">
        <v>18</v>
      </c>
      <c r="G686" s="1" t="s">
        <v>18</v>
      </c>
      <c r="H686" s="1" t="s">
        <v>18</v>
      </c>
      <c r="I686" s="0" t="n">
        <f aca="false">COUNT(C686:H686)</f>
        <v>1</v>
      </c>
      <c r="J686" s="0" t="s">
        <v>32</v>
      </c>
      <c r="K686" s="0" t="s">
        <v>26</v>
      </c>
      <c r="L686" s="0" t="s">
        <v>18</v>
      </c>
      <c r="M686" s="0" t="s">
        <v>18</v>
      </c>
      <c r="N686" s="0" t="s">
        <v>3320</v>
      </c>
      <c r="O686" s="0" t="s">
        <v>3321</v>
      </c>
      <c r="P686" s="0" t="s">
        <v>3322</v>
      </c>
    </row>
    <row r="687" customFormat="false" ht="12.75" hidden="false" customHeight="false" outlineLevel="0" collapsed="false">
      <c r="A687" s="0" t="s">
        <v>3323</v>
      </c>
      <c r="B687" s="0" t="s">
        <v>3324</v>
      </c>
      <c r="C687" s="1" t="s">
        <v>18</v>
      </c>
      <c r="D687" s="1" t="s">
        <v>18</v>
      </c>
      <c r="E687" s="1" t="s">
        <v>18</v>
      </c>
      <c r="F687" s="1" t="s">
        <v>18</v>
      </c>
      <c r="G687" s="1" t="s">
        <v>18</v>
      </c>
      <c r="H687" s="4" t="n">
        <v>-2.693</v>
      </c>
      <c r="I687" s="0" t="n">
        <f aca="false">COUNT(C687:H687)</f>
        <v>1</v>
      </c>
      <c r="J687" s="0" t="s">
        <v>40</v>
      </c>
      <c r="K687" s="0" t="s">
        <v>33</v>
      </c>
      <c r="L687" s="0" t="s">
        <v>18</v>
      </c>
      <c r="M687" s="0" t="s">
        <v>18</v>
      </c>
      <c r="N687" s="0" t="s">
        <v>3325</v>
      </c>
      <c r="O687" s="0" t="s">
        <v>3326</v>
      </c>
      <c r="P687" s="0" t="s">
        <v>3327</v>
      </c>
    </row>
    <row r="688" customFormat="false" ht="12.75" hidden="false" customHeight="false" outlineLevel="0" collapsed="false">
      <c r="A688" s="0" t="s">
        <v>3328</v>
      </c>
      <c r="B688" s="0" t="s">
        <v>3329</v>
      </c>
      <c r="C688" s="4" t="n">
        <v>2.035</v>
      </c>
      <c r="D688" s="1" t="s">
        <v>18</v>
      </c>
      <c r="E688" s="1" t="s">
        <v>18</v>
      </c>
      <c r="F688" s="1" t="s">
        <v>18</v>
      </c>
      <c r="G688" s="1" t="s">
        <v>18</v>
      </c>
      <c r="H688" s="1" t="s">
        <v>18</v>
      </c>
      <c r="I688" s="0" t="n">
        <f aca="false">COUNT(C688:H688)</f>
        <v>1</v>
      </c>
      <c r="J688" s="0" t="s">
        <v>40</v>
      </c>
      <c r="K688" s="0" t="s">
        <v>26</v>
      </c>
      <c r="L688" s="0" t="s">
        <v>18</v>
      </c>
      <c r="M688" s="0" t="s">
        <v>18</v>
      </c>
      <c r="N688" s="0" t="s">
        <v>3330</v>
      </c>
      <c r="O688" s="0" t="s">
        <v>3331</v>
      </c>
      <c r="P688" s="0" t="s">
        <v>3332</v>
      </c>
    </row>
    <row r="689" customFormat="false" ht="12.75" hidden="false" customHeight="false" outlineLevel="0" collapsed="false">
      <c r="A689" s="0" t="s">
        <v>3333</v>
      </c>
      <c r="B689" s="0" t="s">
        <v>3334</v>
      </c>
      <c r="C689" s="4" t="n">
        <v>2.785</v>
      </c>
      <c r="D689" s="1" t="s">
        <v>18</v>
      </c>
      <c r="E689" s="1" t="s">
        <v>18</v>
      </c>
      <c r="F689" s="1" t="s">
        <v>18</v>
      </c>
      <c r="G689" s="1" t="s">
        <v>18</v>
      </c>
      <c r="H689" s="1" t="s">
        <v>18</v>
      </c>
      <c r="I689" s="0" t="n">
        <f aca="false">COUNT(C689:H689)</f>
        <v>1</v>
      </c>
      <c r="J689" s="0" t="s">
        <v>40</v>
      </c>
      <c r="K689" s="0" t="s">
        <v>26</v>
      </c>
      <c r="L689" s="0" t="s">
        <v>18</v>
      </c>
      <c r="M689" s="0" t="s">
        <v>18</v>
      </c>
      <c r="N689" s="0" t="s">
        <v>3335</v>
      </c>
      <c r="O689" s="0" t="s">
        <v>3336</v>
      </c>
      <c r="P689" s="0" t="s">
        <v>3337</v>
      </c>
    </row>
    <row r="690" customFormat="false" ht="12.75" hidden="false" customHeight="false" outlineLevel="0" collapsed="false">
      <c r="A690" s="0" t="s">
        <v>3338</v>
      </c>
      <c r="B690" s="0" t="s">
        <v>3339</v>
      </c>
      <c r="C690" s="4" t="n">
        <v>2.046</v>
      </c>
      <c r="D690" s="1" t="s">
        <v>18</v>
      </c>
      <c r="E690" s="1" t="s">
        <v>18</v>
      </c>
      <c r="F690" s="1" t="s">
        <v>18</v>
      </c>
      <c r="G690" s="1" t="s">
        <v>18</v>
      </c>
      <c r="H690" s="1" t="s">
        <v>18</v>
      </c>
      <c r="I690" s="0" t="n">
        <f aca="false">COUNT(C690:H690)</f>
        <v>1</v>
      </c>
      <c r="J690" s="0" t="s">
        <v>19</v>
      </c>
      <c r="K690" s="0" t="s">
        <v>26</v>
      </c>
      <c r="L690" s="0" t="s">
        <v>18</v>
      </c>
      <c r="M690" s="0" t="s">
        <v>18</v>
      </c>
      <c r="N690" s="0" t="s">
        <v>3340</v>
      </c>
      <c r="O690" s="0" t="s">
        <v>3341</v>
      </c>
      <c r="P690" s="0" t="s">
        <v>3342</v>
      </c>
    </row>
    <row r="691" customFormat="false" ht="12.75" hidden="false" customHeight="false" outlineLevel="0" collapsed="false">
      <c r="A691" s="0" t="s">
        <v>3343</v>
      </c>
      <c r="B691" s="0" t="s">
        <v>3344</v>
      </c>
      <c r="C691" s="1" t="s">
        <v>18</v>
      </c>
      <c r="D691" s="1" t="s">
        <v>18</v>
      </c>
      <c r="E691" s="1" t="s">
        <v>18</v>
      </c>
      <c r="F691" s="1" t="s">
        <v>18</v>
      </c>
      <c r="G691" s="1" t="s">
        <v>18</v>
      </c>
      <c r="H691" s="4" t="n">
        <v>2.012</v>
      </c>
      <c r="I691" s="0" t="n">
        <f aca="false">COUNT(C691:H691)</f>
        <v>1</v>
      </c>
      <c r="J691" s="0" t="s">
        <v>19</v>
      </c>
      <c r="K691" s="0" t="s">
        <v>26</v>
      </c>
      <c r="L691" s="0" t="s">
        <v>18</v>
      </c>
      <c r="M691" s="0" t="s">
        <v>18</v>
      </c>
      <c r="N691" s="0" t="s">
        <v>3345</v>
      </c>
    </row>
    <row r="692" customFormat="false" ht="12.75" hidden="false" customHeight="false" outlineLevel="0" collapsed="false">
      <c r="A692" s="0" t="s">
        <v>3346</v>
      </c>
      <c r="B692" s="0" t="s">
        <v>3347</v>
      </c>
      <c r="C692" s="1" t="s">
        <v>18</v>
      </c>
      <c r="D692" s="1" t="s">
        <v>18</v>
      </c>
      <c r="E692" s="1" t="s">
        <v>18</v>
      </c>
      <c r="F692" s="1" t="s">
        <v>18</v>
      </c>
      <c r="G692" s="1" t="s">
        <v>18</v>
      </c>
      <c r="H692" s="4" t="n">
        <v>-2.05</v>
      </c>
      <c r="I692" s="0" t="n">
        <f aca="false">COUNT(C692:H692)</f>
        <v>1</v>
      </c>
      <c r="J692" s="0" t="s">
        <v>40</v>
      </c>
      <c r="K692" s="0" t="s">
        <v>26</v>
      </c>
      <c r="L692" s="0" t="s">
        <v>18</v>
      </c>
      <c r="M692" s="0" t="s">
        <v>18</v>
      </c>
      <c r="N692" s="0" t="s">
        <v>3348</v>
      </c>
      <c r="O692" s="0" t="s">
        <v>3349</v>
      </c>
      <c r="P692" s="0" t="s">
        <v>3350</v>
      </c>
    </row>
    <row r="693" customFormat="false" ht="12.75" hidden="false" customHeight="false" outlineLevel="0" collapsed="false">
      <c r="A693" s="0" t="s">
        <v>3351</v>
      </c>
      <c r="B693" s="0" t="s">
        <v>3352</v>
      </c>
      <c r="C693" s="4" t="n">
        <v>2.245</v>
      </c>
      <c r="D693" s="4" t="n">
        <v>2.303</v>
      </c>
      <c r="E693" s="1" t="s">
        <v>18</v>
      </c>
      <c r="F693" s="1" t="s">
        <v>18</v>
      </c>
      <c r="G693" s="1" t="s">
        <v>18</v>
      </c>
      <c r="H693" s="1" t="s">
        <v>18</v>
      </c>
      <c r="I693" s="0" t="n">
        <f aca="false">COUNT(C693:H693)</f>
        <v>2</v>
      </c>
      <c r="J693" s="0" t="s">
        <v>40</v>
      </c>
      <c r="K693" s="0" t="s">
        <v>26</v>
      </c>
      <c r="L693" s="0" t="s">
        <v>18</v>
      </c>
      <c r="M693" s="0" t="s">
        <v>18</v>
      </c>
      <c r="N693" s="0" t="s">
        <v>3353</v>
      </c>
      <c r="O693" s="0" t="s">
        <v>3354</v>
      </c>
      <c r="P693" s="0" t="s">
        <v>3355</v>
      </c>
    </row>
    <row r="694" customFormat="false" ht="12.75" hidden="false" customHeight="false" outlineLevel="0" collapsed="false">
      <c r="A694" s="0" t="s">
        <v>3356</v>
      </c>
      <c r="B694" s="0" t="s">
        <v>3357</v>
      </c>
      <c r="C694" s="4" t="n">
        <v>-2.076</v>
      </c>
      <c r="D694" s="1" t="s">
        <v>18</v>
      </c>
      <c r="E694" s="1" t="s">
        <v>18</v>
      </c>
      <c r="F694" s="1" t="s">
        <v>18</v>
      </c>
      <c r="G694" s="1" t="s">
        <v>18</v>
      </c>
      <c r="H694" s="1" t="s">
        <v>18</v>
      </c>
      <c r="I694" s="0" t="n">
        <f aca="false">COUNT(C694:H694)</f>
        <v>1</v>
      </c>
      <c r="J694" s="0" t="s">
        <v>40</v>
      </c>
      <c r="K694" s="0" t="s">
        <v>26</v>
      </c>
      <c r="L694" s="0" t="s">
        <v>18</v>
      </c>
      <c r="M694" s="0" t="s">
        <v>18</v>
      </c>
      <c r="N694" s="0" t="s">
        <v>3358</v>
      </c>
      <c r="O694" s="0" t="s">
        <v>3359</v>
      </c>
      <c r="P694" s="0" t="s">
        <v>3360</v>
      </c>
    </row>
    <row r="695" customFormat="false" ht="12.75" hidden="false" customHeight="false" outlineLevel="0" collapsed="false">
      <c r="A695" s="0" t="s">
        <v>3361</v>
      </c>
      <c r="B695" s="0" t="s">
        <v>3362</v>
      </c>
      <c r="C695" s="1" t="s">
        <v>18</v>
      </c>
      <c r="D695" s="1" t="s">
        <v>18</v>
      </c>
      <c r="E695" s="1" t="s">
        <v>18</v>
      </c>
      <c r="F695" s="1" t="s">
        <v>18</v>
      </c>
      <c r="G695" s="4" t="n">
        <v>2.129</v>
      </c>
      <c r="H695" s="1" t="s">
        <v>18</v>
      </c>
      <c r="I695" s="0" t="n">
        <f aca="false">COUNT(C695:H695)</f>
        <v>1</v>
      </c>
      <c r="J695" s="0" t="s">
        <v>240</v>
      </c>
      <c r="K695" s="0" t="s">
        <v>26</v>
      </c>
      <c r="L695" s="0" t="s">
        <v>18</v>
      </c>
      <c r="M695" s="0" t="s">
        <v>18</v>
      </c>
      <c r="N695" s="0" t="s">
        <v>3363</v>
      </c>
      <c r="O695" s="0" t="s">
        <v>3364</v>
      </c>
      <c r="P695" s="0" t="s">
        <v>3365</v>
      </c>
    </row>
    <row r="696" customFormat="false" ht="12.75" hidden="false" customHeight="false" outlineLevel="0" collapsed="false">
      <c r="A696" s="0" t="s">
        <v>3366</v>
      </c>
      <c r="B696" s="0" t="s">
        <v>3367</v>
      </c>
      <c r="C696" s="1" t="s">
        <v>18</v>
      </c>
      <c r="D696" s="1" t="s">
        <v>18</v>
      </c>
      <c r="E696" s="1" t="s">
        <v>18</v>
      </c>
      <c r="F696" s="1" t="s">
        <v>18</v>
      </c>
      <c r="G696" s="1" t="s">
        <v>18</v>
      </c>
      <c r="H696" s="4" t="n">
        <v>-2.016</v>
      </c>
      <c r="I696" s="0" t="n">
        <f aca="false">COUNT(C696:H696)</f>
        <v>1</v>
      </c>
      <c r="J696" s="0" t="s">
        <v>19</v>
      </c>
      <c r="K696" s="0" t="s">
        <v>26</v>
      </c>
      <c r="L696" s="0" t="s">
        <v>18</v>
      </c>
      <c r="M696" s="0" t="s">
        <v>18</v>
      </c>
      <c r="N696" s="0" t="s">
        <v>3368</v>
      </c>
      <c r="O696" s="0" t="s">
        <v>3369</v>
      </c>
      <c r="P696" s="0" t="s">
        <v>3370</v>
      </c>
    </row>
    <row r="697" customFormat="false" ht="12.75" hidden="false" customHeight="false" outlineLevel="0" collapsed="false">
      <c r="A697" s="0" t="s">
        <v>3371</v>
      </c>
      <c r="B697" s="0" t="s">
        <v>3372</v>
      </c>
      <c r="C697" s="1" t="s">
        <v>18</v>
      </c>
      <c r="D697" s="1" t="s">
        <v>18</v>
      </c>
      <c r="E697" s="1" t="s">
        <v>18</v>
      </c>
      <c r="F697" s="1" t="s">
        <v>18</v>
      </c>
      <c r="G697" s="4" t="n">
        <v>2.472</v>
      </c>
      <c r="H697" s="4" t="n">
        <v>2.044</v>
      </c>
      <c r="I697" s="0" t="n">
        <f aca="false">COUNT(C697:H697)</f>
        <v>2</v>
      </c>
      <c r="J697" s="0" t="s">
        <v>40</v>
      </c>
      <c r="K697" s="0" t="s">
        <v>26</v>
      </c>
      <c r="L697" s="0" t="s">
        <v>18</v>
      </c>
      <c r="M697" s="0" t="s">
        <v>18</v>
      </c>
      <c r="N697" s="0" t="s">
        <v>3373</v>
      </c>
      <c r="O697" s="0" t="s">
        <v>3374</v>
      </c>
      <c r="P697" s="0" t="s">
        <v>3375</v>
      </c>
    </row>
    <row r="698" customFormat="false" ht="12.75" hidden="false" customHeight="false" outlineLevel="0" collapsed="false">
      <c r="A698" s="0" t="s">
        <v>3376</v>
      </c>
      <c r="B698" s="0" t="s">
        <v>3377</v>
      </c>
      <c r="C698" s="1" t="s">
        <v>18</v>
      </c>
      <c r="D698" s="1" t="s">
        <v>18</v>
      </c>
      <c r="E698" s="1" t="s">
        <v>18</v>
      </c>
      <c r="F698" s="4" t="n">
        <v>-2.235</v>
      </c>
      <c r="G698" s="1" t="s">
        <v>18</v>
      </c>
      <c r="H698" s="1" t="s">
        <v>18</v>
      </c>
      <c r="I698" s="0" t="n">
        <f aca="false">COUNT(C698:H698)</f>
        <v>1</v>
      </c>
      <c r="J698" s="0" t="s">
        <v>246</v>
      </c>
      <c r="K698" s="0" t="s">
        <v>26</v>
      </c>
      <c r="L698" s="0" t="s">
        <v>18</v>
      </c>
      <c r="M698" s="0" t="s">
        <v>18</v>
      </c>
      <c r="N698" s="0" t="s">
        <v>3378</v>
      </c>
      <c r="O698" s="0" t="s">
        <v>3379</v>
      </c>
      <c r="P698" s="0" t="s">
        <v>3380</v>
      </c>
    </row>
    <row r="699" customFormat="false" ht="12.75" hidden="false" customHeight="false" outlineLevel="0" collapsed="false">
      <c r="A699" s="0" t="s">
        <v>3381</v>
      </c>
      <c r="B699" s="0" t="s">
        <v>3382</v>
      </c>
      <c r="C699" s="1" t="s">
        <v>18</v>
      </c>
      <c r="D699" s="1" t="s">
        <v>18</v>
      </c>
      <c r="E699" s="1" t="s">
        <v>18</v>
      </c>
      <c r="F699" s="4" t="n">
        <v>-2.4</v>
      </c>
      <c r="G699" s="1" t="s">
        <v>18</v>
      </c>
      <c r="H699" s="1" t="s">
        <v>18</v>
      </c>
      <c r="I699" s="0" t="n">
        <f aca="false">COUNT(C699:H699)</f>
        <v>1</v>
      </c>
      <c r="J699" s="0" t="s">
        <v>32</v>
      </c>
      <c r="K699" s="0" t="s">
        <v>26</v>
      </c>
      <c r="L699" s="0" t="s">
        <v>81</v>
      </c>
      <c r="M699" s="0" t="s">
        <v>18</v>
      </c>
      <c r="N699" s="0" t="s">
        <v>3383</v>
      </c>
      <c r="O699" s="0" t="s">
        <v>3384</v>
      </c>
      <c r="P699" s="0" t="s">
        <v>3385</v>
      </c>
    </row>
    <row r="700" customFormat="false" ht="12.75" hidden="false" customHeight="false" outlineLevel="0" collapsed="false">
      <c r="A700" s="0" t="s">
        <v>3386</v>
      </c>
      <c r="B700" s="0" t="s">
        <v>3387</v>
      </c>
      <c r="C700" s="4" t="n">
        <v>2.086</v>
      </c>
      <c r="D700" s="1" t="s">
        <v>18</v>
      </c>
      <c r="E700" s="1" t="s">
        <v>18</v>
      </c>
      <c r="F700" s="1" t="s">
        <v>18</v>
      </c>
      <c r="G700" s="1" t="s">
        <v>18</v>
      </c>
      <c r="H700" s="1" t="s">
        <v>18</v>
      </c>
      <c r="I700" s="0" t="n">
        <f aca="false">COUNT(C700:H700)</f>
        <v>1</v>
      </c>
      <c r="J700" s="0" t="s">
        <v>40</v>
      </c>
      <c r="K700" s="0" t="s">
        <v>621</v>
      </c>
      <c r="L700" s="0" t="s">
        <v>18</v>
      </c>
      <c r="M700" s="0" t="s">
        <v>18</v>
      </c>
      <c r="N700" s="0" t="s">
        <v>3388</v>
      </c>
      <c r="O700" s="0" t="s">
        <v>3389</v>
      </c>
      <c r="P700" s="0" t="s">
        <v>3390</v>
      </c>
    </row>
    <row r="701" customFormat="false" ht="12.75" hidden="false" customHeight="false" outlineLevel="0" collapsed="false">
      <c r="A701" s="0" t="s">
        <v>3391</v>
      </c>
      <c r="B701" s="0" t="s">
        <v>3392</v>
      </c>
      <c r="C701" s="4" t="n">
        <v>-10.685</v>
      </c>
      <c r="D701" s="1" t="s">
        <v>18</v>
      </c>
      <c r="E701" s="1" t="s">
        <v>18</v>
      </c>
      <c r="F701" s="1" t="s">
        <v>18</v>
      </c>
      <c r="G701" s="4" t="n">
        <v>-10.685</v>
      </c>
      <c r="H701" s="1" t="s">
        <v>18</v>
      </c>
      <c r="I701" s="0" t="n">
        <f aca="false">COUNT(C701:H701)</f>
        <v>2</v>
      </c>
      <c r="J701" s="0" t="s">
        <v>19</v>
      </c>
      <c r="K701" s="0" t="s">
        <v>26</v>
      </c>
      <c r="L701" s="0" t="s">
        <v>18</v>
      </c>
      <c r="M701" s="0" t="s">
        <v>18</v>
      </c>
      <c r="N701" s="0" t="s">
        <v>3393</v>
      </c>
    </row>
    <row r="702" customFormat="false" ht="12.75" hidden="false" customHeight="false" outlineLevel="0" collapsed="false">
      <c r="A702" s="0" t="s">
        <v>3394</v>
      </c>
      <c r="B702" s="0" t="s">
        <v>3395</v>
      </c>
      <c r="C702" s="1" t="s">
        <v>18</v>
      </c>
      <c r="D702" s="1" t="s">
        <v>18</v>
      </c>
      <c r="E702" s="1" t="s">
        <v>18</v>
      </c>
      <c r="F702" s="1" t="s">
        <v>18</v>
      </c>
      <c r="G702" s="4" t="n">
        <v>-2.551</v>
      </c>
      <c r="H702" s="1" t="s">
        <v>18</v>
      </c>
      <c r="I702" s="0" t="n">
        <f aca="false">COUNT(C702:H702)</f>
        <v>1</v>
      </c>
      <c r="J702" s="0" t="s">
        <v>40</v>
      </c>
      <c r="K702" s="0" t="s">
        <v>26</v>
      </c>
      <c r="L702" s="0" t="s">
        <v>18</v>
      </c>
      <c r="M702" s="0" t="s">
        <v>18</v>
      </c>
      <c r="N702" s="0" t="s">
        <v>3396</v>
      </c>
    </row>
    <row r="703" customFormat="false" ht="12.75" hidden="false" customHeight="false" outlineLevel="0" collapsed="false">
      <c r="A703" s="0" t="s">
        <v>3397</v>
      </c>
      <c r="B703" s="0" t="s">
        <v>3398</v>
      </c>
      <c r="C703" s="1" t="s">
        <v>18</v>
      </c>
      <c r="D703" s="1" t="s">
        <v>18</v>
      </c>
      <c r="E703" s="1" t="s">
        <v>18</v>
      </c>
      <c r="F703" s="1" t="s">
        <v>18</v>
      </c>
      <c r="G703" s="1" t="s">
        <v>18</v>
      </c>
      <c r="H703" s="4" t="n">
        <v>-2.245</v>
      </c>
      <c r="I703" s="0" t="n">
        <f aca="false">COUNT(C703:H703)</f>
        <v>1</v>
      </c>
      <c r="J703" s="0" t="s">
        <v>19</v>
      </c>
      <c r="K703" s="0" t="s">
        <v>20</v>
      </c>
      <c r="L703" s="0" t="s">
        <v>18</v>
      </c>
      <c r="M703" s="0" t="s">
        <v>18</v>
      </c>
      <c r="N703" s="0" t="s">
        <v>3399</v>
      </c>
      <c r="O703" s="0" t="s">
        <v>3400</v>
      </c>
    </row>
    <row r="704" customFormat="false" ht="12.75" hidden="false" customHeight="false" outlineLevel="0" collapsed="false">
      <c r="A704" s="0" t="s">
        <v>3401</v>
      </c>
      <c r="B704" s="0" t="s">
        <v>3402</v>
      </c>
      <c r="C704" s="4" t="n">
        <v>2.034</v>
      </c>
      <c r="D704" s="1" t="s">
        <v>18</v>
      </c>
      <c r="E704" s="1" t="s">
        <v>18</v>
      </c>
      <c r="F704" s="1" t="s">
        <v>18</v>
      </c>
      <c r="G704" s="1" t="s">
        <v>18</v>
      </c>
      <c r="H704" s="1" t="s">
        <v>18</v>
      </c>
      <c r="I704" s="0" t="n">
        <f aca="false">COUNT(C704:H704)</f>
        <v>1</v>
      </c>
      <c r="J704" s="0" t="s">
        <v>19</v>
      </c>
      <c r="K704" s="0" t="s">
        <v>20</v>
      </c>
      <c r="L704" s="0" t="s">
        <v>18</v>
      </c>
      <c r="M704" s="0" t="s">
        <v>18</v>
      </c>
      <c r="N704" s="0" t="s">
        <v>3403</v>
      </c>
      <c r="O704" s="0" t="s">
        <v>3404</v>
      </c>
      <c r="P704" s="0" t="s">
        <v>3405</v>
      </c>
    </row>
    <row r="705" customFormat="false" ht="12.75" hidden="false" customHeight="false" outlineLevel="0" collapsed="false">
      <c r="A705" s="0" t="s">
        <v>3406</v>
      </c>
      <c r="B705" s="0" t="s">
        <v>3407</v>
      </c>
      <c r="C705" s="1" t="s">
        <v>18</v>
      </c>
      <c r="D705" s="1" t="s">
        <v>18</v>
      </c>
      <c r="E705" s="1" t="s">
        <v>18</v>
      </c>
      <c r="F705" s="1" t="s">
        <v>18</v>
      </c>
      <c r="G705" s="1" t="s">
        <v>18</v>
      </c>
      <c r="H705" s="4" t="n">
        <v>-2.132</v>
      </c>
      <c r="I705" s="0" t="n">
        <f aca="false">COUNT(C705:H705)</f>
        <v>1</v>
      </c>
      <c r="J705" s="0" t="s">
        <v>32</v>
      </c>
      <c r="K705" s="0" t="s">
        <v>157</v>
      </c>
      <c r="L705" s="0" t="s">
        <v>2922</v>
      </c>
      <c r="M705" s="0" t="s">
        <v>3408</v>
      </c>
      <c r="N705" s="0" t="s">
        <v>3409</v>
      </c>
    </row>
    <row r="706" customFormat="false" ht="12.75" hidden="false" customHeight="false" outlineLevel="0" collapsed="false">
      <c r="A706" s="0" t="s">
        <v>3410</v>
      </c>
      <c r="B706" s="0" t="s">
        <v>3411</v>
      </c>
      <c r="C706" s="1" t="s">
        <v>18</v>
      </c>
      <c r="D706" s="1" t="s">
        <v>18</v>
      </c>
      <c r="E706" s="1" t="s">
        <v>18</v>
      </c>
      <c r="F706" s="1" t="s">
        <v>18</v>
      </c>
      <c r="G706" s="4" t="n">
        <v>-2.565</v>
      </c>
      <c r="H706" s="1" t="s">
        <v>18</v>
      </c>
      <c r="I706" s="0" t="n">
        <f aca="false">COUNT(C706:H706)</f>
        <v>1</v>
      </c>
      <c r="J706" s="0" t="s">
        <v>32</v>
      </c>
      <c r="K706" s="0" t="s">
        <v>157</v>
      </c>
      <c r="L706" s="0" t="s">
        <v>18</v>
      </c>
      <c r="M706" s="0" t="s">
        <v>18</v>
      </c>
      <c r="N706" s="0" t="s">
        <v>3412</v>
      </c>
      <c r="O706" s="0" t="s">
        <v>3413</v>
      </c>
      <c r="P706" s="0" t="s">
        <v>3414</v>
      </c>
    </row>
    <row r="707" customFormat="false" ht="12.75" hidden="false" customHeight="false" outlineLevel="0" collapsed="false">
      <c r="A707" s="0" t="s">
        <v>3415</v>
      </c>
      <c r="B707" s="0" t="s">
        <v>3416</v>
      </c>
      <c r="C707" s="1" t="s">
        <v>18</v>
      </c>
      <c r="D707" s="1" t="s">
        <v>18</v>
      </c>
      <c r="E707" s="1" t="s">
        <v>18</v>
      </c>
      <c r="F707" s="1" t="s">
        <v>18</v>
      </c>
      <c r="G707" s="1" t="s">
        <v>18</v>
      </c>
      <c r="H707" s="4" t="n">
        <v>-2.109</v>
      </c>
      <c r="I707" s="0" t="n">
        <f aca="false">COUNT(C707:H707)</f>
        <v>1</v>
      </c>
      <c r="J707" s="0" t="s">
        <v>32</v>
      </c>
      <c r="K707" s="0" t="s">
        <v>157</v>
      </c>
      <c r="L707" s="0" t="s">
        <v>18</v>
      </c>
      <c r="M707" s="0" t="s">
        <v>18</v>
      </c>
      <c r="N707" s="0" t="s">
        <v>3417</v>
      </c>
      <c r="O707" s="0" t="s">
        <v>3418</v>
      </c>
      <c r="P707" s="0" t="s">
        <v>3419</v>
      </c>
    </row>
    <row r="708" customFormat="false" ht="12.75" hidden="false" customHeight="false" outlineLevel="0" collapsed="false">
      <c r="A708" s="0" t="s">
        <v>3420</v>
      </c>
      <c r="B708" s="0" t="s">
        <v>3421</v>
      </c>
      <c r="C708" s="1" t="s">
        <v>18</v>
      </c>
      <c r="D708" s="1" t="s">
        <v>18</v>
      </c>
      <c r="E708" s="1" t="s">
        <v>18</v>
      </c>
      <c r="F708" s="1" t="s">
        <v>18</v>
      </c>
      <c r="G708" s="1" t="s">
        <v>18</v>
      </c>
      <c r="H708" s="4" t="n">
        <v>-4.135</v>
      </c>
      <c r="I708" s="0" t="n">
        <f aca="false">COUNT(C708:H708)</f>
        <v>1</v>
      </c>
      <c r="J708" s="0" t="s">
        <v>32</v>
      </c>
      <c r="K708" s="0" t="s">
        <v>157</v>
      </c>
      <c r="L708" s="0" t="s">
        <v>18</v>
      </c>
      <c r="M708" s="0" t="s">
        <v>18</v>
      </c>
      <c r="N708" s="0" t="s">
        <v>3422</v>
      </c>
      <c r="O708" s="0" t="s">
        <v>3423</v>
      </c>
      <c r="P708" s="0" t="s">
        <v>3424</v>
      </c>
    </row>
    <row r="709" customFormat="false" ht="12.75" hidden="false" customHeight="false" outlineLevel="0" collapsed="false">
      <c r="A709" s="0" t="s">
        <v>3425</v>
      </c>
      <c r="B709" s="0" t="s">
        <v>3426</v>
      </c>
      <c r="C709" s="1" t="s">
        <v>18</v>
      </c>
      <c r="D709" s="1" t="s">
        <v>18</v>
      </c>
      <c r="E709" s="1" t="s">
        <v>18</v>
      </c>
      <c r="F709" s="4" t="n">
        <v>-3.035</v>
      </c>
      <c r="G709" s="1" t="s">
        <v>18</v>
      </c>
      <c r="H709" s="1" t="s">
        <v>18</v>
      </c>
      <c r="I709" s="0" t="n">
        <f aca="false">COUNT(C709:H709)</f>
        <v>1</v>
      </c>
      <c r="J709" s="0" t="s">
        <v>40</v>
      </c>
      <c r="K709" s="0" t="s">
        <v>621</v>
      </c>
      <c r="L709" s="0" t="s">
        <v>18</v>
      </c>
      <c r="M709" s="0" t="s">
        <v>18</v>
      </c>
      <c r="N709" s="0" t="s">
        <v>3427</v>
      </c>
      <c r="O709" s="0" t="s">
        <v>3428</v>
      </c>
      <c r="P709" s="0" t="s">
        <v>3429</v>
      </c>
    </row>
    <row r="710" customFormat="false" ht="12.75" hidden="false" customHeight="false" outlineLevel="0" collapsed="false">
      <c r="A710" s="0" t="s">
        <v>3430</v>
      </c>
      <c r="B710" s="0" t="s">
        <v>3431</v>
      </c>
      <c r="C710" s="1" t="s">
        <v>18</v>
      </c>
      <c r="D710" s="1" t="s">
        <v>18</v>
      </c>
      <c r="E710" s="1" t="s">
        <v>18</v>
      </c>
      <c r="F710" s="1" t="s">
        <v>18</v>
      </c>
      <c r="G710" s="1" t="s">
        <v>18</v>
      </c>
      <c r="H710" s="4" t="n">
        <v>-2.345</v>
      </c>
      <c r="I710" s="0" t="n">
        <f aca="false">COUNT(C710:H710)</f>
        <v>1</v>
      </c>
      <c r="J710" s="0" t="s">
        <v>246</v>
      </c>
      <c r="K710" s="0" t="s">
        <v>247</v>
      </c>
      <c r="L710" s="0" t="s">
        <v>18</v>
      </c>
      <c r="M710" s="0" t="s">
        <v>18</v>
      </c>
      <c r="N710" s="0" t="s">
        <v>3432</v>
      </c>
      <c r="O710" s="0" t="s">
        <v>3433</v>
      </c>
      <c r="P710" s="0" t="s">
        <v>3434</v>
      </c>
    </row>
    <row r="711" customFormat="false" ht="12.75" hidden="false" customHeight="false" outlineLevel="0" collapsed="false">
      <c r="A711" s="0" t="s">
        <v>3435</v>
      </c>
      <c r="B711" s="0" t="s">
        <v>3436</v>
      </c>
      <c r="C711" s="1" t="s">
        <v>18</v>
      </c>
      <c r="D711" s="1" t="s">
        <v>18</v>
      </c>
      <c r="E711" s="1" t="s">
        <v>18</v>
      </c>
      <c r="F711" s="4" t="n">
        <v>-3.258</v>
      </c>
      <c r="G711" s="1" t="s">
        <v>18</v>
      </c>
      <c r="H711" s="1" t="s">
        <v>18</v>
      </c>
      <c r="I711" s="0" t="n">
        <f aca="false">COUNT(C711:H711)</f>
        <v>1</v>
      </c>
      <c r="J711" s="0" t="s">
        <v>19</v>
      </c>
      <c r="K711" s="0" t="s">
        <v>26</v>
      </c>
      <c r="L711" s="0" t="s">
        <v>158</v>
      </c>
      <c r="M711" s="0" t="s">
        <v>18</v>
      </c>
      <c r="N711" s="0" t="s">
        <v>3437</v>
      </c>
    </row>
    <row r="712" customFormat="false" ht="12.75" hidden="false" customHeight="false" outlineLevel="0" collapsed="false">
      <c r="A712" s="0" t="s">
        <v>3438</v>
      </c>
      <c r="B712" s="0" t="s">
        <v>3439</v>
      </c>
      <c r="C712" s="1" t="s">
        <v>18</v>
      </c>
      <c r="D712" s="1" t="s">
        <v>18</v>
      </c>
      <c r="E712" s="1" t="s">
        <v>18</v>
      </c>
      <c r="F712" s="1" t="s">
        <v>18</v>
      </c>
      <c r="G712" s="1" t="s">
        <v>18</v>
      </c>
      <c r="H712" s="4" t="n">
        <v>-2.414</v>
      </c>
      <c r="I712" s="0" t="n">
        <f aca="false">COUNT(C712:H712)</f>
        <v>1</v>
      </c>
      <c r="J712" s="0" t="s">
        <v>19</v>
      </c>
      <c r="K712" s="0" t="s">
        <v>26</v>
      </c>
      <c r="L712" s="0" t="s">
        <v>18</v>
      </c>
      <c r="M712" s="0" t="s">
        <v>18</v>
      </c>
      <c r="N712" s="0" t="s">
        <v>3440</v>
      </c>
    </row>
    <row r="713" customFormat="false" ht="12.75" hidden="false" customHeight="false" outlineLevel="0" collapsed="false">
      <c r="A713" s="0" t="s">
        <v>3441</v>
      </c>
      <c r="B713" s="0" t="s">
        <v>3442</v>
      </c>
      <c r="C713" s="1" t="s">
        <v>18</v>
      </c>
      <c r="D713" s="4" t="n">
        <v>2.983</v>
      </c>
      <c r="E713" s="4" t="n">
        <v>2.081</v>
      </c>
      <c r="F713" s="4" t="n">
        <v>2.557</v>
      </c>
      <c r="G713" s="1" t="s">
        <v>18</v>
      </c>
      <c r="H713" s="1" t="s">
        <v>18</v>
      </c>
      <c r="I713" s="0" t="n">
        <f aca="false">COUNT(C713:H713)</f>
        <v>3</v>
      </c>
      <c r="J713" s="0" t="s">
        <v>32</v>
      </c>
      <c r="K713" s="0" t="s">
        <v>20</v>
      </c>
      <c r="L713" s="0" t="s">
        <v>18</v>
      </c>
      <c r="M713" s="0" t="s">
        <v>3443</v>
      </c>
      <c r="N713" s="0" t="s">
        <v>3444</v>
      </c>
      <c r="O713" s="0" t="s">
        <v>3445</v>
      </c>
      <c r="P713" s="0" t="s">
        <v>3446</v>
      </c>
    </row>
    <row r="714" customFormat="false" ht="12.75" hidden="false" customHeight="false" outlineLevel="0" collapsed="false">
      <c r="A714" s="0" t="s">
        <v>3447</v>
      </c>
      <c r="B714" s="0" t="s">
        <v>3448</v>
      </c>
      <c r="C714" s="1" t="s">
        <v>18</v>
      </c>
      <c r="D714" s="1" t="s">
        <v>18</v>
      </c>
      <c r="E714" s="1" t="s">
        <v>18</v>
      </c>
      <c r="F714" s="4" t="n">
        <v>-2.177</v>
      </c>
      <c r="G714" s="1" t="s">
        <v>18</v>
      </c>
      <c r="H714" s="1" t="s">
        <v>18</v>
      </c>
      <c r="I714" s="0" t="n">
        <f aca="false">COUNT(C714:H714)</f>
        <v>1</v>
      </c>
      <c r="J714" s="0" t="s">
        <v>19</v>
      </c>
      <c r="K714" s="0" t="s">
        <v>20</v>
      </c>
      <c r="L714" s="0" t="s">
        <v>18</v>
      </c>
      <c r="M714" s="0" t="s">
        <v>18</v>
      </c>
      <c r="N714" s="0" t="s">
        <v>3449</v>
      </c>
      <c r="O714" s="0" t="s">
        <v>3450</v>
      </c>
      <c r="P714" s="0" t="s">
        <v>3451</v>
      </c>
    </row>
    <row r="715" customFormat="false" ht="12.75" hidden="false" customHeight="false" outlineLevel="0" collapsed="false">
      <c r="A715" s="0" t="s">
        <v>3452</v>
      </c>
      <c r="B715" s="0" t="s">
        <v>3453</v>
      </c>
      <c r="C715" s="1" t="s">
        <v>18</v>
      </c>
      <c r="D715" s="1" t="s">
        <v>18</v>
      </c>
      <c r="E715" s="1" t="s">
        <v>18</v>
      </c>
      <c r="F715" s="1" t="s">
        <v>18</v>
      </c>
      <c r="G715" s="4" t="n">
        <v>-2.114</v>
      </c>
      <c r="H715" s="1" t="s">
        <v>18</v>
      </c>
      <c r="I715" s="0" t="n">
        <f aca="false">COUNT(C715:H715)</f>
        <v>1</v>
      </c>
      <c r="J715" s="0" t="s">
        <v>19</v>
      </c>
      <c r="K715" s="0" t="s">
        <v>33</v>
      </c>
      <c r="L715" s="0" t="s">
        <v>18</v>
      </c>
      <c r="M715" s="0" t="s">
        <v>18</v>
      </c>
      <c r="N715" s="0" t="s">
        <v>3454</v>
      </c>
      <c r="O715" s="0" t="s">
        <v>3455</v>
      </c>
    </row>
    <row r="716" customFormat="false" ht="12.75" hidden="false" customHeight="false" outlineLevel="0" collapsed="false">
      <c r="A716" s="0" t="s">
        <v>3456</v>
      </c>
      <c r="B716" s="0" t="s">
        <v>3457</v>
      </c>
      <c r="C716" s="1" t="s">
        <v>18</v>
      </c>
      <c r="D716" s="1" t="s">
        <v>18</v>
      </c>
      <c r="E716" s="1" t="s">
        <v>18</v>
      </c>
      <c r="F716" s="1" t="s">
        <v>18</v>
      </c>
      <c r="G716" s="1" t="s">
        <v>18</v>
      </c>
      <c r="H716" s="4" t="n">
        <v>-2.102</v>
      </c>
      <c r="I716" s="0" t="n">
        <f aca="false">COUNT(C716:H716)</f>
        <v>1</v>
      </c>
      <c r="J716" s="0" t="s">
        <v>40</v>
      </c>
      <c r="K716" s="0" t="s">
        <v>26</v>
      </c>
      <c r="L716" s="0" t="s">
        <v>18</v>
      </c>
      <c r="M716" s="0" t="s">
        <v>18</v>
      </c>
      <c r="N716" s="0" t="s">
        <v>3458</v>
      </c>
      <c r="O716" s="0" t="s">
        <v>3459</v>
      </c>
      <c r="P716" s="0" t="s">
        <v>3460</v>
      </c>
    </row>
    <row r="717" customFormat="false" ht="12.75" hidden="false" customHeight="false" outlineLevel="0" collapsed="false">
      <c r="A717" s="0" t="s">
        <v>3461</v>
      </c>
      <c r="B717" s="0" t="s">
        <v>3462</v>
      </c>
      <c r="C717" s="1" t="s">
        <v>18</v>
      </c>
      <c r="D717" s="1" t="s">
        <v>18</v>
      </c>
      <c r="E717" s="1" t="s">
        <v>18</v>
      </c>
      <c r="F717" s="4" t="n">
        <v>-2.102</v>
      </c>
      <c r="G717" s="1" t="s">
        <v>18</v>
      </c>
      <c r="H717" s="1" t="s">
        <v>18</v>
      </c>
      <c r="I717" s="0" t="n">
        <f aca="false">COUNT(C717:H717)</f>
        <v>1</v>
      </c>
      <c r="J717" s="0" t="s">
        <v>246</v>
      </c>
      <c r="K717" s="0" t="s">
        <v>107</v>
      </c>
      <c r="L717" s="0" t="s">
        <v>18</v>
      </c>
      <c r="M717" s="0" t="s">
        <v>18</v>
      </c>
      <c r="N717" s="0" t="s">
        <v>3463</v>
      </c>
      <c r="O717" s="0" t="s">
        <v>3464</v>
      </c>
      <c r="P717" s="0" t="s">
        <v>3465</v>
      </c>
    </row>
    <row r="718" customFormat="false" ht="12.75" hidden="false" customHeight="false" outlineLevel="0" collapsed="false">
      <c r="A718" s="0" t="s">
        <v>3466</v>
      </c>
      <c r="B718" s="0" t="s">
        <v>3467</v>
      </c>
      <c r="C718" s="1" t="s">
        <v>18</v>
      </c>
      <c r="D718" s="1" t="s">
        <v>18</v>
      </c>
      <c r="E718" s="1" t="s">
        <v>18</v>
      </c>
      <c r="F718" s="4" t="n">
        <v>-2.12</v>
      </c>
      <c r="G718" s="1" t="s">
        <v>18</v>
      </c>
      <c r="H718" s="4" t="n">
        <v>-2.22</v>
      </c>
      <c r="I718" s="0" t="n">
        <f aca="false">COUNT(C718:H718)</f>
        <v>2</v>
      </c>
      <c r="J718" s="0" t="s">
        <v>19</v>
      </c>
      <c r="K718" s="0" t="s">
        <v>247</v>
      </c>
      <c r="L718" s="0" t="s">
        <v>18</v>
      </c>
      <c r="M718" s="0" t="s">
        <v>18</v>
      </c>
      <c r="N718" s="0" t="s">
        <v>3468</v>
      </c>
    </row>
    <row r="719" customFormat="false" ht="12.75" hidden="false" customHeight="false" outlineLevel="0" collapsed="false">
      <c r="A719" s="0" t="s">
        <v>3469</v>
      </c>
      <c r="B719" s="0" t="s">
        <v>3470</v>
      </c>
      <c r="C719" s="4" t="n">
        <v>2.035</v>
      </c>
      <c r="D719" s="1" t="s">
        <v>18</v>
      </c>
      <c r="E719" s="1" t="s">
        <v>18</v>
      </c>
      <c r="F719" s="1" t="s">
        <v>18</v>
      </c>
      <c r="G719" s="1" t="s">
        <v>18</v>
      </c>
      <c r="H719" s="1" t="s">
        <v>18</v>
      </c>
      <c r="I719" s="0" t="n">
        <f aca="false">COUNT(C719:H719)</f>
        <v>1</v>
      </c>
      <c r="J719" s="0" t="s">
        <v>19</v>
      </c>
      <c r="K719" s="0" t="s">
        <v>26</v>
      </c>
      <c r="L719" s="0" t="s">
        <v>18</v>
      </c>
      <c r="M719" s="0" t="s">
        <v>18</v>
      </c>
      <c r="N719" s="0" t="s">
        <v>3471</v>
      </c>
      <c r="O719" s="0" t="s">
        <v>3472</v>
      </c>
    </row>
    <row r="720" customFormat="false" ht="12.75" hidden="false" customHeight="false" outlineLevel="0" collapsed="false">
      <c r="A720" s="0" t="s">
        <v>3473</v>
      </c>
      <c r="B720" s="0" t="s">
        <v>3474</v>
      </c>
      <c r="C720" s="4" t="n">
        <v>8.952</v>
      </c>
      <c r="D720" s="1" t="s">
        <v>18</v>
      </c>
      <c r="E720" s="1" t="s">
        <v>18</v>
      </c>
      <c r="F720" s="1" t="s">
        <v>18</v>
      </c>
      <c r="G720" s="4" t="n">
        <v>8.819</v>
      </c>
      <c r="H720" s="4" t="n">
        <v>6.192</v>
      </c>
      <c r="I720" s="0" t="n">
        <f aca="false">COUNT(C720:H720)</f>
        <v>3</v>
      </c>
      <c r="J720" s="0" t="s">
        <v>40</v>
      </c>
      <c r="K720" s="0" t="s">
        <v>26</v>
      </c>
      <c r="L720" s="0" t="s">
        <v>18</v>
      </c>
      <c r="M720" s="0" t="s">
        <v>18</v>
      </c>
      <c r="N720" s="0" t="s">
        <v>3475</v>
      </c>
      <c r="O720" s="0" t="s">
        <v>3476</v>
      </c>
      <c r="P720" s="0" t="s">
        <v>3477</v>
      </c>
    </row>
    <row r="721" customFormat="false" ht="12.75" hidden="false" customHeight="false" outlineLevel="0" collapsed="false">
      <c r="A721" s="0" t="s">
        <v>3478</v>
      </c>
      <c r="B721" s="0" t="s">
        <v>3479</v>
      </c>
      <c r="C721" s="1" t="s">
        <v>18</v>
      </c>
      <c r="D721" s="4" t="n">
        <v>-2.056</v>
      </c>
      <c r="E721" s="1" t="s">
        <v>18</v>
      </c>
      <c r="F721" s="1" t="s">
        <v>18</v>
      </c>
      <c r="G721" s="1" t="s">
        <v>18</v>
      </c>
      <c r="H721" s="1" t="s">
        <v>18</v>
      </c>
      <c r="I721" s="0" t="n">
        <f aca="false">COUNT(C721:H721)</f>
        <v>1</v>
      </c>
      <c r="J721" s="0" t="s">
        <v>40</v>
      </c>
      <c r="K721" s="0" t="s">
        <v>26</v>
      </c>
      <c r="L721" s="0" t="s">
        <v>18</v>
      </c>
      <c r="M721" s="0" t="s">
        <v>18</v>
      </c>
      <c r="N721" s="0" t="s">
        <v>3480</v>
      </c>
      <c r="O721" s="0" t="s">
        <v>3481</v>
      </c>
      <c r="P721" s="0" t="s">
        <v>3482</v>
      </c>
    </row>
    <row r="722" customFormat="false" ht="12.75" hidden="false" customHeight="false" outlineLevel="0" collapsed="false">
      <c r="A722" s="0" t="s">
        <v>3483</v>
      </c>
      <c r="B722" s="0" t="s">
        <v>3484</v>
      </c>
      <c r="C722" s="1" t="s">
        <v>18</v>
      </c>
      <c r="D722" s="4" t="n">
        <v>2.311</v>
      </c>
      <c r="E722" s="1" t="s">
        <v>18</v>
      </c>
      <c r="F722" s="1" t="s">
        <v>18</v>
      </c>
      <c r="G722" s="1" t="s">
        <v>18</v>
      </c>
      <c r="H722" s="4" t="n">
        <v>2.438</v>
      </c>
      <c r="I722" s="0" t="n">
        <f aca="false">COUNT(C722:H722)</f>
        <v>2</v>
      </c>
      <c r="J722" s="0" t="s">
        <v>32</v>
      </c>
      <c r="K722" s="0" t="s">
        <v>632</v>
      </c>
      <c r="L722" s="0" t="s">
        <v>18</v>
      </c>
      <c r="M722" s="0" t="s">
        <v>18</v>
      </c>
      <c r="N722" s="0" t="s">
        <v>3485</v>
      </c>
      <c r="O722" s="0" t="s">
        <v>3486</v>
      </c>
      <c r="P722" s="0" t="s">
        <v>3487</v>
      </c>
    </row>
    <row r="723" customFormat="false" ht="12.75" hidden="false" customHeight="false" outlineLevel="0" collapsed="false">
      <c r="A723" s="0" t="s">
        <v>3488</v>
      </c>
      <c r="B723" s="0" t="s">
        <v>3489</v>
      </c>
      <c r="C723" s="4" t="n">
        <v>3.006</v>
      </c>
      <c r="D723" s="1" t="s">
        <v>18</v>
      </c>
      <c r="E723" s="1" t="s">
        <v>18</v>
      </c>
      <c r="F723" s="1" t="s">
        <v>18</v>
      </c>
      <c r="G723" s="1" t="s">
        <v>18</v>
      </c>
      <c r="H723" s="1" t="s">
        <v>18</v>
      </c>
      <c r="I723" s="0" t="n">
        <f aca="false">COUNT(C723:H723)</f>
        <v>1</v>
      </c>
      <c r="J723" s="0" t="s">
        <v>246</v>
      </c>
      <c r="K723" s="0" t="s">
        <v>247</v>
      </c>
      <c r="L723" s="0" t="s">
        <v>18</v>
      </c>
      <c r="M723" s="0" t="s">
        <v>18</v>
      </c>
      <c r="N723" s="0" t="s">
        <v>3490</v>
      </c>
      <c r="O723" s="0" t="s">
        <v>3491</v>
      </c>
      <c r="P723" s="0" t="s">
        <v>3492</v>
      </c>
    </row>
    <row r="724" customFormat="false" ht="12.75" hidden="false" customHeight="false" outlineLevel="0" collapsed="false">
      <c r="A724" s="0" t="s">
        <v>3493</v>
      </c>
      <c r="B724" s="0" t="s">
        <v>3494</v>
      </c>
      <c r="C724" s="4" t="n">
        <v>2.132</v>
      </c>
      <c r="D724" s="1" t="s">
        <v>18</v>
      </c>
      <c r="E724" s="1" t="s">
        <v>18</v>
      </c>
      <c r="F724" s="1" t="s">
        <v>18</v>
      </c>
      <c r="G724" s="1" t="s">
        <v>18</v>
      </c>
      <c r="H724" s="1" t="s">
        <v>18</v>
      </c>
      <c r="I724" s="0" t="n">
        <f aca="false">COUNT(C724:H724)</f>
        <v>1</v>
      </c>
      <c r="J724" s="0" t="s">
        <v>246</v>
      </c>
      <c r="K724" s="0" t="s">
        <v>247</v>
      </c>
      <c r="L724" s="0" t="s">
        <v>18</v>
      </c>
      <c r="M724" s="0" t="s">
        <v>18</v>
      </c>
      <c r="N724" s="0" t="s">
        <v>3495</v>
      </c>
      <c r="O724" s="0" t="s">
        <v>3496</v>
      </c>
    </row>
    <row r="725" customFormat="false" ht="12.75" hidden="false" customHeight="false" outlineLevel="0" collapsed="false">
      <c r="A725" s="0" t="s">
        <v>3497</v>
      </c>
      <c r="B725" s="0" t="s">
        <v>3498</v>
      </c>
      <c r="C725" s="4" t="n">
        <v>2.061</v>
      </c>
      <c r="D725" s="1" t="s">
        <v>18</v>
      </c>
      <c r="E725" s="1" t="s">
        <v>18</v>
      </c>
      <c r="F725" s="1" t="s">
        <v>18</v>
      </c>
      <c r="G725" s="1" t="s">
        <v>18</v>
      </c>
      <c r="H725" s="1" t="s">
        <v>18</v>
      </c>
      <c r="I725" s="0" t="n">
        <f aca="false">COUNT(C725:H725)</f>
        <v>1</v>
      </c>
      <c r="J725" s="0" t="s">
        <v>246</v>
      </c>
      <c r="K725" s="0" t="s">
        <v>20</v>
      </c>
      <c r="L725" s="0" t="s">
        <v>18</v>
      </c>
      <c r="M725" s="0" t="s">
        <v>18</v>
      </c>
      <c r="N725" s="0" t="s">
        <v>3499</v>
      </c>
      <c r="O725" s="0" t="s">
        <v>3500</v>
      </c>
    </row>
    <row r="726" customFormat="false" ht="12.75" hidden="false" customHeight="false" outlineLevel="0" collapsed="false">
      <c r="A726" s="0" t="s">
        <v>3501</v>
      </c>
      <c r="B726" s="0" t="s">
        <v>3502</v>
      </c>
      <c r="C726" s="1" t="s">
        <v>18</v>
      </c>
      <c r="D726" s="1" t="s">
        <v>18</v>
      </c>
      <c r="E726" s="1" t="s">
        <v>18</v>
      </c>
      <c r="F726" s="1" t="s">
        <v>18</v>
      </c>
      <c r="G726" s="1" t="s">
        <v>18</v>
      </c>
      <c r="H726" s="4" t="n">
        <v>4.12</v>
      </c>
      <c r="I726" s="0" t="n">
        <f aca="false">COUNT(C726:H726)</f>
        <v>1</v>
      </c>
      <c r="J726" s="0" t="s">
        <v>19</v>
      </c>
      <c r="K726" s="0" t="s">
        <v>26</v>
      </c>
      <c r="L726" s="0" t="s">
        <v>18</v>
      </c>
      <c r="M726" s="0" t="s">
        <v>18</v>
      </c>
      <c r="N726" s="0" t="s">
        <v>3503</v>
      </c>
      <c r="O726" s="0" t="s">
        <v>3504</v>
      </c>
      <c r="P726" s="0" t="s">
        <v>3505</v>
      </c>
    </row>
    <row r="727" customFormat="false" ht="12.75" hidden="false" customHeight="false" outlineLevel="0" collapsed="false">
      <c r="A727" s="0" t="s">
        <v>3506</v>
      </c>
      <c r="B727" s="0" t="s">
        <v>3507</v>
      </c>
      <c r="C727" s="1" t="s">
        <v>18</v>
      </c>
      <c r="D727" s="1" t="s">
        <v>18</v>
      </c>
      <c r="E727" s="1" t="s">
        <v>18</v>
      </c>
      <c r="F727" s="4" t="n">
        <v>-2.074</v>
      </c>
      <c r="G727" s="1" t="s">
        <v>18</v>
      </c>
      <c r="H727" s="1" t="s">
        <v>18</v>
      </c>
      <c r="I727" s="0" t="n">
        <f aca="false">COUNT(C727:H727)</f>
        <v>1</v>
      </c>
      <c r="J727" s="0" t="s">
        <v>40</v>
      </c>
      <c r="K727" s="0" t="s">
        <v>26</v>
      </c>
      <c r="L727" s="0" t="s">
        <v>18</v>
      </c>
      <c r="M727" s="0" t="s">
        <v>18</v>
      </c>
      <c r="N727" s="0" t="s">
        <v>3508</v>
      </c>
      <c r="O727" s="0" t="s">
        <v>3509</v>
      </c>
      <c r="P727" s="0" t="s">
        <v>3510</v>
      </c>
    </row>
    <row r="728" customFormat="false" ht="12.75" hidden="false" customHeight="false" outlineLevel="0" collapsed="false">
      <c r="A728" s="0" t="s">
        <v>3511</v>
      </c>
      <c r="B728" s="0" t="s">
        <v>3512</v>
      </c>
      <c r="C728" s="4" t="n">
        <v>2.499</v>
      </c>
      <c r="D728" s="1" t="s">
        <v>18</v>
      </c>
      <c r="E728" s="1" t="s">
        <v>18</v>
      </c>
      <c r="F728" s="1" t="s">
        <v>18</v>
      </c>
      <c r="G728" s="1" t="s">
        <v>18</v>
      </c>
      <c r="H728" s="1" t="s">
        <v>18</v>
      </c>
      <c r="I728" s="0" t="n">
        <f aca="false">COUNT(C728:H728)</f>
        <v>1</v>
      </c>
      <c r="J728" s="0" t="s">
        <v>19</v>
      </c>
      <c r="K728" s="0" t="s">
        <v>26</v>
      </c>
      <c r="L728" s="0" t="s">
        <v>18</v>
      </c>
      <c r="M728" s="0" t="s">
        <v>18</v>
      </c>
      <c r="N728" s="0" t="s">
        <v>3513</v>
      </c>
      <c r="O728" s="0" t="s">
        <v>3514</v>
      </c>
      <c r="P728" s="0" t="s">
        <v>3515</v>
      </c>
    </row>
    <row r="729" customFormat="false" ht="12.75" hidden="false" customHeight="false" outlineLevel="0" collapsed="false">
      <c r="A729" s="0" t="s">
        <v>3516</v>
      </c>
      <c r="B729" s="0" t="s">
        <v>3517</v>
      </c>
      <c r="C729" s="1" t="s">
        <v>18</v>
      </c>
      <c r="D729" s="1" t="s">
        <v>18</v>
      </c>
      <c r="E729" s="1" t="s">
        <v>18</v>
      </c>
      <c r="F729" s="1" t="s">
        <v>18</v>
      </c>
      <c r="G729" s="1" t="s">
        <v>18</v>
      </c>
      <c r="H729" s="4" t="n">
        <v>-2.828</v>
      </c>
      <c r="I729" s="0" t="n">
        <f aca="false">COUNT(C729:H729)</f>
        <v>1</v>
      </c>
      <c r="J729" s="0" t="s">
        <v>40</v>
      </c>
      <c r="K729" s="0" t="s">
        <v>26</v>
      </c>
      <c r="L729" s="0" t="s">
        <v>18</v>
      </c>
      <c r="M729" s="0" t="s">
        <v>18</v>
      </c>
      <c r="N729" s="0" t="s">
        <v>3518</v>
      </c>
      <c r="O729" s="0" t="s">
        <v>3519</v>
      </c>
      <c r="P729" s="0" t="s">
        <v>3520</v>
      </c>
    </row>
    <row r="730" customFormat="false" ht="12.75" hidden="false" customHeight="false" outlineLevel="0" collapsed="false">
      <c r="A730" s="0" t="s">
        <v>3521</v>
      </c>
      <c r="B730" s="0" t="s">
        <v>3522</v>
      </c>
      <c r="C730" s="1" t="s">
        <v>18</v>
      </c>
      <c r="D730" s="1" t="s">
        <v>18</v>
      </c>
      <c r="E730" s="1" t="s">
        <v>18</v>
      </c>
      <c r="F730" s="1" t="s">
        <v>18</v>
      </c>
      <c r="G730" s="1" t="s">
        <v>18</v>
      </c>
      <c r="H730" s="4" t="n">
        <v>-2.255</v>
      </c>
      <c r="I730" s="0" t="n">
        <f aca="false">COUNT(C730:H730)</f>
        <v>1</v>
      </c>
      <c r="J730" s="0" t="s">
        <v>240</v>
      </c>
      <c r="K730" s="0" t="s">
        <v>26</v>
      </c>
      <c r="L730" s="0" t="s">
        <v>18</v>
      </c>
      <c r="M730" s="0" t="s">
        <v>18</v>
      </c>
      <c r="N730" s="0" t="s">
        <v>3523</v>
      </c>
      <c r="O730" s="0" t="s">
        <v>3524</v>
      </c>
      <c r="P730" s="0" t="s">
        <v>3525</v>
      </c>
    </row>
    <row r="731" customFormat="false" ht="12.75" hidden="false" customHeight="false" outlineLevel="0" collapsed="false">
      <c r="A731" s="0" t="s">
        <v>3526</v>
      </c>
      <c r="B731" s="0" t="s">
        <v>3527</v>
      </c>
      <c r="C731" s="1" t="s">
        <v>18</v>
      </c>
      <c r="D731" s="1" t="s">
        <v>18</v>
      </c>
      <c r="E731" s="4" t="n">
        <v>2.746</v>
      </c>
      <c r="F731" s="4" t="n">
        <v>2.232</v>
      </c>
      <c r="G731" s="4" t="n">
        <v>2.023</v>
      </c>
      <c r="H731" s="1" t="s">
        <v>18</v>
      </c>
      <c r="I731" s="0" t="n">
        <f aca="false">COUNT(C731:H731)</f>
        <v>3</v>
      </c>
      <c r="J731" s="0" t="s">
        <v>19</v>
      </c>
      <c r="K731" s="0" t="s">
        <v>26</v>
      </c>
      <c r="L731" s="0" t="s">
        <v>18</v>
      </c>
      <c r="M731" s="0" t="s">
        <v>18</v>
      </c>
      <c r="N731" s="0" t="s">
        <v>3528</v>
      </c>
      <c r="O731" s="0" t="s">
        <v>3529</v>
      </c>
      <c r="P731" s="0" t="s">
        <v>3530</v>
      </c>
    </row>
    <row r="732" customFormat="false" ht="12.75" hidden="false" customHeight="false" outlineLevel="0" collapsed="false">
      <c r="A732" s="0" t="s">
        <v>3531</v>
      </c>
      <c r="B732" s="0" t="s">
        <v>3532</v>
      </c>
      <c r="C732" s="4" t="n">
        <v>2.249</v>
      </c>
      <c r="D732" s="1" t="s">
        <v>18</v>
      </c>
      <c r="E732" s="1" t="s">
        <v>18</v>
      </c>
      <c r="F732" s="1" t="s">
        <v>18</v>
      </c>
      <c r="G732" s="1" t="s">
        <v>18</v>
      </c>
      <c r="H732" s="1" t="s">
        <v>18</v>
      </c>
      <c r="I732" s="0" t="n">
        <f aca="false">COUNT(C732:H732)</f>
        <v>1</v>
      </c>
      <c r="J732" s="0" t="s">
        <v>19</v>
      </c>
      <c r="K732" s="0" t="s">
        <v>20</v>
      </c>
      <c r="L732" s="0" t="s">
        <v>18</v>
      </c>
      <c r="M732" s="0" t="s">
        <v>18</v>
      </c>
      <c r="N732" s="0" t="s">
        <v>3533</v>
      </c>
      <c r="O732" s="0" t="s">
        <v>3534</v>
      </c>
      <c r="P732" s="0" t="s">
        <v>3535</v>
      </c>
    </row>
    <row r="733" customFormat="false" ht="12.75" hidden="false" customHeight="false" outlineLevel="0" collapsed="false">
      <c r="A733" s="0" t="s">
        <v>3536</v>
      </c>
      <c r="B733" s="0" t="s">
        <v>3537</v>
      </c>
      <c r="C733" s="1" t="s">
        <v>18</v>
      </c>
      <c r="D733" s="1" t="s">
        <v>18</v>
      </c>
      <c r="E733" s="1" t="s">
        <v>18</v>
      </c>
      <c r="F733" s="4" t="n">
        <v>-2.015</v>
      </c>
      <c r="G733" s="1" t="s">
        <v>18</v>
      </c>
      <c r="H733" s="1" t="s">
        <v>18</v>
      </c>
      <c r="I733" s="0" t="n">
        <f aca="false">COUNT(C733:H733)</f>
        <v>1</v>
      </c>
      <c r="J733" s="0" t="s">
        <v>19</v>
      </c>
      <c r="K733" s="0" t="s">
        <v>20</v>
      </c>
      <c r="L733" s="0" t="s">
        <v>18</v>
      </c>
      <c r="M733" s="0" t="s">
        <v>18</v>
      </c>
      <c r="N733" s="0" t="s">
        <v>3538</v>
      </c>
      <c r="O733" s="0" t="s">
        <v>3539</v>
      </c>
      <c r="P733" s="0" t="s">
        <v>3540</v>
      </c>
    </row>
    <row r="734" customFormat="false" ht="12.75" hidden="false" customHeight="false" outlineLevel="0" collapsed="false">
      <c r="A734" s="0" t="s">
        <v>3541</v>
      </c>
      <c r="B734" s="0" t="s">
        <v>3542</v>
      </c>
      <c r="C734" s="4" t="n">
        <v>2.018</v>
      </c>
      <c r="D734" s="1" t="s">
        <v>18</v>
      </c>
      <c r="E734" s="1" t="s">
        <v>18</v>
      </c>
      <c r="F734" s="1" t="s">
        <v>18</v>
      </c>
      <c r="G734" s="1" t="s">
        <v>18</v>
      </c>
      <c r="H734" s="1" t="s">
        <v>18</v>
      </c>
      <c r="I734" s="0" t="n">
        <f aca="false">COUNT(C734:H734)</f>
        <v>1</v>
      </c>
      <c r="J734" s="0" t="s">
        <v>246</v>
      </c>
      <c r="K734" s="0" t="s">
        <v>20</v>
      </c>
      <c r="L734" s="0" t="s">
        <v>18</v>
      </c>
      <c r="M734" s="0" t="s">
        <v>18</v>
      </c>
      <c r="N734" s="0" t="s">
        <v>3543</v>
      </c>
      <c r="O734" s="0" t="s">
        <v>3544</v>
      </c>
      <c r="P734" s="0" t="s">
        <v>3545</v>
      </c>
    </row>
    <row r="735" customFormat="false" ht="12.75" hidden="false" customHeight="false" outlineLevel="0" collapsed="false">
      <c r="A735" s="0" t="s">
        <v>3546</v>
      </c>
      <c r="B735" s="0" t="s">
        <v>3547</v>
      </c>
      <c r="C735" s="1" t="s">
        <v>18</v>
      </c>
      <c r="D735" s="1" t="s">
        <v>18</v>
      </c>
      <c r="E735" s="4" t="n">
        <v>2.109</v>
      </c>
      <c r="F735" s="1" t="s">
        <v>18</v>
      </c>
      <c r="G735" s="4" t="n">
        <v>-2.99</v>
      </c>
      <c r="H735" s="4" t="n">
        <v>-2.356</v>
      </c>
      <c r="I735" s="0" t="n">
        <f aca="false">COUNT(C735:H735)</f>
        <v>3</v>
      </c>
      <c r="J735" s="0" t="s">
        <v>40</v>
      </c>
      <c r="K735" s="0" t="s">
        <v>26</v>
      </c>
      <c r="L735" s="0" t="s">
        <v>18</v>
      </c>
      <c r="M735" s="0" t="s">
        <v>18</v>
      </c>
      <c r="N735" s="0" t="s">
        <v>3548</v>
      </c>
    </row>
    <row r="736" customFormat="false" ht="12.75" hidden="false" customHeight="false" outlineLevel="0" collapsed="false">
      <c r="A736" s="0" t="s">
        <v>3549</v>
      </c>
      <c r="B736" s="0" t="s">
        <v>3550</v>
      </c>
      <c r="C736" s="4" t="n">
        <v>2.255</v>
      </c>
      <c r="D736" s="1" t="s">
        <v>18</v>
      </c>
      <c r="E736" s="1" t="s">
        <v>18</v>
      </c>
      <c r="F736" s="1" t="s">
        <v>18</v>
      </c>
      <c r="G736" s="1" t="s">
        <v>18</v>
      </c>
      <c r="H736" s="4" t="n">
        <v>3.229</v>
      </c>
      <c r="I736" s="0" t="n">
        <f aca="false">COUNT(C736:H736)</f>
        <v>2</v>
      </c>
      <c r="J736" s="0" t="s">
        <v>240</v>
      </c>
      <c r="K736" s="0" t="s">
        <v>26</v>
      </c>
      <c r="L736" s="0" t="s">
        <v>18</v>
      </c>
      <c r="M736" s="0" t="s">
        <v>18</v>
      </c>
      <c r="N736" s="0" t="s">
        <v>3551</v>
      </c>
      <c r="O736" s="0" t="s">
        <v>3552</v>
      </c>
      <c r="P736" s="0" t="s">
        <v>3553</v>
      </c>
    </row>
    <row r="737" customFormat="false" ht="12.75" hidden="false" customHeight="false" outlineLevel="0" collapsed="false">
      <c r="A737" s="0" t="s">
        <v>3554</v>
      </c>
      <c r="B737" s="0" t="s">
        <v>3555</v>
      </c>
      <c r="C737" s="4" t="n">
        <v>2.022</v>
      </c>
      <c r="D737" s="1" t="s">
        <v>18</v>
      </c>
      <c r="E737" s="1" t="s">
        <v>18</v>
      </c>
      <c r="F737" s="1" t="s">
        <v>18</v>
      </c>
      <c r="G737" s="1" t="s">
        <v>18</v>
      </c>
      <c r="H737" s="1" t="s">
        <v>18</v>
      </c>
      <c r="I737" s="0" t="n">
        <f aca="false">COUNT(C737:H737)</f>
        <v>1</v>
      </c>
      <c r="J737" s="0" t="s">
        <v>32</v>
      </c>
      <c r="K737" s="0" t="s">
        <v>70</v>
      </c>
      <c r="L737" s="0" t="s">
        <v>18</v>
      </c>
      <c r="M737" s="0" t="s">
        <v>18</v>
      </c>
      <c r="N737" s="0" t="s">
        <v>3556</v>
      </c>
      <c r="O737" s="0" t="s">
        <v>3557</v>
      </c>
      <c r="P737" s="0" t="s">
        <v>3558</v>
      </c>
    </row>
    <row r="738" customFormat="false" ht="12.75" hidden="false" customHeight="false" outlineLevel="0" collapsed="false">
      <c r="A738" s="0" t="s">
        <v>3559</v>
      </c>
      <c r="B738" s="0" t="s">
        <v>3560</v>
      </c>
      <c r="C738" s="1" t="s">
        <v>18</v>
      </c>
      <c r="D738" s="1" t="s">
        <v>18</v>
      </c>
      <c r="E738" s="1" t="s">
        <v>18</v>
      </c>
      <c r="F738" s="1" t="s">
        <v>18</v>
      </c>
      <c r="G738" s="1" t="s">
        <v>18</v>
      </c>
      <c r="H738" s="4" t="n">
        <v>-2.38</v>
      </c>
      <c r="I738" s="0" t="n">
        <f aca="false">COUNT(C738:H738)</f>
        <v>1</v>
      </c>
      <c r="J738" s="0" t="s">
        <v>240</v>
      </c>
      <c r="K738" s="0" t="s">
        <v>26</v>
      </c>
      <c r="L738" s="0" t="s">
        <v>18</v>
      </c>
      <c r="M738" s="0" t="s">
        <v>18</v>
      </c>
      <c r="N738" s="0" t="s">
        <v>3561</v>
      </c>
      <c r="O738" s="0" t="s">
        <v>3562</v>
      </c>
      <c r="P738" s="0" t="s">
        <v>3563</v>
      </c>
    </row>
    <row r="739" customFormat="false" ht="12.75" hidden="false" customHeight="false" outlineLevel="0" collapsed="false">
      <c r="A739" s="0" t="s">
        <v>3564</v>
      </c>
      <c r="B739" s="0" t="s">
        <v>3565</v>
      </c>
      <c r="C739" s="4" t="n">
        <v>2.109</v>
      </c>
      <c r="D739" s="1" t="s">
        <v>18</v>
      </c>
      <c r="E739" s="1" t="s">
        <v>18</v>
      </c>
      <c r="F739" s="4" t="n">
        <v>3.062</v>
      </c>
      <c r="G739" s="4" t="n">
        <v>-4.359</v>
      </c>
      <c r="H739" s="4" t="n">
        <v>6.107</v>
      </c>
      <c r="I739" s="0" t="n">
        <f aca="false">COUNT(C739:H739)</f>
        <v>4</v>
      </c>
      <c r="J739" s="0" t="s">
        <v>40</v>
      </c>
      <c r="K739" s="0" t="s">
        <v>26</v>
      </c>
      <c r="L739" s="0" t="s">
        <v>18</v>
      </c>
      <c r="M739" s="0" t="s">
        <v>18</v>
      </c>
      <c r="N739" s="0" t="s">
        <v>3566</v>
      </c>
    </row>
    <row r="740" customFormat="false" ht="12.75" hidden="false" customHeight="false" outlineLevel="0" collapsed="false">
      <c r="A740" s="0" t="s">
        <v>3567</v>
      </c>
      <c r="B740" s="0" t="s">
        <v>3568</v>
      </c>
      <c r="C740" s="4" t="n">
        <v>-5.399</v>
      </c>
      <c r="D740" s="4" t="n">
        <v>2.083</v>
      </c>
      <c r="E740" s="4" t="n">
        <v>3.27</v>
      </c>
      <c r="F740" s="4" t="n">
        <v>3.765</v>
      </c>
      <c r="G740" s="4" t="n">
        <v>-11.513</v>
      </c>
      <c r="H740" s="4" t="n">
        <v>3.678</v>
      </c>
      <c r="I740" s="0" t="n">
        <f aca="false">COUNT(C740:H740)</f>
        <v>6</v>
      </c>
      <c r="J740" s="0" t="s">
        <v>246</v>
      </c>
      <c r="K740" s="0" t="s">
        <v>26</v>
      </c>
      <c r="L740" s="0" t="s">
        <v>18</v>
      </c>
      <c r="M740" s="0" t="s">
        <v>18</v>
      </c>
      <c r="N740" s="0" t="s">
        <v>3569</v>
      </c>
    </row>
    <row r="741" customFormat="false" ht="12.75" hidden="false" customHeight="false" outlineLevel="0" collapsed="false">
      <c r="A741" s="0" t="s">
        <v>3570</v>
      </c>
      <c r="B741" s="0" t="s">
        <v>3571</v>
      </c>
      <c r="C741" s="1" t="s">
        <v>18</v>
      </c>
      <c r="D741" s="1" t="s">
        <v>18</v>
      </c>
      <c r="E741" s="1" t="s">
        <v>18</v>
      </c>
      <c r="F741" s="1" t="s">
        <v>18</v>
      </c>
      <c r="G741" s="4" t="n">
        <v>-4.82</v>
      </c>
      <c r="H741" s="4" t="n">
        <v>3.977</v>
      </c>
      <c r="I741" s="0" t="n">
        <f aca="false">COUNT(C741:H741)</f>
        <v>2</v>
      </c>
      <c r="J741" s="0" t="s">
        <v>40</v>
      </c>
      <c r="K741" s="0" t="s">
        <v>26</v>
      </c>
      <c r="L741" s="0" t="s">
        <v>18</v>
      </c>
      <c r="M741" s="0" t="s">
        <v>18</v>
      </c>
      <c r="N741" s="0" t="s">
        <v>3572</v>
      </c>
    </row>
    <row r="742" customFormat="false" ht="12.75" hidden="false" customHeight="false" outlineLevel="0" collapsed="false">
      <c r="A742" s="0" t="s">
        <v>3573</v>
      </c>
      <c r="B742" s="0" t="s">
        <v>3574</v>
      </c>
      <c r="C742" s="4" t="n">
        <v>-3.773</v>
      </c>
      <c r="D742" s="1" t="s">
        <v>18</v>
      </c>
      <c r="E742" s="1" t="s">
        <v>18</v>
      </c>
      <c r="F742" s="1" t="s">
        <v>18</v>
      </c>
      <c r="G742" s="1" t="s">
        <v>18</v>
      </c>
      <c r="H742" s="1" t="s">
        <v>18</v>
      </c>
      <c r="I742" s="0" t="n">
        <f aca="false">COUNT(C742:H742)</f>
        <v>1</v>
      </c>
      <c r="J742" s="0" t="s">
        <v>240</v>
      </c>
      <c r="K742" s="0" t="s">
        <v>307</v>
      </c>
      <c r="L742" s="0" t="s">
        <v>97</v>
      </c>
      <c r="M742" s="0" t="s">
        <v>18</v>
      </c>
      <c r="N742" s="0" t="s">
        <v>3575</v>
      </c>
      <c r="O742" s="0" t="s">
        <v>3576</v>
      </c>
      <c r="P742" s="0" t="s">
        <v>3577</v>
      </c>
    </row>
    <row r="743" customFormat="false" ht="12.75" hidden="false" customHeight="false" outlineLevel="0" collapsed="false">
      <c r="A743" s="0" t="s">
        <v>3578</v>
      </c>
      <c r="B743" s="0" t="s">
        <v>3579</v>
      </c>
      <c r="C743" s="1" t="s">
        <v>18</v>
      </c>
      <c r="D743" s="4" t="n">
        <v>2.253</v>
      </c>
      <c r="E743" s="1" t="s">
        <v>18</v>
      </c>
      <c r="F743" s="1" t="s">
        <v>18</v>
      </c>
      <c r="G743" s="1" t="s">
        <v>18</v>
      </c>
      <c r="H743" s="1" t="s">
        <v>18</v>
      </c>
      <c r="I743" s="0" t="n">
        <f aca="false">COUNT(C743:H743)</f>
        <v>1</v>
      </c>
      <c r="J743" s="0" t="s">
        <v>240</v>
      </c>
      <c r="K743" s="0" t="s">
        <v>26</v>
      </c>
      <c r="L743" s="0" t="s">
        <v>332</v>
      </c>
      <c r="M743" s="0" t="s">
        <v>18</v>
      </c>
      <c r="N743" s="0" t="s">
        <v>3580</v>
      </c>
      <c r="O743" s="0" t="s">
        <v>3581</v>
      </c>
      <c r="P743" s="0" t="s">
        <v>3582</v>
      </c>
    </row>
    <row r="744" customFormat="false" ht="12.75" hidden="false" customHeight="false" outlineLevel="0" collapsed="false">
      <c r="A744" s="0" t="s">
        <v>3583</v>
      </c>
      <c r="B744" s="0" t="s">
        <v>3584</v>
      </c>
      <c r="C744" s="1" t="s">
        <v>18</v>
      </c>
      <c r="D744" s="1" t="s">
        <v>18</v>
      </c>
      <c r="E744" s="1" t="s">
        <v>18</v>
      </c>
      <c r="F744" s="4" t="n">
        <v>-2.283</v>
      </c>
      <c r="G744" s="1" t="s">
        <v>18</v>
      </c>
      <c r="H744" s="1" t="s">
        <v>18</v>
      </c>
      <c r="I744" s="0" t="n">
        <f aca="false">COUNT(C744:H744)</f>
        <v>1</v>
      </c>
      <c r="J744" s="0" t="s">
        <v>246</v>
      </c>
      <c r="K744" s="0" t="s">
        <v>26</v>
      </c>
      <c r="L744" s="0" t="s">
        <v>18</v>
      </c>
      <c r="M744" s="0" t="s">
        <v>18</v>
      </c>
      <c r="N744" s="0" t="s">
        <v>3585</v>
      </c>
      <c r="O744" s="0" t="s">
        <v>3586</v>
      </c>
      <c r="P744" s="0" t="s">
        <v>3587</v>
      </c>
    </row>
    <row r="745" customFormat="false" ht="12.75" hidden="false" customHeight="false" outlineLevel="0" collapsed="false">
      <c r="A745" s="0" t="s">
        <v>3588</v>
      </c>
      <c r="B745" s="0" t="s">
        <v>3589</v>
      </c>
      <c r="C745" s="1" t="s">
        <v>18</v>
      </c>
      <c r="D745" s="1" t="s">
        <v>18</v>
      </c>
      <c r="E745" s="1" t="s">
        <v>18</v>
      </c>
      <c r="F745" s="1" t="s">
        <v>18</v>
      </c>
      <c r="G745" s="1" t="s">
        <v>18</v>
      </c>
      <c r="H745" s="4" t="n">
        <v>-2.03</v>
      </c>
      <c r="I745" s="0" t="n">
        <f aca="false">COUNT(C745:H745)</f>
        <v>1</v>
      </c>
      <c r="J745" s="0" t="s">
        <v>19</v>
      </c>
      <c r="K745" s="0" t="s">
        <v>26</v>
      </c>
      <c r="L745" s="0" t="s">
        <v>18</v>
      </c>
      <c r="M745" s="0" t="s">
        <v>18</v>
      </c>
      <c r="N745" s="0" t="s">
        <v>3590</v>
      </c>
      <c r="O745" s="0" t="s">
        <v>3591</v>
      </c>
    </row>
    <row r="746" customFormat="false" ht="12.75" hidden="false" customHeight="false" outlineLevel="0" collapsed="false">
      <c r="A746" s="0" t="s">
        <v>3592</v>
      </c>
      <c r="B746" s="0" t="s">
        <v>3593</v>
      </c>
      <c r="C746" s="4" t="n">
        <v>2.647</v>
      </c>
      <c r="D746" s="1" t="s">
        <v>18</v>
      </c>
      <c r="E746" s="1" t="s">
        <v>18</v>
      </c>
      <c r="F746" s="1" t="s">
        <v>18</v>
      </c>
      <c r="G746" s="1" t="s">
        <v>18</v>
      </c>
      <c r="H746" s="1" t="s">
        <v>18</v>
      </c>
      <c r="I746" s="0" t="n">
        <f aca="false">COUNT(C746:H746)</f>
        <v>1</v>
      </c>
      <c r="J746" s="0" t="s">
        <v>240</v>
      </c>
      <c r="K746" s="0" t="s">
        <v>500</v>
      </c>
      <c r="L746" s="0" t="s">
        <v>18</v>
      </c>
      <c r="M746" s="0" t="s">
        <v>18</v>
      </c>
      <c r="N746" s="0" t="s">
        <v>3594</v>
      </c>
      <c r="O746" s="0" t="s">
        <v>3595</v>
      </c>
      <c r="P746" s="0" t="s">
        <v>3596</v>
      </c>
    </row>
    <row r="747" customFormat="false" ht="12.75" hidden="false" customHeight="false" outlineLevel="0" collapsed="false">
      <c r="A747" s="0" t="s">
        <v>3597</v>
      </c>
      <c r="B747" s="0" t="s">
        <v>3598</v>
      </c>
      <c r="C747" s="4" t="n">
        <v>2.078</v>
      </c>
      <c r="D747" s="1" t="s">
        <v>18</v>
      </c>
      <c r="E747" s="1" t="s">
        <v>18</v>
      </c>
      <c r="F747" s="4" t="n">
        <v>-2.546</v>
      </c>
      <c r="G747" s="1" t="s">
        <v>18</v>
      </c>
      <c r="H747" s="1" t="s">
        <v>18</v>
      </c>
      <c r="I747" s="0" t="n">
        <f aca="false">COUNT(C747:H747)</f>
        <v>2</v>
      </c>
      <c r="J747" s="0" t="s">
        <v>246</v>
      </c>
      <c r="K747" s="0" t="s">
        <v>20</v>
      </c>
      <c r="L747" s="0" t="s">
        <v>18</v>
      </c>
      <c r="M747" s="0" t="s">
        <v>18</v>
      </c>
      <c r="N747" s="0" t="s">
        <v>3599</v>
      </c>
      <c r="O747" s="0" t="s">
        <v>3600</v>
      </c>
      <c r="P747" s="0" t="s">
        <v>3601</v>
      </c>
    </row>
    <row r="748" customFormat="false" ht="12.75" hidden="false" customHeight="false" outlineLevel="0" collapsed="false">
      <c r="A748" s="0" t="s">
        <v>3602</v>
      </c>
      <c r="B748" s="0" t="s">
        <v>3603</v>
      </c>
      <c r="C748" s="1" t="s">
        <v>18</v>
      </c>
      <c r="D748" s="1" t="s">
        <v>18</v>
      </c>
      <c r="E748" s="1" t="s">
        <v>18</v>
      </c>
      <c r="F748" s="1" t="s">
        <v>18</v>
      </c>
      <c r="G748" s="1" t="s">
        <v>18</v>
      </c>
      <c r="H748" s="4" t="n">
        <v>-2.014</v>
      </c>
      <c r="I748" s="0" t="n">
        <f aca="false">COUNT(C748:H748)</f>
        <v>1</v>
      </c>
      <c r="J748" s="0" t="s">
        <v>19</v>
      </c>
      <c r="K748" s="0" t="s">
        <v>107</v>
      </c>
      <c r="L748" s="0" t="s">
        <v>18</v>
      </c>
      <c r="M748" s="0" t="s">
        <v>3604</v>
      </c>
      <c r="N748" s="0" t="s">
        <v>3605</v>
      </c>
      <c r="O748" s="0" t="s">
        <v>3606</v>
      </c>
      <c r="P748" s="0" t="s">
        <v>3607</v>
      </c>
    </row>
    <row r="749" customFormat="false" ht="12.75" hidden="false" customHeight="false" outlineLevel="0" collapsed="false">
      <c r="A749" s="0" t="s">
        <v>3608</v>
      </c>
      <c r="B749" s="0" t="s">
        <v>3609</v>
      </c>
      <c r="C749" s="1" t="s">
        <v>18</v>
      </c>
      <c r="D749" s="4" t="n">
        <v>-2.06</v>
      </c>
      <c r="E749" s="1" t="s">
        <v>18</v>
      </c>
      <c r="F749" s="1" t="s">
        <v>18</v>
      </c>
      <c r="G749" s="1" t="s">
        <v>18</v>
      </c>
      <c r="H749" s="1" t="s">
        <v>18</v>
      </c>
      <c r="I749" s="0" t="n">
        <f aca="false">COUNT(C749:H749)</f>
        <v>1</v>
      </c>
      <c r="J749" s="0" t="s">
        <v>19</v>
      </c>
      <c r="K749" s="0" t="s">
        <v>70</v>
      </c>
      <c r="L749" s="0" t="s">
        <v>18</v>
      </c>
      <c r="M749" s="0" t="s">
        <v>18</v>
      </c>
      <c r="N749" s="0" t="s">
        <v>3610</v>
      </c>
      <c r="O749" s="0" t="s">
        <v>3611</v>
      </c>
      <c r="P749" s="0" t="s">
        <v>3612</v>
      </c>
    </row>
    <row r="750" customFormat="false" ht="12.75" hidden="false" customHeight="false" outlineLevel="0" collapsed="false">
      <c r="A750" s="0" t="s">
        <v>3613</v>
      </c>
      <c r="B750" s="0" t="s">
        <v>3614</v>
      </c>
      <c r="C750" s="1" t="s">
        <v>18</v>
      </c>
      <c r="D750" s="1" t="s">
        <v>18</v>
      </c>
      <c r="E750" s="1" t="s">
        <v>18</v>
      </c>
      <c r="F750" s="1" t="s">
        <v>18</v>
      </c>
      <c r="G750" s="1" t="s">
        <v>18</v>
      </c>
      <c r="H750" s="4" t="n">
        <v>-2.107</v>
      </c>
      <c r="I750" s="0" t="n">
        <f aca="false">COUNT(C750:H750)</f>
        <v>1</v>
      </c>
      <c r="J750" s="0" t="s">
        <v>246</v>
      </c>
      <c r="K750" s="0" t="s">
        <v>26</v>
      </c>
      <c r="L750" s="0" t="s">
        <v>18</v>
      </c>
      <c r="M750" s="0" t="s">
        <v>18</v>
      </c>
      <c r="N750" s="0" t="s">
        <v>3615</v>
      </c>
      <c r="O750" s="0" t="s">
        <v>3616</v>
      </c>
      <c r="P750" s="0" t="s">
        <v>3617</v>
      </c>
    </row>
    <row r="751" customFormat="false" ht="12.75" hidden="false" customHeight="false" outlineLevel="0" collapsed="false">
      <c r="A751" s="0" t="s">
        <v>3618</v>
      </c>
      <c r="B751" s="0" t="s">
        <v>3619</v>
      </c>
      <c r="C751" s="4" t="n">
        <v>-2.198</v>
      </c>
      <c r="D751" s="1" t="s">
        <v>18</v>
      </c>
      <c r="E751" s="1" t="s">
        <v>18</v>
      </c>
      <c r="F751" s="1" t="s">
        <v>18</v>
      </c>
      <c r="G751" s="1" t="s">
        <v>18</v>
      </c>
      <c r="H751" s="1" t="s">
        <v>18</v>
      </c>
      <c r="I751" s="0" t="n">
        <f aca="false">COUNT(C751:H751)</f>
        <v>1</v>
      </c>
      <c r="J751" s="0" t="s">
        <v>40</v>
      </c>
      <c r="K751" s="0" t="s">
        <v>26</v>
      </c>
      <c r="L751" s="0" t="s">
        <v>18</v>
      </c>
      <c r="M751" s="0" t="s">
        <v>18</v>
      </c>
      <c r="N751" s="0" t="s">
        <v>3620</v>
      </c>
      <c r="O751" s="0" t="s">
        <v>3621</v>
      </c>
      <c r="P751" s="0" t="s">
        <v>3622</v>
      </c>
    </row>
    <row r="752" customFormat="false" ht="12.75" hidden="false" customHeight="false" outlineLevel="0" collapsed="false">
      <c r="A752" s="0" t="s">
        <v>3623</v>
      </c>
      <c r="B752" s="0" t="s">
        <v>3624</v>
      </c>
      <c r="C752" s="1" t="s">
        <v>18</v>
      </c>
      <c r="D752" s="1" t="s">
        <v>18</v>
      </c>
      <c r="E752" s="1" t="s">
        <v>18</v>
      </c>
      <c r="F752" s="4" t="n">
        <v>-2.346</v>
      </c>
      <c r="G752" s="1" t="s">
        <v>18</v>
      </c>
      <c r="H752" s="4" t="n">
        <v>-2.91</v>
      </c>
      <c r="I752" s="0" t="n">
        <f aca="false">COUNT(C752:H752)</f>
        <v>2</v>
      </c>
      <c r="J752" s="0" t="s">
        <v>40</v>
      </c>
      <c r="K752" s="0" t="s">
        <v>26</v>
      </c>
      <c r="L752" s="0" t="s">
        <v>18</v>
      </c>
      <c r="M752" s="0" t="s">
        <v>18</v>
      </c>
      <c r="N752" s="0" t="s">
        <v>3625</v>
      </c>
      <c r="O752" s="0" t="s">
        <v>3626</v>
      </c>
      <c r="P752" s="0" t="s">
        <v>3627</v>
      </c>
    </row>
    <row r="753" customFormat="false" ht="12.75" hidden="false" customHeight="false" outlineLevel="0" collapsed="false">
      <c r="A753" s="0" t="s">
        <v>3628</v>
      </c>
      <c r="B753" s="0" t="s">
        <v>3629</v>
      </c>
      <c r="C753" s="1" t="s">
        <v>18</v>
      </c>
      <c r="D753" s="1" t="s">
        <v>18</v>
      </c>
      <c r="E753" s="1" t="s">
        <v>18</v>
      </c>
      <c r="F753" s="1" t="s">
        <v>18</v>
      </c>
      <c r="G753" s="4" t="n">
        <v>2.754</v>
      </c>
      <c r="H753" s="1" t="s">
        <v>18</v>
      </c>
      <c r="I753" s="0" t="n">
        <f aca="false">COUNT(C753:H753)</f>
        <v>1</v>
      </c>
      <c r="J753" s="0" t="s">
        <v>246</v>
      </c>
      <c r="K753" s="0" t="s">
        <v>26</v>
      </c>
      <c r="L753" s="0" t="s">
        <v>97</v>
      </c>
      <c r="M753" s="0" t="s">
        <v>18</v>
      </c>
      <c r="N753" s="0" t="s">
        <v>3630</v>
      </c>
      <c r="O753" s="0" t="s">
        <v>3631</v>
      </c>
      <c r="P753" s="0" t="s">
        <v>3632</v>
      </c>
    </row>
    <row r="754" customFormat="false" ht="12.75" hidden="false" customHeight="false" outlineLevel="0" collapsed="false">
      <c r="A754" s="0" t="s">
        <v>3633</v>
      </c>
      <c r="B754" s="0" t="s">
        <v>3634</v>
      </c>
      <c r="C754" s="4" t="n">
        <v>6.009</v>
      </c>
      <c r="D754" s="1" t="s">
        <v>18</v>
      </c>
      <c r="E754" s="1" t="s">
        <v>18</v>
      </c>
      <c r="F754" s="1" t="s">
        <v>18</v>
      </c>
      <c r="G754" s="4" t="n">
        <v>9.598</v>
      </c>
      <c r="H754" s="1" t="s">
        <v>18</v>
      </c>
      <c r="I754" s="0" t="n">
        <f aca="false">COUNT(C754:H754)</f>
        <v>2</v>
      </c>
      <c r="J754" s="0" t="s">
        <v>246</v>
      </c>
      <c r="K754" s="0" t="s">
        <v>26</v>
      </c>
      <c r="L754" s="0" t="s">
        <v>18</v>
      </c>
      <c r="M754" s="0" t="s">
        <v>18</v>
      </c>
      <c r="N754" s="0" t="s">
        <v>3635</v>
      </c>
      <c r="O754" s="0" t="s">
        <v>3636</v>
      </c>
      <c r="P754" s="0" t="s">
        <v>3637</v>
      </c>
    </row>
    <row r="755" customFormat="false" ht="12.75" hidden="false" customHeight="false" outlineLevel="0" collapsed="false">
      <c r="A755" s="0" t="s">
        <v>3638</v>
      </c>
      <c r="B755" s="0" t="s">
        <v>3639</v>
      </c>
      <c r="C755" s="4" t="n">
        <v>-2.824</v>
      </c>
      <c r="D755" s="1" t="s">
        <v>18</v>
      </c>
      <c r="E755" s="1" t="s">
        <v>18</v>
      </c>
      <c r="F755" s="1" t="s">
        <v>18</v>
      </c>
      <c r="G755" s="4" t="n">
        <v>-2.824</v>
      </c>
      <c r="H755" s="4" t="n">
        <v>-2.824</v>
      </c>
      <c r="I755" s="0" t="n">
        <f aca="false">COUNT(C755:H755)</f>
        <v>3</v>
      </c>
      <c r="J755" s="0" t="s">
        <v>246</v>
      </c>
      <c r="K755" s="0" t="s">
        <v>26</v>
      </c>
      <c r="L755" s="0" t="s">
        <v>18</v>
      </c>
      <c r="M755" s="0" t="s">
        <v>18</v>
      </c>
      <c r="N755" s="0" t="s">
        <v>3640</v>
      </c>
      <c r="O755" s="0" t="s">
        <v>3641</v>
      </c>
    </row>
    <row r="756" customFormat="false" ht="12.75" hidden="false" customHeight="false" outlineLevel="0" collapsed="false">
      <c r="A756" s="0" t="s">
        <v>3642</v>
      </c>
      <c r="B756" s="0" t="s">
        <v>3643</v>
      </c>
      <c r="C756" s="4" t="n">
        <v>2.068</v>
      </c>
      <c r="D756" s="1" t="s">
        <v>18</v>
      </c>
      <c r="E756" s="1" t="s">
        <v>18</v>
      </c>
      <c r="F756" s="1" t="s">
        <v>18</v>
      </c>
      <c r="G756" s="4" t="n">
        <v>2.179</v>
      </c>
      <c r="H756" s="1" t="s">
        <v>18</v>
      </c>
      <c r="I756" s="0" t="n">
        <f aca="false">COUNT(C756:H756)</f>
        <v>2</v>
      </c>
      <c r="J756" s="0" t="s">
        <v>40</v>
      </c>
      <c r="K756" s="0" t="s">
        <v>26</v>
      </c>
      <c r="L756" s="0" t="s">
        <v>18</v>
      </c>
      <c r="M756" s="0" t="s">
        <v>18</v>
      </c>
      <c r="N756" s="0" t="s">
        <v>3644</v>
      </c>
      <c r="O756" s="0" t="s">
        <v>3645</v>
      </c>
      <c r="P756" s="0" t="s">
        <v>3646</v>
      </c>
    </row>
    <row r="757" customFormat="false" ht="12.75" hidden="false" customHeight="false" outlineLevel="0" collapsed="false">
      <c r="A757" s="0" t="s">
        <v>3647</v>
      </c>
      <c r="B757" s="0" t="s">
        <v>3648</v>
      </c>
      <c r="C757" s="1" t="s">
        <v>18</v>
      </c>
      <c r="D757" s="4" t="n">
        <v>2.109</v>
      </c>
      <c r="E757" s="1" t="s">
        <v>18</v>
      </c>
      <c r="F757" s="1" t="s">
        <v>18</v>
      </c>
      <c r="G757" s="1" t="s">
        <v>18</v>
      </c>
      <c r="H757" s="1" t="s">
        <v>18</v>
      </c>
      <c r="I757" s="0" t="n">
        <f aca="false">COUNT(C757:H757)</f>
        <v>1</v>
      </c>
      <c r="J757" s="0" t="s">
        <v>40</v>
      </c>
      <c r="K757" s="0" t="s">
        <v>26</v>
      </c>
      <c r="L757" s="0" t="s">
        <v>18</v>
      </c>
      <c r="M757" s="0" t="s">
        <v>18</v>
      </c>
      <c r="N757" s="0" t="s">
        <v>3649</v>
      </c>
    </row>
    <row r="758" customFormat="false" ht="12.75" hidden="false" customHeight="false" outlineLevel="0" collapsed="false">
      <c r="A758" s="0" t="s">
        <v>3650</v>
      </c>
      <c r="B758" s="0" t="s">
        <v>3651</v>
      </c>
      <c r="C758" s="4" t="n">
        <v>2.667</v>
      </c>
      <c r="D758" s="1" t="s">
        <v>18</v>
      </c>
      <c r="E758" s="1" t="s">
        <v>18</v>
      </c>
      <c r="F758" s="1" t="s">
        <v>18</v>
      </c>
      <c r="G758" s="4" t="n">
        <v>2.368</v>
      </c>
      <c r="H758" s="1" t="s">
        <v>18</v>
      </c>
      <c r="I758" s="0" t="n">
        <f aca="false">COUNT(C758:H758)</f>
        <v>2</v>
      </c>
      <c r="J758" s="0" t="s">
        <v>40</v>
      </c>
      <c r="K758" s="0" t="s">
        <v>26</v>
      </c>
      <c r="L758" s="0" t="s">
        <v>18</v>
      </c>
      <c r="M758" s="0" t="s">
        <v>18</v>
      </c>
      <c r="N758" s="0" t="s">
        <v>3652</v>
      </c>
      <c r="O758" s="0" t="s">
        <v>3653</v>
      </c>
      <c r="P758" s="0" t="s">
        <v>3654</v>
      </c>
    </row>
    <row r="759" customFormat="false" ht="12.75" hidden="false" customHeight="false" outlineLevel="0" collapsed="false">
      <c r="A759" s="0" t="s">
        <v>3655</v>
      </c>
      <c r="B759" s="0" t="s">
        <v>3656</v>
      </c>
      <c r="C759" s="4" t="n">
        <v>-2.69</v>
      </c>
      <c r="D759" s="1" t="s">
        <v>18</v>
      </c>
      <c r="E759" s="1" t="s">
        <v>18</v>
      </c>
      <c r="F759" s="1" t="s">
        <v>18</v>
      </c>
      <c r="G759" s="1" t="s">
        <v>18</v>
      </c>
      <c r="H759" s="1" t="s">
        <v>18</v>
      </c>
      <c r="I759" s="0" t="n">
        <f aca="false">COUNT(C759:H759)</f>
        <v>1</v>
      </c>
      <c r="J759" s="0" t="s">
        <v>246</v>
      </c>
      <c r="K759" s="0" t="s">
        <v>26</v>
      </c>
      <c r="L759" s="0" t="s">
        <v>18</v>
      </c>
      <c r="M759" s="0" t="s">
        <v>18</v>
      </c>
      <c r="N759" s="0" t="s">
        <v>3657</v>
      </c>
      <c r="O759" s="0" t="s">
        <v>3658</v>
      </c>
      <c r="P759" s="0" t="s">
        <v>3659</v>
      </c>
    </row>
    <row r="760" customFormat="false" ht="12.75" hidden="false" customHeight="false" outlineLevel="0" collapsed="false">
      <c r="A760" s="0" t="s">
        <v>3660</v>
      </c>
      <c r="B760" s="0" t="s">
        <v>3661</v>
      </c>
      <c r="C760" s="4" t="n">
        <v>-3.293</v>
      </c>
      <c r="D760" s="4" t="n">
        <v>2.516</v>
      </c>
      <c r="E760" s="1" t="s">
        <v>18</v>
      </c>
      <c r="F760" s="1" t="s">
        <v>18</v>
      </c>
      <c r="G760" s="4" t="n">
        <v>-3.293</v>
      </c>
      <c r="H760" s="1" t="s">
        <v>18</v>
      </c>
      <c r="I760" s="0" t="n">
        <f aca="false">COUNT(C760:H760)</f>
        <v>3</v>
      </c>
      <c r="J760" s="0" t="s">
        <v>40</v>
      </c>
      <c r="K760" s="0" t="s">
        <v>26</v>
      </c>
      <c r="L760" s="0" t="s">
        <v>18</v>
      </c>
      <c r="M760" s="0" t="s">
        <v>18</v>
      </c>
      <c r="N760" s="0" t="s">
        <v>3662</v>
      </c>
    </row>
    <row r="761" customFormat="false" ht="12.75" hidden="false" customHeight="false" outlineLevel="0" collapsed="false">
      <c r="A761" s="0" t="s">
        <v>3663</v>
      </c>
      <c r="B761" s="0" t="s">
        <v>3664</v>
      </c>
      <c r="C761" s="4" t="n">
        <v>2.003</v>
      </c>
      <c r="D761" s="1" t="s">
        <v>18</v>
      </c>
      <c r="E761" s="1" t="s">
        <v>18</v>
      </c>
      <c r="F761" s="1" t="s">
        <v>18</v>
      </c>
      <c r="G761" s="1" t="s">
        <v>18</v>
      </c>
      <c r="H761" s="1" t="s">
        <v>18</v>
      </c>
      <c r="I761" s="0" t="n">
        <f aca="false">COUNT(C761:H761)</f>
        <v>1</v>
      </c>
      <c r="J761" s="0" t="s">
        <v>40</v>
      </c>
      <c r="K761" s="0" t="s">
        <v>26</v>
      </c>
      <c r="L761" s="0" t="s">
        <v>18</v>
      </c>
      <c r="M761" s="0" t="s">
        <v>18</v>
      </c>
      <c r="N761" s="0" t="s">
        <v>3665</v>
      </c>
      <c r="O761" s="0" t="s">
        <v>3666</v>
      </c>
    </row>
    <row r="762" customFormat="false" ht="12.75" hidden="false" customHeight="false" outlineLevel="0" collapsed="false">
      <c r="A762" s="0" t="s">
        <v>3667</v>
      </c>
      <c r="B762" s="0" t="s">
        <v>3668</v>
      </c>
      <c r="C762" s="4" t="n">
        <v>-2.245</v>
      </c>
      <c r="D762" s="1" t="s">
        <v>18</v>
      </c>
      <c r="E762" s="1" t="s">
        <v>18</v>
      </c>
      <c r="F762" s="1" t="s">
        <v>18</v>
      </c>
      <c r="G762" s="4" t="n">
        <v>-2.61</v>
      </c>
      <c r="H762" s="1" t="s">
        <v>18</v>
      </c>
      <c r="I762" s="0" t="n">
        <f aca="false">COUNT(C762:H762)</f>
        <v>2</v>
      </c>
      <c r="J762" s="0" t="s">
        <v>40</v>
      </c>
      <c r="K762" s="0" t="s">
        <v>26</v>
      </c>
      <c r="L762" s="0" t="s">
        <v>18</v>
      </c>
      <c r="M762" s="0" t="s">
        <v>18</v>
      </c>
      <c r="N762" s="0" t="s">
        <v>3669</v>
      </c>
    </row>
    <row r="763" customFormat="false" ht="12.75" hidden="false" customHeight="false" outlineLevel="0" collapsed="false">
      <c r="A763" s="0" t="s">
        <v>3670</v>
      </c>
      <c r="B763" s="0" t="s">
        <v>3671</v>
      </c>
      <c r="C763" s="1" t="s">
        <v>18</v>
      </c>
      <c r="D763" s="4" t="n">
        <v>2.297</v>
      </c>
      <c r="E763" s="1" t="s">
        <v>18</v>
      </c>
      <c r="F763" s="1" t="s">
        <v>18</v>
      </c>
      <c r="G763" s="1" t="s">
        <v>18</v>
      </c>
      <c r="H763" s="1" t="s">
        <v>18</v>
      </c>
      <c r="I763" s="0" t="n">
        <f aca="false">COUNT(C763:H763)</f>
        <v>1</v>
      </c>
      <c r="J763" s="0" t="s">
        <v>40</v>
      </c>
      <c r="K763" s="0" t="s">
        <v>26</v>
      </c>
      <c r="L763" s="0" t="s">
        <v>18</v>
      </c>
      <c r="M763" s="0" t="s">
        <v>18</v>
      </c>
      <c r="N763" s="0" t="s">
        <v>36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7T00:52:07Z</dcterms:created>
  <dc:creator>Vlad</dc:creator>
  <dc:description/>
  <dc:language>en-US</dc:language>
  <cp:lastModifiedBy>Vlad</cp:lastModifiedBy>
  <dcterms:modified xsi:type="dcterms:W3CDTF">2014-02-07T21:37:21Z</dcterms:modified>
  <cp:revision>0</cp:revision>
  <dc:subject/>
  <dc:title/>
</cp:coreProperties>
</file>